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nykanen\Documents\Genetics\Ecology and Evolution MS\Submission\"/>
    </mc:Choice>
  </mc:AlternateContent>
  <bookViews>
    <workbookView xWindow="0" yWindow="0" windowWidth="20490" windowHeight="7065" activeTab="1"/>
  </bookViews>
  <sheets>
    <sheet name="Encounters biopsied" sheetId="1" r:id="rId1"/>
    <sheet name="Enc all M1 Q1-3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44" i="2" l="1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30" i="2"/>
  <c r="G1229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2157" uniqueCount="20">
  <si>
    <t>Date</t>
  </si>
  <si>
    <t>ID</t>
  </si>
  <si>
    <t>Lat</t>
  </si>
  <si>
    <t>Long</t>
  </si>
  <si>
    <t>Enc no</t>
  </si>
  <si>
    <t>Overall Q</t>
  </si>
  <si>
    <t>Mark grade</t>
  </si>
  <si>
    <t>Site</t>
  </si>
  <si>
    <t>Seen</t>
  </si>
  <si>
    <t>Shannon</t>
  </si>
  <si>
    <t>Brandon Bay</t>
  </si>
  <si>
    <t>Donegal</t>
  </si>
  <si>
    <t>Connemara</t>
  </si>
  <si>
    <t>Cork</t>
  </si>
  <si>
    <t>Mayo</t>
  </si>
  <si>
    <t>Youghal</t>
  </si>
  <si>
    <t>Kenmare</t>
  </si>
  <si>
    <t>Enc</t>
  </si>
  <si>
    <t>Area</t>
  </si>
  <si>
    <t>Sit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0"/>
      <color theme="1"/>
      <name val="Arial"/>
      <family val="2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24">
    <xf numFmtId="0" fontId="0" fillId="0" borderId="0" xfId="0"/>
    <xf numFmtId="14" fontId="0" fillId="0" borderId="0" xfId="0" applyNumberFormat="1"/>
    <xf numFmtId="1" fontId="0" fillId="0" borderId="0" xfId="0" applyNumberFormat="1"/>
    <xf numFmtId="14" fontId="2" fillId="0" borderId="0" xfId="0" applyNumberFormat="1" applyFont="1" applyFill="1" applyBorder="1"/>
    <xf numFmtId="0" fontId="2" fillId="0" borderId="0" xfId="0" applyFont="1"/>
    <xf numFmtId="14" fontId="0" fillId="0" borderId="0" xfId="0" applyNumberFormat="1" applyFont="1" applyBorder="1"/>
    <xf numFmtId="0" fontId="3" fillId="0" borderId="0" xfId="1" applyFont="1" applyFill="1" applyBorder="1" applyAlignment="1">
      <alignment horizontal="right" wrapText="1"/>
    </xf>
    <xf numFmtId="0" fontId="0" fillId="0" borderId="0" xfId="0" applyFont="1" applyBorder="1"/>
    <xf numFmtId="14" fontId="0" fillId="0" borderId="0" xfId="0" applyNumberFormat="1" applyFont="1" applyFill="1" applyBorder="1"/>
    <xf numFmtId="0" fontId="0" fillId="0" borderId="0" xfId="0" applyFont="1" applyFill="1" applyBorder="1"/>
    <xf numFmtId="0" fontId="3" fillId="0" borderId="1" xfId="1" applyFont="1" applyFill="1" applyBorder="1" applyAlignment="1">
      <alignment horizontal="right" wrapText="1"/>
    </xf>
    <xf numFmtId="0" fontId="0" fillId="0" borderId="1" xfId="0" applyBorder="1"/>
    <xf numFmtId="0" fontId="0" fillId="0" borderId="1" xfId="0" applyFill="1" applyBorder="1"/>
    <xf numFmtId="0" fontId="0" fillId="0" borderId="0" xfId="0" applyNumberFormat="1"/>
    <xf numFmtId="0" fontId="0" fillId="0" borderId="1" xfId="0" applyNumberFormat="1" applyBorder="1"/>
    <xf numFmtId="164" fontId="2" fillId="0" borderId="0" xfId="0" applyNumberFormat="1" applyFont="1" applyAlignment="1">
      <alignment horizontal="left" vertical="center"/>
    </xf>
    <xf numFmtId="0" fontId="4" fillId="0" borderId="0" xfId="1" applyFont="1" applyFill="1" applyBorder="1" applyAlignment="1">
      <alignment horizontal="right" wrapText="1"/>
    </xf>
    <xf numFmtId="164" fontId="5" fillId="0" borderId="0" xfId="2" applyNumberFormat="1" applyFont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0" fontId="2" fillId="0" borderId="0" xfId="0" applyFont="1" applyBorder="1"/>
    <xf numFmtId="164" fontId="5" fillId="0" borderId="0" xfId="2" applyNumberFormat="1" applyFont="1" applyFill="1" applyAlignment="1">
      <alignment horizontal="right" vertical="center"/>
    </xf>
    <xf numFmtId="0" fontId="0" fillId="0" borderId="0" xfId="0" applyNumberFormat="1" applyFont="1" applyBorder="1"/>
    <xf numFmtId="164" fontId="2" fillId="0" borderId="0" xfId="2" applyNumberFormat="1" applyFont="1" applyAlignment="1">
      <alignment horizontal="right" vertical="center"/>
    </xf>
    <xf numFmtId="164" fontId="6" fillId="0" borderId="0" xfId="2" applyNumberFormat="1" applyFont="1" applyAlignment="1">
      <alignment horizontal="right" vertical="center"/>
    </xf>
  </cellXfs>
  <cellStyles count="3">
    <cellStyle name="Normal" xfId="0" builtinId="0"/>
    <cellStyle name="Normal 2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0"/>
  <sheetViews>
    <sheetView workbookViewId="0">
      <selection activeCell="J10" sqref="J10"/>
    </sheetView>
  </sheetViews>
  <sheetFormatPr defaultColWidth="10" defaultRowHeight="15" x14ac:dyDescent="0.25"/>
  <cols>
    <col min="1" max="1" width="10.7109375" bestFit="1" customWidth="1"/>
    <col min="2" max="2" width="5" bestFit="1" customWidth="1"/>
    <col min="3" max="3" width="5.140625" bestFit="1" customWidth="1"/>
    <col min="4" max="4" width="12" bestFit="1" customWidth="1"/>
    <col min="5" max="5" width="5" style="2" bestFit="1" customWidth="1"/>
    <col min="6" max="6" width="10.140625" style="18" bestFit="1" customWidth="1"/>
    <col min="7" max="7" width="9.5703125" style="18" bestFit="1" customWidth="1"/>
  </cols>
  <sheetData>
    <row r="1" spans="1:7" x14ac:dyDescent="0.25">
      <c r="A1" s="3" t="s">
        <v>0</v>
      </c>
      <c r="B1" s="3" t="s">
        <v>17</v>
      </c>
      <c r="C1" t="s">
        <v>18</v>
      </c>
      <c r="D1" s="4" t="s">
        <v>7</v>
      </c>
      <c r="E1" s="2" t="s">
        <v>1</v>
      </c>
      <c r="F1" s="15" t="s">
        <v>3</v>
      </c>
      <c r="G1" s="15" t="s">
        <v>2</v>
      </c>
    </row>
    <row r="2" spans="1:7" x14ac:dyDescent="0.25">
      <c r="A2" s="5">
        <v>35262</v>
      </c>
      <c r="B2" s="16">
        <v>6</v>
      </c>
      <c r="C2">
        <v>6</v>
      </c>
      <c r="D2" s="7" t="s">
        <v>9</v>
      </c>
      <c r="E2" s="2">
        <v>136</v>
      </c>
      <c r="F2" s="17">
        <v>-9.7000009277832095</v>
      </c>
      <c r="G2" s="17">
        <v>52.575011063558698</v>
      </c>
    </row>
    <row r="3" spans="1:7" x14ac:dyDescent="0.25">
      <c r="A3" s="5">
        <v>35262</v>
      </c>
      <c r="B3" s="16">
        <v>7</v>
      </c>
      <c r="C3">
        <v>6</v>
      </c>
      <c r="D3" s="7" t="s">
        <v>9</v>
      </c>
      <c r="E3" s="2">
        <v>18</v>
      </c>
      <c r="F3" s="17">
        <v>-9.7333397109228308</v>
      </c>
      <c r="G3" s="17">
        <v>52.5750130564385</v>
      </c>
    </row>
    <row r="4" spans="1:7" x14ac:dyDescent="0.25">
      <c r="A4" s="5">
        <v>35262</v>
      </c>
      <c r="B4" s="16">
        <v>7</v>
      </c>
      <c r="C4">
        <v>6</v>
      </c>
      <c r="D4" s="7" t="s">
        <v>9</v>
      </c>
      <c r="E4" s="2">
        <v>29</v>
      </c>
      <c r="F4" s="17">
        <v>-9.7333397109228308</v>
      </c>
      <c r="G4" s="17">
        <v>52.5750130564385</v>
      </c>
    </row>
    <row r="5" spans="1:7" x14ac:dyDescent="0.25">
      <c r="A5" s="5">
        <v>35262</v>
      </c>
      <c r="B5" s="16">
        <v>8</v>
      </c>
      <c r="C5">
        <v>6</v>
      </c>
      <c r="D5" s="7" t="s">
        <v>9</v>
      </c>
      <c r="E5" s="2">
        <v>56</v>
      </c>
      <c r="F5" s="17">
        <v>-9.6916669319844306</v>
      </c>
      <c r="G5" s="17">
        <v>52.5800104533458</v>
      </c>
    </row>
    <row r="6" spans="1:7" x14ac:dyDescent="0.25">
      <c r="A6" s="5">
        <v>35280</v>
      </c>
      <c r="B6" s="16">
        <v>12</v>
      </c>
      <c r="C6">
        <v>6</v>
      </c>
      <c r="D6" s="7" t="s">
        <v>9</v>
      </c>
      <c r="E6" s="2">
        <v>1</v>
      </c>
      <c r="F6" s="17">
        <v>-9.6866751669321793</v>
      </c>
      <c r="G6" s="17">
        <v>52.528351297485003</v>
      </c>
    </row>
    <row r="7" spans="1:7" x14ac:dyDescent="0.25">
      <c r="A7" s="5">
        <v>35280</v>
      </c>
      <c r="B7" s="16">
        <v>13</v>
      </c>
      <c r="C7">
        <v>6</v>
      </c>
      <c r="D7" s="7" t="s">
        <v>9</v>
      </c>
      <c r="E7" s="2">
        <v>72</v>
      </c>
      <c r="F7" s="17">
        <v>-9.7416736630042102</v>
      </c>
      <c r="G7" s="17">
        <v>52.543345465110498</v>
      </c>
    </row>
    <row r="8" spans="1:7" x14ac:dyDescent="0.25">
      <c r="A8" s="5">
        <v>35280</v>
      </c>
      <c r="B8" s="16">
        <v>14</v>
      </c>
      <c r="C8">
        <v>6</v>
      </c>
      <c r="D8" s="7" t="s">
        <v>9</v>
      </c>
      <c r="E8" s="2">
        <v>1</v>
      </c>
      <c r="F8" s="17">
        <v>-9.7416736630042102</v>
      </c>
      <c r="G8" s="17">
        <v>52.543345465110498</v>
      </c>
    </row>
    <row r="9" spans="1:7" x14ac:dyDescent="0.25">
      <c r="A9" s="5">
        <v>35280</v>
      </c>
      <c r="B9" s="16">
        <v>14</v>
      </c>
      <c r="C9">
        <v>6</v>
      </c>
      <c r="D9" s="7" t="s">
        <v>9</v>
      </c>
      <c r="E9" s="2">
        <v>29</v>
      </c>
      <c r="F9" s="17">
        <v>-9.7416736630042102</v>
      </c>
      <c r="G9" s="17">
        <v>52.543345465110498</v>
      </c>
    </row>
    <row r="10" spans="1:7" x14ac:dyDescent="0.25">
      <c r="A10" s="5">
        <v>35280</v>
      </c>
      <c r="B10" s="16">
        <v>14</v>
      </c>
      <c r="C10">
        <v>6</v>
      </c>
      <c r="D10" s="7" t="s">
        <v>9</v>
      </c>
      <c r="E10" s="2">
        <v>72</v>
      </c>
      <c r="F10" s="17">
        <v>-9.7416736630042102</v>
      </c>
      <c r="G10" s="17">
        <v>52.543345465110498</v>
      </c>
    </row>
    <row r="11" spans="1:7" x14ac:dyDescent="0.25">
      <c r="A11" s="5">
        <v>35290</v>
      </c>
      <c r="B11" s="16">
        <v>155</v>
      </c>
      <c r="C11">
        <v>6</v>
      </c>
      <c r="D11" s="7" t="s">
        <v>9</v>
      </c>
      <c r="E11" s="2">
        <v>139</v>
      </c>
      <c r="F11" s="18">
        <v>-9.6433353424072195</v>
      </c>
      <c r="G11" s="18">
        <v>52.611595668457298</v>
      </c>
    </row>
    <row r="12" spans="1:7" x14ac:dyDescent="0.25">
      <c r="A12" s="5">
        <v>35290</v>
      </c>
      <c r="B12" s="16">
        <v>156</v>
      </c>
      <c r="C12">
        <v>6</v>
      </c>
      <c r="D12" s="7" t="s">
        <v>9</v>
      </c>
      <c r="E12" s="2">
        <v>155</v>
      </c>
      <c r="F12" s="18">
        <v>-9.6422195434570295</v>
      </c>
      <c r="G12" s="18">
        <v>52.597208824337599</v>
      </c>
    </row>
    <row r="13" spans="1:7" x14ac:dyDescent="0.25">
      <c r="A13" s="5">
        <v>35290</v>
      </c>
      <c r="B13" s="16">
        <v>158</v>
      </c>
      <c r="C13">
        <v>6</v>
      </c>
      <c r="D13" s="7" t="s">
        <v>9</v>
      </c>
      <c r="E13" s="2">
        <v>155</v>
      </c>
      <c r="F13" s="18">
        <v>-9.6952629089355398</v>
      </c>
      <c r="G13" s="18">
        <v>52.6049240964768</v>
      </c>
    </row>
    <row r="14" spans="1:7" x14ac:dyDescent="0.25">
      <c r="A14" s="5">
        <v>35290</v>
      </c>
      <c r="B14" s="16">
        <v>160</v>
      </c>
      <c r="C14">
        <v>6</v>
      </c>
      <c r="D14" s="7" t="s">
        <v>9</v>
      </c>
      <c r="E14" s="2">
        <v>18</v>
      </c>
      <c r="F14" s="18">
        <v>-9.7060346603393501</v>
      </c>
      <c r="G14" s="18">
        <v>52.577810382728103</v>
      </c>
    </row>
    <row r="15" spans="1:7" x14ac:dyDescent="0.25">
      <c r="A15" s="5">
        <v>35290</v>
      </c>
      <c r="B15" s="16">
        <v>160</v>
      </c>
      <c r="C15">
        <v>6</v>
      </c>
      <c r="D15" s="7" t="s">
        <v>9</v>
      </c>
      <c r="E15" s="2">
        <v>72</v>
      </c>
      <c r="F15" s="18">
        <v>-9.7060346603393501</v>
      </c>
      <c r="G15" s="18">
        <v>52.577810382728103</v>
      </c>
    </row>
    <row r="16" spans="1:7" x14ac:dyDescent="0.25">
      <c r="A16" s="5">
        <v>35290</v>
      </c>
      <c r="B16" s="16">
        <v>161</v>
      </c>
      <c r="C16">
        <v>6</v>
      </c>
      <c r="D16" s="7" t="s">
        <v>9</v>
      </c>
      <c r="E16" s="2">
        <v>72</v>
      </c>
      <c r="F16" s="18">
        <v>-9.6735477447509695</v>
      </c>
      <c r="G16" s="18">
        <v>52.590952200663999</v>
      </c>
    </row>
    <row r="17" spans="1:7" x14ac:dyDescent="0.25">
      <c r="A17" s="5">
        <v>35290</v>
      </c>
      <c r="B17" s="16">
        <v>161</v>
      </c>
      <c r="C17">
        <v>6</v>
      </c>
      <c r="D17" s="7" t="s">
        <v>9</v>
      </c>
      <c r="E17" s="2">
        <v>155</v>
      </c>
      <c r="F17" s="18">
        <v>-9.6735477447509695</v>
      </c>
      <c r="G17" s="18">
        <v>52.590952200663999</v>
      </c>
    </row>
    <row r="18" spans="1:7" x14ac:dyDescent="0.25">
      <c r="A18" s="5">
        <v>35292</v>
      </c>
      <c r="B18" s="16">
        <v>164</v>
      </c>
      <c r="C18">
        <v>6</v>
      </c>
      <c r="D18" s="7" t="s">
        <v>9</v>
      </c>
      <c r="E18" s="2">
        <v>18</v>
      </c>
      <c r="F18" s="17">
        <v>-9.6825033600386092</v>
      </c>
      <c r="G18" s="17">
        <v>52.580734154049203</v>
      </c>
    </row>
    <row r="19" spans="1:7" x14ac:dyDescent="0.25">
      <c r="A19" s="5">
        <v>35292</v>
      </c>
      <c r="B19" s="16">
        <v>164</v>
      </c>
      <c r="C19">
        <v>6</v>
      </c>
      <c r="D19" s="7" t="s">
        <v>9</v>
      </c>
      <c r="E19" s="2">
        <v>155</v>
      </c>
      <c r="F19" s="17">
        <v>-9.6825033600386092</v>
      </c>
      <c r="G19" s="17">
        <v>52.580734154049203</v>
      </c>
    </row>
    <row r="20" spans="1:7" x14ac:dyDescent="0.25">
      <c r="A20" s="5">
        <v>35312</v>
      </c>
      <c r="B20" s="16">
        <v>19</v>
      </c>
      <c r="C20">
        <v>6</v>
      </c>
      <c r="D20" s="7" t="s">
        <v>9</v>
      </c>
      <c r="E20" s="2">
        <v>18</v>
      </c>
      <c r="F20" s="17">
        <v>-9.7666638908326693</v>
      </c>
      <c r="G20" s="17">
        <v>52.575014862469999</v>
      </c>
    </row>
    <row r="21" spans="1:7" x14ac:dyDescent="0.25">
      <c r="A21" s="5">
        <v>35312</v>
      </c>
      <c r="B21" s="16">
        <v>20</v>
      </c>
      <c r="C21">
        <v>6</v>
      </c>
      <c r="D21" s="7" t="s">
        <v>9</v>
      </c>
      <c r="E21" s="2">
        <v>18</v>
      </c>
      <c r="F21" s="17">
        <v>-9.7633298282183603</v>
      </c>
      <c r="G21" s="17">
        <v>52.575010634997497</v>
      </c>
    </row>
    <row r="22" spans="1:7" x14ac:dyDescent="0.25">
      <c r="A22" s="5">
        <v>35312</v>
      </c>
      <c r="B22" s="16">
        <v>20</v>
      </c>
      <c r="C22">
        <v>6</v>
      </c>
      <c r="D22" s="7" t="s">
        <v>9</v>
      </c>
      <c r="E22" s="2">
        <v>139</v>
      </c>
      <c r="F22" s="17">
        <v>-9.7633298282183603</v>
      </c>
      <c r="G22" s="17">
        <v>52.575010634997497</v>
      </c>
    </row>
    <row r="23" spans="1:7" x14ac:dyDescent="0.25">
      <c r="A23" s="5">
        <v>35316</v>
      </c>
      <c r="B23" s="16">
        <v>31</v>
      </c>
      <c r="C23">
        <v>6</v>
      </c>
      <c r="D23" s="7" t="s">
        <v>9</v>
      </c>
      <c r="E23" s="2">
        <v>1</v>
      </c>
      <c r="F23" s="17">
        <v>-9.6167251746116609</v>
      </c>
      <c r="G23" s="17">
        <v>52.598977493380097</v>
      </c>
    </row>
    <row r="24" spans="1:7" x14ac:dyDescent="0.25">
      <c r="A24" s="5">
        <v>35316</v>
      </c>
      <c r="B24" s="16">
        <v>32</v>
      </c>
      <c r="C24">
        <v>6</v>
      </c>
      <c r="D24" s="7" t="s">
        <v>9</v>
      </c>
      <c r="E24" s="2">
        <v>29</v>
      </c>
      <c r="F24" s="17">
        <v>-9.6178758367014598</v>
      </c>
      <c r="G24" s="17">
        <v>52.598961782035197</v>
      </c>
    </row>
    <row r="25" spans="1:7" x14ac:dyDescent="0.25">
      <c r="A25" s="5">
        <v>35316</v>
      </c>
      <c r="B25" s="16">
        <v>32</v>
      </c>
      <c r="C25">
        <v>6</v>
      </c>
      <c r="D25" s="7" t="s">
        <v>9</v>
      </c>
      <c r="E25" s="2">
        <v>72</v>
      </c>
      <c r="F25" s="17">
        <v>-9.6178758367014598</v>
      </c>
      <c r="G25" s="17">
        <v>52.598961782035197</v>
      </c>
    </row>
    <row r="26" spans="1:7" x14ac:dyDescent="0.25">
      <c r="A26" s="5">
        <v>35316</v>
      </c>
      <c r="B26" s="16">
        <v>32</v>
      </c>
      <c r="C26">
        <v>6</v>
      </c>
      <c r="D26" s="7" t="s">
        <v>9</v>
      </c>
      <c r="E26" s="2">
        <v>155</v>
      </c>
      <c r="F26" s="17">
        <v>-9.6178758367014598</v>
      </c>
      <c r="G26" s="17">
        <v>52.598961782035197</v>
      </c>
    </row>
    <row r="27" spans="1:7" x14ac:dyDescent="0.25">
      <c r="A27" s="5">
        <v>35410</v>
      </c>
      <c r="B27" s="16">
        <v>168</v>
      </c>
      <c r="C27">
        <v>6</v>
      </c>
      <c r="D27" s="7" t="s">
        <v>9</v>
      </c>
      <c r="E27" s="2">
        <v>1</v>
      </c>
      <c r="F27" s="18">
        <v>-9.6978378295898402</v>
      </c>
      <c r="G27" s="18">
        <v>52.5776017506739</v>
      </c>
    </row>
    <row r="28" spans="1:7" x14ac:dyDescent="0.25">
      <c r="A28" s="5">
        <v>35410</v>
      </c>
      <c r="B28" s="16">
        <v>168</v>
      </c>
      <c r="C28">
        <v>6</v>
      </c>
      <c r="D28" s="7" t="s">
        <v>9</v>
      </c>
      <c r="E28" s="2">
        <v>29</v>
      </c>
      <c r="F28" s="18">
        <v>-9.6978378295898402</v>
      </c>
      <c r="G28" s="18">
        <v>52.5776017506739</v>
      </c>
    </row>
    <row r="29" spans="1:7" x14ac:dyDescent="0.25">
      <c r="A29" s="5">
        <v>35451</v>
      </c>
      <c r="B29" s="16">
        <v>36</v>
      </c>
      <c r="C29">
        <v>6</v>
      </c>
      <c r="D29" s="7" t="s">
        <v>9</v>
      </c>
      <c r="E29" s="2">
        <v>222</v>
      </c>
      <c r="F29" s="17">
        <v>-9.7290173807344793</v>
      </c>
      <c r="G29" s="17">
        <v>52.566385591896399</v>
      </c>
    </row>
    <row r="30" spans="1:7" x14ac:dyDescent="0.25">
      <c r="A30" s="5">
        <v>35510</v>
      </c>
      <c r="B30" s="16">
        <v>37</v>
      </c>
      <c r="C30">
        <v>6</v>
      </c>
      <c r="D30" s="7" t="s">
        <v>9</v>
      </c>
      <c r="E30" s="2">
        <v>155</v>
      </c>
      <c r="F30" s="17">
        <v>-9.6110493201557308</v>
      </c>
      <c r="G30" s="17">
        <v>52.589097164867297</v>
      </c>
    </row>
    <row r="31" spans="1:7" x14ac:dyDescent="0.25">
      <c r="A31" s="5">
        <v>35552</v>
      </c>
      <c r="B31" s="16">
        <v>43</v>
      </c>
      <c r="C31">
        <v>6</v>
      </c>
      <c r="D31" s="7" t="s">
        <v>9</v>
      </c>
      <c r="E31" s="2">
        <v>72</v>
      </c>
      <c r="F31" s="17">
        <v>-9.6941894393570394</v>
      </c>
      <c r="G31" s="17">
        <v>52.534067716981802</v>
      </c>
    </row>
    <row r="32" spans="1:7" x14ac:dyDescent="0.25">
      <c r="A32" s="5">
        <v>35567</v>
      </c>
      <c r="B32" s="16">
        <v>45</v>
      </c>
      <c r="C32">
        <v>6</v>
      </c>
      <c r="D32" s="7" t="s">
        <v>9</v>
      </c>
      <c r="E32" s="2">
        <v>72</v>
      </c>
      <c r="F32" s="17">
        <v>-9.7666329601423296</v>
      </c>
      <c r="G32" s="17">
        <v>52.544512438835902</v>
      </c>
    </row>
    <row r="33" spans="1:7" x14ac:dyDescent="0.25">
      <c r="A33" s="5">
        <v>35577</v>
      </c>
      <c r="B33" s="16">
        <v>50</v>
      </c>
      <c r="C33">
        <v>6</v>
      </c>
      <c r="D33" s="7" t="s">
        <v>9</v>
      </c>
      <c r="E33" s="2">
        <v>155</v>
      </c>
      <c r="F33" s="18">
        <v>-9.4543999999999997</v>
      </c>
      <c r="G33" s="18">
        <v>52.887500000000003</v>
      </c>
    </row>
    <row r="34" spans="1:7" x14ac:dyDescent="0.25">
      <c r="A34" s="5">
        <v>35577</v>
      </c>
      <c r="B34" s="16">
        <v>53</v>
      </c>
      <c r="C34">
        <v>6</v>
      </c>
      <c r="D34" s="7" t="s">
        <v>9</v>
      </c>
      <c r="E34" s="2">
        <v>29</v>
      </c>
      <c r="F34" s="17">
        <v>-9.7163600853797298</v>
      </c>
      <c r="G34" s="17">
        <v>52.518694620729697</v>
      </c>
    </row>
    <row r="35" spans="1:7" x14ac:dyDescent="0.25">
      <c r="A35" s="5">
        <v>35577</v>
      </c>
      <c r="B35" s="16">
        <v>53</v>
      </c>
      <c r="C35">
        <v>6</v>
      </c>
      <c r="D35" s="7" t="s">
        <v>9</v>
      </c>
      <c r="E35" s="2">
        <v>244</v>
      </c>
      <c r="F35" s="17">
        <v>-9.7163600853797298</v>
      </c>
      <c r="G35" s="17">
        <v>52.518694620729697</v>
      </c>
    </row>
    <row r="36" spans="1:7" x14ac:dyDescent="0.25">
      <c r="A36" s="5">
        <v>35597</v>
      </c>
      <c r="B36" s="16">
        <v>55</v>
      </c>
      <c r="C36">
        <v>6</v>
      </c>
      <c r="D36" s="7" t="s">
        <v>9</v>
      </c>
      <c r="E36" s="2">
        <v>56</v>
      </c>
      <c r="F36" s="17">
        <v>-9.6585727480631807</v>
      </c>
      <c r="G36" s="17">
        <v>52.581503112249898</v>
      </c>
    </row>
    <row r="37" spans="1:7" x14ac:dyDescent="0.25">
      <c r="A37" s="5">
        <v>35597</v>
      </c>
      <c r="B37" s="16">
        <v>57</v>
      </c>
      <c r="C37">
        <v>6</v>
      </c>
      <c r="D37" s="7" t="s">
        <v>9</v>
      </c>
      <c r="E37" s="2">
        <v>18</v>
      </c>
      <c r="F37" s="17">
        <v>-9.6982047744260704</v>
      </c>
      <c r="G37" s="17">
        <v>52.5315656465052</v>
      </c>
    </row>
    <row r="38" spans="1:7" x14ac:dyDescent="0.25">
      <c r="A38" s="5">
        <v>35597</v>
      </c>
      <c r="B38" s="16">
        <v>59</v>
      </c>
      <c r="C38">
        <v>6</v>
      </c>
      <c r="D38" s="7" t="s">
        <v>9</v>
      </c>
      <c r="E38" s="2">
        <v>244</v>
      </c>
      <c r="F38" s="17">
        <v>-9.7026736421555704</v>
      </c>
      <c r="G38" s="17">
        <v>52.568987187576496</v>
      </c>
    </row>
    <row r="39" spans="1:7" x14ac:dyDescent="0.25">
      <c r="A39" s="5">
        <v>35604</v>
      </c>
      <c r="B39" s="16">
        <v>62</v>
      </c>
      <c r="C39">
        <v>6</v>
      </c>
      <c r="D39" s="7" t="s">
        <v>9</v>
      </c>
      <c r="E39" s="2">
        <v>155</v>
      </c>
      <c r="F39" s="18">
        <v>-9.46889</v>
      </c>
      <c r="G39" s="18">
        <v>52.586939999999998</v>
      </c>
    </row>
    <row r="40" spans="1:7" x14ac:dyDescent="0.25">
      <c r="A40" s="5">
        <v>35615</v>
      </c>
      <c r="B40" s="16">
        <v>65</v>
      </c>
      <c r="C40">
        <v>6</v>
      </c>
      <c r="D40" s="7" t="s">
        <v>9</v>
      </c>
      <c r="E40" s="2">
        <v>136</v>
      </c>
      <c r="F40" s="18">
        <v>-9.4541699999999995</v>
      </c>
      <c r="G40" s="18">
        <v>52.586109999999998</v>
      </c>
    </row>
    <row r="41" spans="1:7" x14ac:dyDescent="0.25">
      <c r="A41" s="5">
        <v>35615</v>
      </c>
      <c r="B41" s="16">
        <v>66</v>
      </c>
      <c r="C41">
        <v>6</v>
      </c>
      <c r="D41" s="7" t="s">
        <v>9</v>
      </c>
      <c r="E41" s="2">
        <v>136</v>
      </c>
      <c r="F41" s="18">
        <v>-9.45139</v>
      </c>
      <c r="G41" s="18">
        <v>52.586390000000002</v>
      </c>
    </row>
    <row r="42" spans="1:7" x14ac:dyDescent="0.25">
      <c r="A42" s="5">
        <v>35616</v>
      </c>
      <c r="B42" s="16">
        <v>69</v>
      </c>
      <c r="C42">
        <v>6</v>
      </c>
      <c r="D42" s="7" t="s">
        <v>9</v>
      </c>
      <c r="E42" s="2">
        <v>56</v>
      </c>
      <c r="F42" s="17">
        <v>-9.6838677470507992</v>
      </c>
      <c r="G42" s="17">
        <v>52.546644325943802</v>
      </c>
    </row>
    <row r="43" spans="1:7" x14ac:dyDescent="0.25">
      <c r="A43" s="5">
        <v>35616</v>
      </c>
      <c r="B43" s="16">
        <v>70</v>
      </c>
      <c r="C43">
        <v>6</v>
      </c>
      <c r="D43" s="7" t="s">
        <v>9</v>
      </c>
      <c r="E43" s="2">
        <v>56</v>
      </c>
      <c r="F43" s="17">
        <v>-9.6610658245177401</v>
      </c>
      <c r="G43" s="17">
        <v>52.584227220458203</v>
      </c>
    </row>
    <row r="44" spans="1:7" x14ac:dyDescent="0.25">
      <c r="A44" s="5">
        <v>35619</v>
      </c>
      <c r="B44" s="16">
        <v>74</v>
      </c>
      <c r="C44">
        <v>6</v>
      </c>
      <c r="D44" s="7" t="s">
        <v>9</v>
      </c>
      <c r="E44" s="2">
        <v>279</v>
      </c>
      <c r="F44" s="17">
        <v>-9.7916666164704793</v>
      </c>
      <c r="G44" s="17">
        <v>52.533351363686201</v>
      </c>
    </row>
    <row r="45" spans="1:7" x14ac:dyDescent="0.25">
      <c r="A45" s="5">
        <v>35619</v>
      </c>
      <c r="B45" s="16">
        <v>74</v>
      </c>
      <c r="C45">
        <v>6</v>
      </c>
      <c r="D45" s="7" t="s">
        <v>9</v>
      </c>
      <c r="E45" s="2">
        <v>282</v>
      </c>
      <c r="F45" s="17">
        <v>-9.7916666164704793</v>
      </c>
      <c r="G45" s="17">
        <v>52.533351363686201</v>
      </c>
    </row>
    <row r="46" spans="1:7" x14ac:dyDescent="0.25">
      <c r="A46" s="5">
        <v>35619</v>
      </c>
      <c r="B46" s="16">
        <v>76</v>
      </c>
      <c r="C46">
        <v>6</v>
      </c>
      <c r="D46" s="7" t="s">
        <v>9</v>
      </c>
      <c r="E46" s="2">
        <v>222</v>
      </c>
      <c r="F46" s="17">
        <v>-9.6986131448566102</v>
      </c>
      <c r="G46" s="17">
        <v>52.568110837598397</v>
      </c>
    </row>
    <row r="47" spans="1:7" x14ac:dyDescent="0.25">
      <c r="A47" s="5">
        <v>35629</v>
      </c>
      <c r="B47" s="16">
        <v>80</v>
      </c>
      <c r="C47">
        <v>6</v>
      </c>
      <c r="D47" s="7" t="s">
        <v>9</v>
      </c>
      <c r="E47" s="2">
        <v>155</v>
      </c>
      <c r="F47" s="17">
        <v>-9.6427378173403309</v>
      </c>
      <c r="G47" s="17">
        <v>52.585336643946199</v>
      </c>
    </row>
    <row r="48" spans="1:7" x14ac:dyDescent="0.25">
      <c r="A48" s="5">
        <v>35629</v>
      </c>
      <c r="B48" s="16">
        <v>82</v>
      </c>
      <c r="C48">
        <v>6</v>
      </c>
      <c r="D48" s="7" t="s">
        <v>9</v>
      </c>
      <c r="E48" s="2">
        <v>244</v>
      </c>
      <c r="F48" s="17">
        <v>-9.6663495227448504</v>
      </c>
      <c r="G48" s="17">
        <v>52.579210064715298</v>
      </c>
    </row>
    <row r="49" spans="1:7" x14ac:dyDescent="0.25">
      <c r="A49" s="5">
        <v>35629</v>
      </c>
      <c r="B49" s="16">
        <v>84</v>
      </c>
      <c r="C49">
        <v>6</v>
      </c>
      <c r="D49" s="7" t="s">
        <v>9</v>
      </c>
      <c r="E49" s="2">
        <v>29</v>
      </c>
      <c r="F49" s="17">
        <v>-9.7120016543583496</v>
      </c>
      <c r="G49" s="17">
        <v>52.544146780991802</v>
      </c>
    </row>
    <row r="50" spans="1:7" x14ac:dyDescent="0.25">
      <c r="A50" s="5">
        <v>35629</v>
      </c>
      <c r="B50" s="16">
        <v>85</v>
      </c>
      <c r="C50">
        <v>6</v>
      </c>
      <c r="D50" s="7" t="s">
        <v>9</v>
      </c>
      <c r="E50" s="2">
        <v>56</v>
      </c>
      <c r="F50" s="17">
        <v>-9.7502723072554591</v>
      </c>
      <c r="G50" s="17">
        <v>52.553095675747997</v>
      </c>
    </row>
    <row r="51" spans="1:7" x14ac:dyDescent="0.25">
      <c r="A51" s="5">
        <v>35629</v>
      </c>
      <c r="B51" s="16">
        <v>85</v>
      </c>
      <c r="C51">
        <v>6</v>
      </c>
      <c r="D51" s="7" t="s">
        <v>9</v>
      </c>
      <c r="E51" s="2">
        <v>222</v>
      </c>
      <c r="F51" s="17">
        <v>-9.7502723072554591</v>
      </c>
      <c r="G51" s="17">
        <v>52.553095675747997</v>
      </c>
    </row>
    <row r="52" spans="1:7" x14ac:dyDescent="0.25">
      <c r="A52" s="5">
        <v>35629</v>
      </c>
      <c r="B52" s="16">
        <v>86</v>
      </c>
      <c r="C52">
        <v>6</v>
      </c>
      <c r="D52" s="7" t="s">
        <v>9</v>
      </c>
      <c r="E52" s="2">
        <v>56</v>
      </c>
      <c r="F52" s="17">
        <v>-9.7585605030795399</v>
      </c>
      <c r="G52" s="17">
        <v>52.566786309994697</v>
      </c>
    </row>
    <row r="53" spans="1:7" x14ac:dyDescent="0.25">
      <c r="A53" s="5">
        <v>35633</v>
      </c>
      <c r="B53" s="16">
        <v>91</v>
      </c>
      <c r="C53">
        <v>6</v>
      </c>
      <c r="D53" s="7" t="s">
        <v>9</v>
      </c>
      <c r="E53" s="2">
        <v>72</v>
      </c>
      <c r="F53" s="17">
        <v>-9.7826272990850303</v>
      </c>
      <c r="G53" s="17">
        <v>52.501196206197697</v>
      </c>
    </row>
    <row r="54" spans="1:7" x14ac:dyDescent="0.25">
      <c r="A54" s="5">
        <v>35633</v>
      </c>
      <c r="B54" s="16">
        <v>94</v>
      </c>
      <c r="C54">
        <v>6</v>
      </c>
      <c r="D54" s="7" t="s">
        <v>9</v>
      </c>
      <c r="E54" s="2">
        <v>29</v>
      </c>
      <c r="F54" s="17">
        <v>-9.8108815155348008</v>
      </c>
      <c r="G54" s="17">
        <v>52.561566884319298</v>
      </c>
    </row>
    <row r="55" spans="1:7" x14ac:dyDescent="0.25">
      <c r="A55" s="5">
        <v>35633</v>
      </c>
      <c r="B55" s="16">
        <v>94</v>
      </c>
      <c r="C55">
        <v>6</v>
      </c>
      <c r="D55" s="7" t="s">
        <v>9</v>
      </c>
      <c r="E55" s="2">
        <v>244</v>
      </c>
      <c r="F55" s="17">
        <v>-9.8108815155348008</v>
      </c>
      <c r="G55" s="17">
        <v>52.561566884319298</v>
      </c>
    </row>
    <row r="56" spans="1:7" x14ac:dyDescent="0.25">
      <c r="A56" s="5">
        <v>35633</v>
      </c>
      <c r="B56" s="16">
        <v>96</v>
      </c>
      <c r="C56">
        <v>6</v>
      </c>
      <c r="D56" s="7" t="s">
        <v>9</v>
      </c>
      <c r="E56" s="2">
        <v>244</v>
      </c>
      <c r="F56" s="17">
        <v>-9.6923462892629697</v>
      </c>
      <c r="G56" s="17">
        <v>52.581178066769802</v>
      </c>
    </row>
    <row r="57" spans="1:7" x14ac:dyDescent="0.25">
      <c r="A57" s="5">
        <v>35660</v>
      </c>
      <c r="B57" s="16">
        <v>97</v>
      </c>
      <c r="C57">
        <v>6</v>
      </c>
      <c r="D57" s="7" t="s">
        <v>9</v>
      </c>
      <c r="E57" s="2">
        <v>155</v>
      </c>
      <c r="F57" s="18">
        <v>-9.1711100000000005</v>
      </c>
      <c r="G57" s="18">
        <v>52.60333</v>
      </c>
    </row>
    <row r="58" spans="1:7" x14ac:dyDescent="0.25">
      <c r="A58" s="5">
        <v>35660</v>
      </c>
      <c r="B58" s="16">
        <v>98</v>
      </c>
      <c r="C58">
        <v>6</v>
      </c>
      <c r="D58" s="7" t="s">
        <v>9</v>
      </c>
      <c r="E58" s="2">
        <v>155</v>
      </c>
      <c r="F58" s="18">
        <v>-9.1711100000000005</v>
      </c>
      <c r="G58" s="18">
        <v>52.60333</v>
      </c>
    </row>
    <row r="59" spans="1:7" x14ac:dyDescent="0.25">
      <c r="A59" s="5">
        <v>35664</v>
      </c>
      <c r="B59" s="16">
        <v>100</v>
      </c>
      <c r="C59">
        <v>6</v>
      </c>
      <c r="D59" s="7" t="s">
        <v>9</v>
      </c>
      <c r="E59" s="2">
        <v>18</v>
      </c>
      <c r="F59" s="17">
        <v>-9.7903926785870894</v>
      </c>
      <c r="G59" s="17">
        <v>52.528481513009602</v>
      </c>
    </row>
    <row r="60" spans="1:7" x14ac:dyDescent="0.25">
      <c r="A60" s="5">
        <v>35665</v>
      </c>
      <c r="B60" s="16">
        <v>105</v>
      </c>
      <c r="C60">
        <v>6</v>
      </c>
      <c r="D60" s="7" t="s">
        <v>9</v>
      </c>
      <c r="E60" s="2">
        <v>56</v>
      </c>
      <c r="F60" s="17">
        <v>-9.7765592913948396</v>
      </c>
      <c r="G60" s="17">
        <v>52.519082474070601</v>
      </c>
    </row>
    <row r="61" spans="1:7" x14ac:dyDescent="0.25">
      <c r="A61" s="5">
        <v>35665</v>
      </c>
      <c r="B61" s="16">
        <v>105</v>
      </c>
      <c r="C61">
        <v>6</v>
      </c>
      <c r="D61" s="7" t="s">
        <v>9</v>
      </c>
      <c r="E61" s="2">
        <v>222</v>
      </c>
      <c r="F61" s="17">
        <v>-9.7765592913948396</v>
      </c>
      <c r="G61" s="17">
        <v>52.519082474070601</v>
      </c>
    </row>
    <row r="62" spans="1:7" x14ac:dyDescent="0.25">
      <c r="A62" s="5">
        <v>35665</v>
      </c>
      <c r="B62" s="16">
        <v>106</v>
      </c>
      <c r="C62">
        <v>6</v>
      </c>
      <c r="D62" s="7" t="s">
        <v>9</v>
      </c>
      <c r="E62" s="2">
        <v>155</v>
      </c>
      <c r="F62" s="17">
        <v>-9.6720474688158493</v>
      </c>
      <c r="G62" s="17">
        <v>52.575031606710198</v>
      </c>
    </row>
    <row r="63" spans="1:7" x14ac:dyDescent="0.25">
      <c r="A63" s="5">
        <v>35666</v>
      </c>
      <c r="B63" s="16">
        <v>112</v>
      </c>
      <c r="C63">
        <v>6</v>
      </c>
      <c r="D63" s="7" t="s">
        <v>9</v>
      </c>
      <c r="E63" s="2">
        <v>72</v>
      </c>
      <c r="F63" s="17">
        <v>-9.7723725878447407</v>
      </c>
      <c r="G63" s="17">
        <v>52.513528145339301</v>
      </c>
    </row>
    <row r="64" spans="1:7" x14ac:dyDescent="0.25">
      <c r="A64" s="5">
        <v>35666</v>
      </c>
      <c r="B64" s="16">
        <v>114</v>
      </c>
      <c r="C64">
        <v>6</v>
      </c>
      <c r="D64" s="7" t="s">
        <v>9</v>
      </c>
      <c r="E64" s="2">
        <v>155</v>
      </c>
      <c r="F64" s="17">
        <v>-9.6883194463138391</v>
      </c>
      <c r="G64" s="17">
        <v>52.511665482740703</v>
      </c>
    </row>
    <row r="65" spans="1:7" x14ac:dyDescent="0.25">
      <c r="A65" s="5">
        <v>35666</v>
      </c>
      <c r="B65" s="16">
        <v>115</v>
      </c>
      <c r="C65">
        <v>6</v>
      </c>
      <c r="D65" s="7" t="s">
        <v>9</v>
      </c>
      <c r="E65" s="2">
        <v>244</v>
      </c>
      <c r="F65" s="17">
        <v>-9.6869178335600701</v>
      </c>
      <c r="G65" s="17">
        <v>52.561214101328297</v>
      </c>
    </row>
    <row r="66" spans="1:7" x14ac:dyDescent="0.25">
      <c r="A66" s="5">
        <v>35683</v>
      </c>
      <c r="B66" s="16">
        <v>116</v>
      </c>
      <c r="C66">
        <v>6</v>
      </c>
      <c r="D66" s="7" t="s">
        <v>9</v>
      </c>
      <c r="E66" s="2">
        <v>29</v>
      </c>
      <c r="F66" s="17">
        <v>-9.6898936356629601</v>
      </c>
      <c r="G66" s="17">
        <v>52.542711930150801</v>
      </c>
    </row>
    <row r="67" spans="1:7" x14ac:dyDescent="0.25">
      <c r="A67" s="5">
        <v>35683</v>
      </c>
      <c r="B67" s="16">
        <v>116</v>
      </c>
      <c r="C67">
        <v>6</v>
      </c>
      <c r="D67" s="7" t="s">
        <v>9</v>
      </c>
      <c r="E67" s="2">
        <v>139</v>
      </c>
      <c r="F67" s="17">
        <v>-9.6898936356629601</v>
      </c>
      <c r="G67" s="17">
        <v>52.542711930150801</v>
      </c>
    </row>
    <row r="68" spans="1:7" x14ac:dyDescent="0.25">
      <c r="A68" s="5">
        <v>35684</v>
      </c>
      <c r="B68" s="16">
        <v>117</v>
      </c>
      <c r="C68">
        <v>6</v>
      </c>
      <c r="D68" s="7" t="s">
        <v>9</v>
      </c>
      <c r="E68" s="2">
        <v>1</v>
      </c>
      <c r="F68" s="17">
        <v>-9.6789083254927206</v>
      </c>
      <c r="G68" s="17">
        <v>52.556142337038203</v>
      </c>
    </row>
    <row r="69" spans="1:7" x14ac:dyDescent="0.25">
      <c r="A69" s="5">
        <v>35684</v>
      </c>
      <c r="B69" s="16">
        <v>117</v>
      </c>
      <c r="C69">
        <v>6</v>
      </c>
      <c r="D69" s="7" t="s">
        <v>9</v>
      </c>
      <c r="E69" s="2">
        <v>72</v>
      </c>
      <c r="F69" s="17">
        <v>-9.6789083254927206</v>
      </c>
      <c r="G69" s="17">
        <v>52.556142337038203</v>
      </c>
    </row>
    <row r="70" spans="1:7" x14ac:dyDescent="0.25">
      <c r="A70" s="5">
        <v>35684</v>
      </c>
      <c r="B70" s="16">
        <v>118</v>
      </c>
      <c r="C70">
        <v>6</v>
      </c>
      <c r="D70" s="7" t="s">
        <v>9</v>
      </c>
      <c r="E70" s="2">
        <v>29</v>
      </c>
      <c r="F70" s="17">
        <v>-9.6911446426027705</v>
      </c>
      <c r="G70" s="17">
        <v>52.543044567006199</v>
      </c>
    </row>
    <row r="71" spans="1:7" x14ac:dyDescent="0.25">
      <c r="A71" s="5">
        <v>35684</v>
      </c>
      <c r="B71" s="16">
        <v>118</v>
      </c>
      <c r="C71">
        <v>6</v>
      </c>
      <c r="D71" s="7" t="s">
        <v>9</v>
      </c>
      <c r="E71" s="2">
        <v>155</v>
      </c>
      <c r="F71" s="17">
        <v>-9.6911446426027705</v>
      </c>
      <c r="G71" s="17">
        <v>52.543044567006199</v>
      </c>
    </row>
    <row r="72" spans="1:7" x14ac:dyDescent="0.25">
      <c r="A72" s="5">
        <v>35684</v>
      </c>
      <c r="B72" s="16">
        <v>118</v>
      </c>
      <c r="C72">
        <v>6</v>
      </c>
      <c r="D72" s="7" t="s">
        <v>9</v>
      </c>
      <c r="E72" s="2">
        <v>244</v>
      </c>
      <c r="F72" s="17">
        <v>-9.6911446426027705</v>
      </c>
      <c r="G72" s="17">
        <v>52.543044567006199</v>
      </c>
    </row>
    <row r="73" spans="1:7" x14ac:dyDescent="0.25">
      <c r="A73" s="5">
        <v>35684</v>
      </c>
      <c r="B73" s="16">
        <v>119</v>
      </c>
      <c r="C73">
        <v>6</v>
      </c>
      <c r="D73" s="7" t="s">
        <v>9</v>
      </c>
      <c r="E73" s="2">
        <v>29</v>
      </c>
      <c r="F73" s="17">
        <v>-9.7304809490878093</v>
      </c>
      <c r="G73" s="17">
        <v>52.556729879640002</v>
      </c>
    </row>
    <row r="74" spans="1:7" x14ac:dyDescent="0.25">
      <c r="A74" s="5">
        <v>35684</v>
      </c>
      <c r="B74" s="16">
        <v>119</v>
      </c>
      <c r="C74">
        <v>6</v>
      </c>
      <c r="D74" s="7" t="s">
        <v>9</v>
      </c>
      <c r="E74" s="2">
        <v>139</v>
      </c>
      <c r="F74" s="17">
        <v>-9.7304809490878093</v>
      </c>
      <c r="G74" s="17">
        <v>52.556729879640002</v>
      </c>
    </row>
    <row r="75" spans="1:7" x14ac:dyDescent="0.25">
      <c r="A75" s="5">
        <v>35684</v>
      </c>
      <c r="B75" s="16">
        <v>119</v>
      </c>
      <c r="C75">
        <v>6</v>
      </c>
      <c r="D75" s="7" t="s">
        <v>9</v>
      </c>
      <c r="E75" s="2">
        <v>155</v>
      </c>
      <c r="F75" s="17">
        <v>-9.7304809490878093</v>
      </c>
      <c r="G75" s="17">
        <v>52.556729879640002</v>
      </c>
    </row>
    <row r="76" spans="1:7" x14ac:dyDescent="0.25">
      <c r="A76" s="5">
        <v>35728</v>
      </c>
      <c r="B76" s="16">
        <v>122</v>
      </c>
      <c r="C76">
        <v>6</v>
      </c>
      <c r="D76" s="7" t="s">
        <v>9</v>
      </c>
      <c r="E76" s="2">
        <v>1</v>
      </c>
      <c r="F76" s="17">
        <v>-9.7800088554182203</v>
      </c>
      <c r="G76" s="17">
        <v>52.533347505750697</v>
      </c>
    </row>
    <row r="77" spans="1:7" x14ac:dyDescent="0.25">
      <c r="A77" s="5">
        <v>35728</v>
      </c>
      <c r="B77" s="16">
        <v>122</v>
      </c>
      <c r="C77">
        <v>6</v>
      </c>
      <c r="D77" s="7" t="s">
        <v>9</v>
      </c>
      <c r="E77" s="2">
        <v>18</v>
      </c>
      <c r="F77" s="17">
        <v>-9.7800088554182203</v>
      </c>
      <c r="G77" s="17">
        <v>52.533347505750697</v>
      </c>
    </row>
    <row r="78" spans="1:7" x14ac:dyDescent="0.25">
      <c r="A78" s="5">
        <v>35728</v>
      </c>
      <c r="B78" s="16">
        <v>122</v>
      </c>
      <c r="C78">
        <v>6</v>
      </c>
      <c r="D78" s="7" t="s">
        <v>9</v>
      </c>
      <c r="E78" s="2">
        <v>29</v>
      </c>
      <c r="F78" s="17">
        <v>-9.7800088554182203</v>
      </c>
      <c r="G78" s="17">
        <v>52.533347505750697</v>
      </c>
    </row>
    <row r="79" spans="1:7" x14ac:dyDescent="0.25">
      <c r="A79" s="5">
        <v>35728</v>
      </c>
      <c r="B79" s="16">
        <v>122</v>
      </c>
      <c r="C79">
        <v>6</v>
      </c>
      <c r="D79" s="7" t="s">
        <v>9</v>
      </c>
      <c r="E79" s="2">
        <v>244</v>
      </c>
      <c r="F79" s="17">
        <v>-9.7800088554182203</v>
      </c>
      <c r="G79" s="17">
        <v>52.533347505750697</v>
      </c>
    </row>
    <row r="80" spans="1:7" x14ac:dyDescent="0.25">
      <c r="A80" s="5">
        <v>35760</v>
      </c>
      <c r="B80" s="16">
        <v>123</v>
      </c>
      <c r="C80">
        <v>6</v>
      </c>
      <c r="D80" s="7" t="s">
        <v>9</v>
      </c>
      <c r="E80" s="2">
        <v>1</v>
      </c>
      <c r="F80" s="17">
        <v>-9.7810097343891194</v>
      </c>
      <c r="G80" s="17">
        <v>52.520201916198502</v>
      </c>
    </row>
    <row r="81" spans="1:7" x14ac:dyDescent="0.25">
      <c r="A81" s="5">
        <v>35760</v>
      </c>
      <c r="B81" s="16">
        <v>123</v>
      </c>
      <c r="C81">
        <v>6</v>
      </c>
      <c r="D81" s="7" t="s">
        <v>9</v>
      </c>
      <c r="E81" s="2">
        <v>18</v>
      </c>
      <c r="F81" s="17">
        <v>-9.7810097343891194</v>
      </c>
      <c r="G81" s="17">
        <v>52.520201916198502</v>
      </c>
    </row>
    <row r="82" spans="1:7" x14ac:dyDescent="0.25">
      <c r="A82" s="5">
        <v>35760</v>
      </c>
      <c r="B82" s="16">
        <v>123</v>
      </c>
      <c r="C82">
        <v>6</v>
      </c>
      <c r="D82" s="7" t="s">
        <v>9</v>
      </c>
      <c r="E82" s="2">
        <v>244</v>
      </c>
      <c r="F82" s="17">
        <v>-9.7810097343891194</v>
      </c>
      <c r="G82" s="17">
        <v>52.520201916198502</v>
      </c>
    </row>
    <row r="83" spans="1:7" x14ac:dyDescent="0.25">
      <c r="A83" s="5">
        <v>35876</v>
      </c>
      <c r="B83" s="16">
        <v>127</v>
      </c>
      <c r="C83">
        <v>6</v>
      </c>
      <c r="D83" s="7" t="s">
        <v>9</v>
      </c>
      <c r="E83" s="2">
        <v>72</v>
      </c>
      <c r="F83" s="17">
        <v>-9.7970059903862001</v>
      </c>
      <c r="G83" s="17">
        <v>52.529846231334297</v>
      </c>
    </row>
    <row r="84" spans="1:7" x14ac:dyDescent="0.25">
      <c r="A84" s="5">
        <v>35876</v>
      </c>
      <c r="B84" s="16">
        <v>127</v>
      </c>
      <c r="C84">
        <v>6</v>
      </c>
      <c r="D84" s="7" t="s">
        <v>9</v>
      </c>
      <c r="E84" s="2">
        <v>244</v>
      </c>
      <c r="F84" s="17">
        <v>-9.7970059903862001</v>
      </c>
      <c r="G84" s="17">
        <v>52.529846231334297</v>
      </c>
    </row>
    <row r="85" spans="1:7" x14ac:dyDescent="0.25">
      <c r="A85" s="5">
        <v>35929</v>
      </c>
      <c r="B85" s="16">
        <v>129</v>
      </c>
      <c r="C85">
        <v>6</v>
      </c>
      <c r="D85" s="7" t="s">
        <v>9</v>
      </c>
      <c r="E85" s="2">
        <v>1</v>
      </c>
      <c r="F85" s="17">
        <v>-9.7250000463844106</v>
      </c>
      <c r="G85" s="17">
        <v>52.558346683145999</v>
      </c>
    </row>
    <row r="86" spans="1:7" x14ac:dyDescent="0.25">
      <c r="A86" s="5">
        <v>35929</v>
      </c>
      <c r="B86" s="16">
        <v>129</v>
      </c>
      <c r="C86">
        <v>6</v>
      </c>
      <c r="D86" s="7" t="s">
        <v>9</v>
      </c>
      <c r="E86" s="2">
        <v>29</v>
      </c>
      <c r="F86" s="17">
        <v>-9.7250000463844106</v>
      </c>
      <c r="G86" s="17">
        <v>52.558346683145999</v>
      </c>
    </row>
    <row r="87" spans="1:7" x14ac:dyDescent="0.25">
      <c r="A87" s="5">
        <v>35929</v>
      </c>
      <c r="B87" s="16">
        <v>129</v>
      </c>
      <c r="C87">
        <v>6</v>
      </c>
      <c r="D87" s="7" t="s">
        <v>9</v>
      </c>
      <c r="E87" s="2">
        <v>29</v>
      </c>
      <c r="F87" s="17">
        <v>-9.7250000463844106</v>
      </c>
      <c r="G87" s="17">
        <v>52.558346683145999</v>
      </c>
    </row>
    <row r="88" spans="1:7" x14ac:dyDescent="0.25">
      <c r="A88" s="5">
        <v>35929</v>
      </c>
      <c r="B88" s="16">
        <v>129</v>
      </c>
      <c r="C88">
        <v>6</v>
      </c>
      <c r="D88" s="7" t="s">
        <v>9</v>
      </c>
      <c r="E88" s="2">
        <v>72</v>
      </c>
      <c r="F88" s="17">
        <v>-9.7250000463844106</v>
      </c>
      <c r="G88" s="17">
        <v>52.558346683145999</v>
      </c>
    </row>
    <row r="89" spans="1:7" x14ac:dyDescent="0.25">
      <c r="A89" s="5">
        <v>35932</v>
      </c>
      <c r="B89" s="16">
        <v>132</v>
      </c>
      <c r="C89">
        <v>6</v>
      </c>
      <c r="D89" s="7" t="s">
        <v>9</v>
      </c>
      <c r="E89" s="2">
        <v>155</v>
      </c>
      <c r="F89" s="17">
        <v>-9.4297222174126691</v>
      </c>
      <c r="G89" s="17">
        <v>52.595280127578299</v>
      </c>
    </row>
    <row r="90" spans="1:7" x14ac:dyDescent="0.25">
      <c r="A90" s="5">
        <v>35932</v>
      </c>
      <c r="B90" s="16">
        <v>133</v>
      </c>
      <c r="C90">
        <v>6</v>
      </c>
      <c r="D90" s="7" t="s">
        <v>9</v>
      </c>
      <c r="E90" s="2">
        <v>1</v>
      </c>
      <c r="F90" s="17">
        <v>-9.7794382617237599</v>
      </c>
      <c r="G90" s="17">
        <v>52.505009923495201</v>
      </c>
    </row>
    <row r="91" spans="1:7" x14ac:dyDescent="0.25">
      <c r="A91" s="5">
        <v>35932</v>
      </c>
      <c r="B91" s="16">
        <v>133</v>
      </c>
      <c r="C91">
        <v>6</v>
      </c>
      <c r="D91" s="7" t="s">
        <v>9</v>
      </c>
      <c r="E91" s="2">
        <v>72</v>
      </c>
      <c r="F91" s="17">
        <v>-9.7794382617237599</v>
      </c>
      <c r="G91" s="17">
        <v>52.505009923495201</v>
      </c>
    </row>
    <row r="92" spans="1:7" x14ac:dyDescent="0.25">
      <c r="A92" s="5">
        <v>36025</v>
      </c>
      <c r="B92" s="16">
        <v>136</v>
      </c>
      <c r="C92">
        <v>6</v>
      </c>
      <c r="D92" s="7" t="s">
        <v>9</v>
      </c>
      <c r="E92" s="2">
        <v>18</v>
      </c>
      <c r="F92" s="18">
        <v>-9.6195602416992099</v>
      </c>
      <c r="G92" s="18">
        <v>52.591369336704297</v>
      </c>
    </row>
    <row r="93" spans="1:7" x14ac:dyDescent="0.25">
      <c r="A93" s="5">
        <v>36029</v>
      </c>
      <c r="B93" s="16">
        <v>138</v>
      </c>
      <c r="C93">
        <v>6</v>
      </c>
      <c r="D93" s="7" t="s">
        <v>9</v>
      </c>
      <c r="E93" s="2">
        <v>222</v>
      </c>
      <c r="F93" s="17">
        <v>-9.6708375856565993</v>
      </c>
      <c r="G93" s="17">
        <v>52.5808453984069</v>
      </c>
    </row>
    <row r="94" spans="1:7" x14ac:dyDescent="0.25">
      <c r="A94" s="5">
        <v>36034</v>
      </c>
      <c r="B94" s="16">
        <v>142</v>
      </c>
      <c r="C94">
        <v>6</v>
      </c>
      <c r="D94" s="7" t="s">
        <v>9</v>
      </c>
      <c r="E94" s="2">
        <v>1</v>
      </c>
      <c r="F94" s="17">
        <v>-9.68164660666854</v>
      </c>
      <c r="G94" s="17">
        <v>52.579164582448698</v>
      </c>
    </row>
    <row r="95" spans="1:7" x14ac:dyDescent="0.25">
      <c r="A95" s="5">
        <v>36034</v>
      </c>
      <c r="B95" s="16">
        <v>142</v>
      </c>
      <c r="C95">
        <v>6</v>
      </c>
      <c r="D95" s="7" t="s">
        <v>9</v>
      </c>
      <c r="E95" s="2">
        <v>29</v>
      </c>
      <c r="F95" s="17">
        <v>-9.68164660666854</v>
      </c>
      <c r="G95" s="17">
        <v>52.579164582448698</v>
      </c>
    </row>
    <row r="96" spans="1:7" x14ac:dyDescent="0.25">
      <c r="A96" s="5">
        <v>36034</v>
      </c>
      <c r="B96" s="16">
        <v>142</v>
      </c>
      <c r="C96">
        <v>6</v>
      </c>
      <c r="D96" s="7" t="s">
        <v>9</v>
      </c>
      <c r="E96" s="2">
        <v>56</v>
      </c>
      <c r="F96" s="17">
        <v>-9.68164660666854</v>
      </c>
      <c r="G96" s="17">
        <v>52.579164582448698</v>
      </c>
    </row>
    <row r="97" spans="1:7" x14ac:dyDescent="0.25">
      <c r="A97" s="5">
        <v>36034</v>
      </c>
      <c r="B97" s="16">
        <v>143</v>
      </c>
      <c r="C97">
        <v>6</v>
      </c>
      <c r="D97" s="7" t="s">
        <v>9</v>
      </c>
      <c r="E97" s="2">
        <v>18</v>
      </c>
      <c r="F97" s="17">
        <v>-9.7634649817776697</v>
      </c>
      <c r="G97" s="17">
        <v>52.5382955138139</v>
      </c>
    </row>
    <row r="98" spans="1:7" x14ac:dyDescent="0.25">
      <c r="A98" s="5">
        <v>36034</v>
      </c>
      <c r="B98" s="16">
        <v>143</v>
      </c>
      <c r="C98">
        <v>6</v>
      </c>
      <c r="D98" s="7" t="s">
        <v>9</v>
      </c>
      <c r="E98" s="2">
        <v>72</v>
      </c>
      <c r="F98" s="17">
        <v>-9.7634649817776697</v>
      </c>
      <c r="G98" s="17">
        <v>52.5382955138139</v>
      </c>
    </row>
    <row r="99" spans="1:7" x14ac:dyDescent="0.25">
      <c r="A99" s="5">
        <v>36034</v>
      </c>
      <c r="B99" s="16">
        <v>143</v>
      </c>
      <c r="C99">
        <v>6</v>
      </c>
      <c r="D99" s="7" t="s">
        <v>9</v>
      </c>
      <c r="E99" s="2">
        <v>244</v>
      </c>
      <c r="F99" s="17">
        <v>-9.7634649817776697</v>
      </c>
      <c r="G99" s="17">
        <v>52.5382955138139</v>
      </c>
    </row>
    <row r="100" spans="1:7" x14ac:dyDescent="0.25">
      <c r="A100" s="5">
        <v>36034</v>
      </c>
      <c r="B100" s="16">
        <v>144</v>
      </c>
      <c r="C100">
        <v>6</v>
      </c>
      <c r="D100" s="7" t="s">
        <v>9</v>
      </c>
      <c r="E100" s="2">
        <v>155</v>
      </c>
      <c r="F100" s="17">
        <v>-9.5950657146160996</v>
      </c>
      <c r="G100" s="17">
        <v>52.591461409159301</v>
      </c>
    </row>
    <row r="101" spans="1:7" x14ac:dyDescent="0.25">
      <c r="A101" s="5">
        <v>36035</v>
      </c>
      <c r="B101" s="16">
        <v>146</v>
      </c>
      <c r="C101">
        <v>6</v>
      </c>
      <c r="D101" s="7" t="s">
        <v>9</v>
      </c>
      <c r="E101" s="2">
        <v>244</v>
      </c>
      <c r="F101" s="17">
        <v>-9.7624646592446496</v>
      </c>
      <c r="G101" s="17">
        <v>52.557480340032903</v>
      </c>
    </row>
    <row r="102" spans="1:7" x14ac:dyDescent="0.25">
      <c r="A102" s="5">
        <v>36035</v>
      </c>
      <c r="B102" s="16">
        <v>148</v>
      </c>
      <c r="C102">
        <v>6</v>
      </c>
      <c r="D102" s="7" t="s">
        <v>9</v>
      </c>
      <c r="E102" s="2">
        <v>56</v>
      </c>
      <c r="F102" s="17">
        <v>-9.7522240941624094</v>
      </c>
      <c r="G102" s="17">
        <v>52.562116996634998</v>
      </c>
    </row>
    <row r="103" spans="1:7" x14ac:dyDescent="0.25">
      <c r="A103" s="5">
        <v>36035</v>
      </c>
      <c r="B103" s="16">
        <v>149</v>
      </c>
      <c r="C103">
        <v>6</v>
      </c>
      <c r="D103" s="7" t="s">
        <v>9</v>
      </c>
      <c r="E103" s="2">
        <v>1</v>
      </c>
      <c r="F103" s="17">
        <v>-9.7520593021556792</v>
      </c>
      <c r="G103" s="17">
        <v>52.565013337321098</v>
      </c>
    </row>
    <row r="104" spans="1:7" x14ac:dyDescent="0.25">
      <c r="A104" s="5">
        <v>36036</v>
      </c>
      <c r="B104" s="16">
        <v>153</v>
      </c>
      <c r="C104">
        <v>6</v>
      </c>
      <c r="D104" s="7" t="s">
        <v>9</v>
      </c>
      <c r="E104" s="2">
        <v>72</v>
      </c>
      <c r="F104" s="17">
        <v>-9.6895861004174595</v>
      </c>
      <c r="G104" s="17">
        <v>52.565795474079302</v>
      </c>
    </row>
    <row r="105" spans="1:7" x14ac:dyDescent="0.25">
      <c r="A105" s="5">
        <v>36036</v>
      </c>
      <c r="B105" s="16">
        <v>154</v>
      </c>
      <c r="C105">
        <v>6</v>
      </c>
      <c r="D105" s="7" t="s">
        <v>9</v>
      </c>
      <c r="E105" s="2">
        <v>155</v>
      </c>
      <c r="F105" s="18">
        <v>-9.3686000000000007</v>
      </c>
      <c r="G105" s="18">
        <v>52.602499999999999</v>
      </c>
    </row>
    <row r="106" spans="1:7" x14ac:dyDescent="0.25">
      <c r="A106" s="5">
        <v>36335</v>
      </c>
      <c r="B106" s="16">
        <v>172</v>
      </c>
      <c r="C106">
        <v>6</v>
      </c>
      <c r="D106" s="7" t="s">
        <v>9</v>
      </c>
      <c r="E106" s="2">
        <v>72</v>
      </c>
      <c r="F106" s="17">
        <v>-9.6314184985814801</v>
      </c>
      <c r="G106" s="17">
        <v>52.585672853705901</v>
      </c>
    </row>
    <row r="107" spans="1:7" x14ac:dyDescent="0.25">
      <c r="A107" s="5">
        <v>36350</v>
      </c>
      <c r="B107" s="16">
        <v>178</v>
      </c>
      <c r="C107">
        <v>6</v>
      </c>
      <c r="D107" s="7" t="s">
        <v>9</v>
      </c>
      <c r="E107" s="2">
        <v>56</v>
      </c>
      <c r="F107" s="17">
        <v>-9.6374812467563302</v>
      </c>
      <c r="G107" s="17">
        <v>52.588797577987599</v>
      </c>
    </row>
    <row r="108" spans="1:7" x14ac:dyDescent="0.25">
      <c r="A108" s="5">
        <v>36350</v>
      </c>
      <c r="B108" s="16">
        <v>179</v>
      </c>
      <c r="C108">
        <v>6</v>
      </c>
      <c r="D108" s="7" t="s">
        <v>9</v>
      </c>
      <c r="E108" s="2">
        <v>155</v>
      </c>
      <c r="F108" s="17">
        <v>-9.6634607182887606</v>
      </c>
      <c r="G108" s="17">
        <v>52.579673074318897</v>
      </c>
    </row>
    <row r="109" spans="1:7" x14ac:dyDescent="0.25">
      <c r="A109" s="5">
        <v>36939</v>
      </c>
      <c r="B109" s="16">
        <v>182</v>
      </c>
      <c r="C109">
        <v>6</v>
      </c>
      <c r="D109" s="7" t="s">
        <v>9</v>
      </c>
      <c r="E109" s="2">
        <v>136</v>
      </c>
      <c r="F109" s="17">
        <v>-9.7862466078855892</v>
      </c>
      <c r="G109" s="17">
        <v>52.569382614591902</v>
      </c>
    </row>
    <row r="110" spans="1:7" x14ac:dyDescent="0.25">
      <c r="A110" s="5">
        <v>36939</v>
      </c>
      <c r="B110" s="16">
        <v>185</v>
      </c>
      <c r="C110">
        <v>6</v>
      </c>
      <c r="D110" s="7" t="s">
        <v>9</v>
      </c>
      <c r="E110" s="2">
        <v>155</v>
      </c>
      <c r="F110" s="17">
        <v>-9.4472765714724005</v>
      </c>
      <c r="G110" s="17">
        <v>52.603559543388897</v>
      </c>
    </row>
    <row r="111" spans="1:7" x14ac:dyDescent="0.25">
      <c r="A111" s="5">
        <v>37080</v>
      </c>
      <c r="B111" s="16">
        <v>188</v>
      </c>
      <c r="C111">
        <v>6</v>
      </c>
      <c r="D111" s="7" t="s">
        <v>9</v>
      </c>
      <c r="E111" s="2">
        <v>282</v>
      </c>
      <c r="F111" s="17">
        <v>-9.6690902100567406</v>
      </c>
      <c r="G111" s="17">
        <v>52.5748486473017</v>
      </c>
    </row>
    <row r="112" spans="1:7" x14ac:dyDescent="0.25">
      <c r="A112" s="5">
        <v>37080</v>
      </c>
      <c r="B112" s="16">
        <v>188</v>
      </c>
      <c r="C112">
        <v>6</v>
      </c>
      <c r="D112" s="7" t="s">
        <v>9</v>
      </c>
      <c r="E112" s="2">
        <v>402</v>
      </c>
      <c r="F112" s="17">
        <v>-9.6690902100567406</v>
      </c>
      <c r="G112" s="17">
        <v>52.5748486473017</v>
      </c>
    </row>
    <row r="113" spans="1:7" x14ac:dyDescent="0.25">
      <c r="A113" s="5">
        <v>37080</v>
      </c>
      <c r="B113" s="16">
        <v>189</v>
      </c>
      <c r="C113">
        <v>6</v>
      </c>
      <c r="D113" s="7" t="s">
        <v>9</v>
      </c>
      <c r="E113" s="2">
        <v>403</v>
      </c>
      <c r="F113" s="17">
        <v>-9.7380474036617493</v>
      </c>
      <c r="G113" s="17">
        <v>52.513111545168499</v>
      </c>
    </row>
    <row r="114" spans="1:7" x14ac:dyDescent="0.25">
      <c r="A114" s="5">
        <v>37081</v>
      </c>
      <c r="B114" s="16">
        <v>190</v>
      </c>
      <c r="C114">
        <v>6</v>
      </c>
      <c r="D114" s="7" t="s">
        <v>9</v>
      </c>
      <c r="E114" s="2">
        <v>136</v>
      </c>
      <c r="F114" s="17">
        <v>-9.6940940593579796</v>
      </c>
      <c r="G114" s="17">
        <v>52.583651511849503</v>
      </c>
    </row>
    <row r="115" spans="1:7" x14ac:dyDescent="0.25">
      <c r="A115" s="5">
        <v>37098</v>
      </c>
      <c r="B115" s="16">
        <v>194</v>
      </c>
      <c r="C115">
        <v>6</v>
      </c>
      <c r="D115" s="7" t="s">
        <v>9</v>
      </c>
      <c r="E115" s="2">
        <v>1</v>
      </c>
      <c r="F115" s="17">
        <v>-9.7841001878868106</v>
      </c>
      <c r="G115" s="17">
        <v>52.533205021473798</v>
      </c>
    </row>
    <row r="116" spans="1:7" x14ac:dyDescent="0.25">
      <c r="A116" s="5">
        <v>37098</v>
      </c>
      <c r="B116" s="16">
        <v>194</v>
      </c>
      <c r="C116">
        <v>6</v>
      </c>
      <c r="D116" s="7" t="s">
        <v>9</v>
      </c>
      <c r="E116" s="2">
        <v>18</v>
      </c>
      <c r="F116" s="17">
        <v>-9.7841001878868106</v>
      </c>
      <c r="G116" s="17">
        <v>52.533205021473798</v>
      </c>
    </row>
    <row r="117" spans="1:7" x14ac:dyDescent="0.25">
      <c r="A117" s="5">
        <v>37098</v>
      </c>
      <c r="B117" s="16">
        <v>194</v>
      </c>
      <c r="C117">
        <v>6</v>
      </c>
      <c r="D117" s="7" t="s">
        <v>9</v>
      </c>
      <c r="E117" s="2">
        <v>139</v>
      </c>
      <c r="F117" s="17">
        <v>-9.7841001878868106</v>
      </c>
      <c r="G117" s="17">
        <v>52.533205021473798</v>
      </c>
    </row>
    <row r="118" spans="1:7" x14ac:dyDescent="0.25">
      <c r="A118" s="5">
        <v>37098</v>
      </c>
      <c r="B118" s="16">
        <v>194</v>
      </c>
      <c r="C118">
        <v>6</v>
      </c>
      <c r="D118" s="7" t="s">
        <v>9</v>
      </c>
      <c r="E118" s="2">
        <v>244</v>
      </c>
      <c r="F118" s="17">
        <v>-9.7841001878868106</v>
      </c>
      <c r="G118" s="17">
        <v>52.533205021473798</v>
      </c>
    </row>
    <row r="119" spans="1:7" x14ac:dyDescent="0.25">
      <c r="A119" s="5">
        <v>37098</v>
      </c>
      <c r="B119" s="16">
        <v>194</v>
      </c>
      <c r="C119">
        <v>6</v>
      </c>
      <c r="D119" s="7" t="s">
        <v>9</v>
      </c>
      <c r="E119" s="2">
        <v>402</v>
      </c>
      <c r="F119" s="17">
        <v>-9.7841001878868106</v>
      </c>
      <c r="G119" s="17">
        <v>52.533205021473798</v>
      </c>
    </row>
    <row r="120" spans="1:7" x14ac:dyDescent="0.25">
      <c r="A120" s="5">
        <v>37100</v>
      </c>
      <c r="B120" s="16">
        <v>198</v>
      </c>
      <c r="C120">
        <v>6</v>
      </c>
      <c r="D120" s="7" t="s">
        <v>9</v>
      </c>
      <c r="E120" s="2">
        <v>136</v>
      </c>
      <c r="F120" s="17">
        <v>-9.3550784315609707</v>
      </c>
      <c r="G120" s="17">
        <v>52.591978674017597</v>
      </c>
    </row>
    <row r="121" spans="1:7" x14ac:dyDescent="0.25">
      <c r="A121" s="5">
        <v>37100</v>
      </c>
      <c r="B121" s="16">
        <v>199</v>
      </c>
      <c r="C121">
        <v>6</v>
      </c>
      <c r="D121" s="7" t="s">
        <v>9</v>
      </c>
      <c r="E121" s="2">
        <v>18</v>
      </c>
      <c r="F121" s="17">
        <v>-9.6033222356584407</v>
      </c>
      <c r="G121" s="17">
        <v>52.589642387255203</v>
      </c>
    </row>
    <row r="122" spans="1:7" x14ac:dyDescent="0.25">
      <c r="A122" s="5">
        <v>37100</v>
      </c>
      <c r="B122" s="16">
        <v>199</v>
      </c>
      <c r="C122">
        <v>6</v>
      </c>
      <c r="D122" s="7" t="s">
        <v>9</v>
      </c>
      <c r="E122" s="2">
        <v>56</v>
      </c>
      <c r="F122" s="17">
        <v>-9.6033222356584407</v>
      </c>
      <c r="G122" s="17">
        <v>52.589642387255203</v>
      </c>
    </row>
    <row r="123" spans="1:7" x14ac:dyDescent="0.25">
      <c r="A123" s="5">
        <v>37100</v>
      </c>
      <c r="B123" s="16">
        <v>200</v>
      </c>
      <c r="C123">
        <v>6</v>
      </c>
      <c r="D123" s="7" t="s">
        <v>9</v>
      </c>
      <c r="E123" s="2">
        <v>18</v>
      </c>
      <c r="F123" s="17">
        <v>-9.6033222356584407</v>
      </c>
      <c r="G123" s="17">
        <v>52.589642387255203</v>
      </c>
    </row>
    <row r="124" spans="1:7" x14ac:dyDescent="0.25">
      <c r="A124" s="5">
        <v>37100</v>
      </c>
      <c r="B124" s="16">
        <v>200</v>
      </c>
      <c r="C124">
        <v>6</v>
      </c>
      <c r="D124" s="7" t="s">
        <v>9</v>
      </c>
      <c r="E124" s="2">
        <v>56</v>
      </c>
      <c r="F124" s="17">
        <v>-9.6033222356584407</v>
      </c>
      <c r="G124" s="17">
        <v>52.589642387255203</v>
      </c>
    </row>
    <row r="125" spans="1:7" x14ac:dyDescent="0.25">
      <c r="A125" s="5">
        <v>37103</v>
      </c>
      <c r="B125" s="16">
        <v>205</v>
      </c>
      <c r="C125">
        <v>6</v>
      </c>
      <c r="D125" s="7" t="s">
        <v>9</v>
      </c>
      <c r="E125" s="2">
        <v>136</v>
      </c>
      <c r="F125" s="17">
        <v>-9.4709453607728999</v>
      </c>
      <c r="G125" s="17">
        <v>52.594964114931301</v>
      </c>
    </row>
    <row r="126" spans="1:7" x14ac:dyDescent="0.25">
      <c r="A126" s="5">
        <v>37120</v>
      </c>
      <c r="B126" s="16">
        <v>206</v>
      </c>
      <c r="C126">
        <v>6</v>
      </c>
      <c r="D126" s="7" t="s">
        <v>9</v>
      </c>
      <c r="E126" s="2">
        <v>136</v>
      </c>
      <c r="F126" s="17">
        <v>-9.4035860130535696</v>
      </c>
      <c r="G126" s="17">
        <v>52.590200598955299</v>
      </c>
    </row>
    <row r="127" spans="1:7" x14ac:dyDescent="0.25">
      <c r="A127" s="5">
        <v>37120</v>
      </c>
      <c r="B127" s="16">
        <v>207</v>
      </c>
      <c r="C127">
        <v>6</v>
      </c>
      <c r="D127" s="7" t="s">
        <v>9</v>
      </c>
      <c r="E127" s="2">
        <v>419</v>
      </c>
      <c r="F127" s="17">
        <v>-9.6760317001416105</v>
      </c>
      <c r="G127" s="17">
        <v>52.574292257786396</v>
      </c>
    </row>
    <row r="128" spans="1:7" x14ac:dyDescent="0.25">
      <c r="A128" s="5">
        <v>37120</v>
      </c>
      <c r="B128" s="16">
        <v>208</v>
      </c>
      <c r="C128">
        <v>6</v>
      </c>
      <c r="D128" s="7" t="s">
        <v>9</v>
      </c>
      <c r="E128" s="2">
        <v>29</v>
      </c>
      <c r="F128" s="17">
        <v>-9.6919187967058509</v>
      </c>
      <c r="G128" s="17">
        <v>52.513717100491597</v>
      </c>
    </row>
    <row r="129" spans="1:7" x14ac:dyDescent="0.25">
      <c r="A129" s="5">
        <v>37120</v>
      </c>
      <c r="B129" s="16">
        <v>209</v>
      </c>
      <c r="C129">
        <v>6</v>
      </c>
      <c r="D129" s="7" t="s">
        <v>9</v>
      </c>
      <c r="E129" s="2">
        <v>405</v>
      </c>
      <c r="F129" s="17">
        <v>-9.7616010754415399</v>
      </c>
      <c r="G129" s="17">
        <v>52.499821473892901</v>
      </c>
    </row>
    <row r="130" spans="1:7" x14ac:dyDescent="0.25">
      <c r="A130" s="5">
        <v>37120</v>
      </c>
      <c r="B130" s="16">
        <v>210</v>
      </c>
      <c r="C130">
        <v>6</v>
      </c>
      <c r="D130" s="7" t="s">
        <v>9</v>
      </c>
      <c r="E130" s="2">
        <v>1</v>
      </c>
      <c r="F130" s="17">
        <v>-9.7336917360514192</v>
      </c>
      <c r="G130" s="17">
        <v>52.5671081190224</v>
      </c>
    </row>
    <row r="131" spans="1:7" x14ac:dyDescent="0.25">
      <c r="A131" s="5">
        <v>37120</v>
      </c>
      <c r="B131" s="16">
        <v>210</v>
      </c>
      <c r="C131">
        <v>6</v>
      </c>
      <c r="D131" s="7" t="s">
        <v>9</v>
      </c>
      <c r="E131" s="2">
        <v>139</v>
      </c>
      <c r="F131" s="17">
        <v>-9.7336917360514192</v>
      </c>
      <c r="G131" s="17">
        <v>52.5671081190224</v>
      </c>
    </row>
    <row r="132" spans="1:7" x14ac:dyDescent="0.25">
      <c r="A132" s="5">
        <v>37140</v>
      </c>
      <c r="B132" s="16">
        <v>211</v>
      </c>
      <c r="C132">
        <v>6</v>
      </c>
      <c r="D132" s="7" t="s">
        <v>9</v>
      </c>
      <c r="E132" s="2">
        <v>405</v>
      </c>
      <c r="F132" s="17">
        <v>-9.7725095950976506</v>
      </c>
      <c r="G132" s="17">
        <v>52.526449915778102</v>
      </c>
    </row>
    <row r="133" spans="1:7" x14ac:dyDescent="0.25">
      <c r="A133" s="5">
        <v>37144</v>
      </c>
      <c r="B133" s="7">
        <v>9005</v>
      </c>
      <c r="C133">
        <v>1</v>
      </c>
      <c r="D133" s="7" t="s">
        <v>10</v>
      </c>
      <c r="E133" s="2">
        <v>279</v>
      </c>
      <c r="F133" s="17">
        <v>-10.0043950132471</v>
      </c>
      <c r="G133" s="17">
        <v>52.336639574625003</v>
      </c>
    </row>
    <row r="134" spans="1:7" x14ac:dyDescent="0.25">
      <c r="A134" s="5">
        <v>37144</v>
      </c>
      <c r="B134" s="7">
        <v>9005</v>
      </c>
      <c r="C134">
        <v>1</v>
      </c>
      <c r="D134" s="7" t="s">
        <v>10</v>
      </c>
      <c r="E134" s="2">
        <v>282</v>
      </c>
      <c r="F134" s="17">
        <v>-10.0043950132471</v>
      </c>
      <c r="G134" s="17">
        <v>52.336639574625003</v>
      </c>
    </row>
    <row r="135" spans="1:7" x14ac:dyDescent="0.25">
      <c r="A135" s="5">
        <v>37144</v>
      </c>
      <c r="B135" s="7">
        <v>9005</v>
      </c>
      <c r="C135">
        <v>1</v>
      </c>
      <c r="D135" s="7" t="s">
        <v>10</v>
      </c>
      <c r="E135" s="2">
        <v>402</v>
      </c>
      <c r="F135" s="17">
        <v>-10.0043950132471</v>
      </c>
      <c r="G135" s="17">
        <v>52.336639574625003</v>
      </c>
    </row>
    <row r="136" spans="1:7" x14ac:dyDescent="0.25">
      <c r="A136" s="5">
        <v>37144</v>
      </c>
      <c r="B136" s="7">
        <v>9005</v>
      </c>
      <c r="C136">
        <v>1</v>
      </c>
      <c r="D136" s="19" t="s">
        <v>10</v>
      </c>
      <c r="E136" s="2">
        <v>403</v>
      </c>
      <c r="F136" s="17">
        <v>-10.0043950132471</v>
      </c>
      <c r="G136" s="17">
        <v>52.336639574625003</v>
      </c>
    </row>
    <row r="137" spans="1:7" x14ac:dyDescent="0.25">
      <c r="A137" s="5">
        <v>37144</v>
      </c>
      <c r="B137" s="7">
        <v>9005</v>
      </c>
      <c r="C137">
        <v>1</v>
      </c>
      <c r="D137" s="7" t="s">
        <v>10</v>
      </c>
      <c r="E137" s="2">
        <v>405</v>
      </c>
      <c r="F137" s="17">
        <v>-10.0043950132471</v>
      </c>
      <c r="G137" s="17">
        <v>52.336639574625003</v>
      </c>
    </row>
    <row r="138" spans="1:7" x14ac:dyDescent="0.25">
      <c r="A138" s="5">
        <v>37156</v>
      </c>
      <c r="B138" s="16">
        <v>212</v>
      </c>
      <c r="C138">
        <v>6</v>
      </c>
      <c r="D138" s="7" t="s">
        <v>9</v>
      </c>
      <c r="E138" s="2">
        <v>18</v>
      </c>
      <c r="F138" s="17">
        <v>-9.4595725819886098</v>
      </c>
      <c r="G138" s="17">
        <v>52.597351520608697</v>
      </c>
    </row>
    <row r="139" spans="1:7" x14ac:dyDescent="0.25">
      <c r="A139" s="5">
        <v>37156</v>
      </c>
      <c r="B139" s="16">
        <v>212</v>
      </c>
      <c r="C139">
        <v>6</v>
      </c>
      <c r="D139" s="7" t="s">
        <v>9</v>
      </c>
      <c r="E139" s="2">
        <v>56</v>
      </c>
      <c r="F139" s="17">
        <v>-9.4595725819886098</v>
      </c>
      <c r="G139" s="17">
        <v>52.597351520608697</v>
      </c>
    </row>
    <row r="140" spans="1:7" x14ac:dyDescent="0.25">
      <c r="A140" s="5">
        <v>37156</v>
      </c>
      <c r="B140" s="16">
        <v>213</v>
      </c>
      <c r="C140">
        <v>6</v>
      </c>
      <c r="D140" s="7" t="s">
        <v>9</v>
      </c>
      <c r="E140" s="2">
        <v>403</v>
      </c>
      <c r="F140" s="17">
        <v>-9.6890533180499894</v>
      </c>
      <c r="G140" s="17">
        <v>52.572273850984701</v>
      </c>
    </row>
    <row r="141" spans="1:7" x14ac:dyDescent="0.25">
      <c r="A141" s="5">
        <v>37156</v>
      </c>
      <c r="B141" s="16">
        <v>213</v>
      </c>
      <c r="C141">
        <v>6</v>
      </c>
      <c r="D141" s="7" t="s">
        <v>9</v>
      </c>
      <c r="E141" s="2">
        <v>405</v>
      </c>
      <c r="F141" s="17">
        <v>-9.6890533180499894</v>
      </c>
      <c r="G141" s="17">
        <v>52.572273850984701</v>
      </c>
    </row>
    <row r="142" spans="1:7" x14ac:dyDescent="0.25">
      <c r="A142" s="5">
        <v>37156</v>
      </c>
      <c r="B142" s="16">
        <v>215</v>
      </c>
      <c r="C142">
        <v>6</v>
      </c>
      <c r="D142" s="7" t="s">
        <v>9</v>
      </c>
      <c r="E142" s="2">
        <v>222</v>
      </c>
      <c r="F142" s="18">
        <v>-9.7844152903207906</v>
      </c>
      <c r="G142" s="18">
        <v>52.547695649587901</v>
      </c>
    </row>
    <row r="143" spans="1:7" x14ac:dyDescent="0.25">
      <c r="A143" s="5">
        <v>37192</v>
      </c>
      <c r="B143" s="16">
        <v>218</v>
      </c>
      <c r="C143">
        <v>6</v>
      </c>
      <c r="D143" s="7" t="s">
        <v>9</v>
      </c>
      <c r="E143" s="2">
        <v>56</v>
      </c>
      <c r="F143" s="17">
        <v>-9.6400559017260807</v>
      </c>
      <c r="G143" s="17">
        <v>52.590963792430898</v>
      </c>
    </row>
    <row r="144" spans="1:7" x14ac:dyDescent="0.25">
      <c r="A144" s="5">
        <v>37244</v>
      </c>
      <c r="B144" s="16">
        <v>222</v>
      </c>
      <c r="C144">
        <v>6</v>
      </c>
      <c r="D144" s="7" t="s">
        <v>9</v>
      </c>
      <c r="E144" s="2">
        <v>155</v>
      </c>
      <c r="F144" s="17">
        <v>-9.3593803175666999</v>
      </c>
      <c r="G144" s="17">
        <v>52.591273347425798</v>
      </c>
    </row>
    <row r="145" spans="1:7" x14ac:dyDescent="0.25">
      <c r="A145" s="5">
        <v>37244</v>
      </c>
      <c r="B145" s="16">
        <v>222</v>
      </c>
      <c r="C145">
        <v>6</v>
      </c>
      <c r="D145" s="7" t="s">
        <v>9</v>
      </c>
      <c r="E145" s="2">
        <v>419</v>
      </c>
      <c r="F145" s="17">
        <v>-9.3593803175666999</v>
      </c>
      <c r="G145" s="17">
        <v>52.591273347425798</v>
      </c>
    </row>
    <row r="146" spans="1:7" x14ac:dyDescent="0.25">
      <c r="A146" s="5">
        <v>37453</v>
      </c>
      <c r="B146" s="16">
        <v>231</v>
      </c>
      <c r="C146">
        <v>6</v>
      </c>
      <c r="D146" s="7" t="s">
        <v>9</v>
      </c>
      <c r="E146" s="2">
        <v>279</v>
      </c>
      <c r="F146" s="17">
        <v>-9.6945859653684998</v>
      </c>
      <c r="G146" s="17">
        <v>52.533648627728397</v>
      </c>
    </row>
    <row r="147" spans="1:7" x14ac:dyDescent="0.25">
      <c r="A147" s="5">
        <v>37453</v>
      </c>
      <c r="B147" s="16">
        <v>231</v>
      </c>
      <c r="C147">
        <v>6</v>
      </c>
      <c r="D147" s="7" t="s">
        <v>9</v>
      </c>
      <c r="E147" s="2">
        <v>405</v>
      </c>
      <c r="F147" s="17">
        <v>-9.6945859653684998</v>
      </c>
      <c r="G147" s="17">
        <v>52.533648627728397</v>
      </c>
    </row>
    <row r="148" spans="1:7" x14ac:dyDescent="0.25">
      <c r="A148" s="5">
        <v>37453</v>
      </c>
      <c r="B148" s="16">
        <v>232</v>
      </c>
      <c r="C148">
        <v>6</v>
      </c>
      <c r="D148" s="7" t="s">
        <v>9</v>
      </c>
      <c r="E148" s="2">
        <v>139</v>
      </c>
      <c r="F148" s="17">
        <v>-9.7698047178740293</v>
      </c>
      <c r="G148" s="17">
        <v>52.565090932737803</v>
      </c>
    </row>
    <row r="149" spans="1:7" x14ac:dyDescent="0.25">
      <c r="A149" s="5">
        <v>37454</v>
      </c>
      <c r="B149" s="16">
        <v>234</v>
      </c>
      <c r="C149">
        <v>6</v>
      </c>
      <c r="D149" s="7" t="s">
        <v>9</v>
      </c>
      <c r="E149" s="2">
        <v>72</v>
      </c>
      <c r="F149" s="17">
        <v>-9.6507097135532796</v>
      </c>
      <c r="G149" s="17">
        <v>52.587805100792501</v>
      </c>
    </row>
    <row r="150" spans="1:7" x14ac:dyDescent="0.25">
      <c r="A150" s="5">
        <v>37454</v>
      </c>
      <c r="B150" s="16">
        <v>234</v>
      </c>
      <c r="C150">
        <v>6</v>
      </c>
      <c r="D150" s="7" t="s">
        <v>9</v>
      </c>
      <c r="E150" s="2">
        <v>433</v>
      </c>
      <c r="F150" s="17">
        <v>-9.6507097135532796</v>
      </c>
      <c r="G150" s="17">
        <v>52.587805100792501</v>
      </c>
    </row>
    <row r="151" spans="1:7" x14ac:dyDescent="0.25">
      <c r="A151" s="5">
        <v>37454</v>
      </c>
      <c r="B151" s="16">
        <v>237</v>
      </c>
      <c r="C151">
        <v>6</v>
      </c>
      <c r="D151" s="7" t="s">
        <v>9</v>
      </c>
      <c r="E151" s="2">
        <v>56</v>
      </c>
      <c r="F151" s="17">
        <v>-9.7024534645706293</v>
      </c>
      <c r="G151" s="17">
        <v>52.5773933842556</v>
      </c>
    </row>
    <row r="152" spans="1:7" x14ac:dyDescent="0.25">
      <c r="A152" s="5">
        <v>37473</v>
      </c>
      <c r="B152" s="16">
        <v>238</v>
      </c>
      <c r="C152">
        <v>6</v>
      </c>
      <c r="D152" s="7" t="s">
        <v>9</v>
      </c>
      <c r="E152" s="2">
        <v>419</v>
      </c>
      <c r="F152" s="17">
        <v>-9.6276511821292594</v>
      </c>
      <c r="G152" s="17">
        <v>52.590721510675998</v>
      </c>
    </row>
    <row r="153" spans="1:7" x14ac:dyDescent="0.25">
      <c r="A153" s="5">
        <v>37473</v>
      </c>
      <c r="B153" s="16">
        <v>239</v>
      </c>
      <c r="C153">
        <v>6</v>
      </c>
      <c r="D153" s="7" t="s">
        <v>9</v>
      </c>
      <c r="E153" s="2">
        <v>1</v>
      </c>
      <c r="F153" s="17">
        <v>-9.7522816023365699</v>
      </c>
      <c r="G153" s="17">
        <v>52.500993396915703</v>
      </c>
    </row>
    <row r="154" spans="1:7" x14ac:dyDescent="0.25">
      <c r="A154" s="5">
        <v>37473</v>
      </c>
      <c r="B154" s="16">
        <v>239</v>
      </c>
      <c r="C154">
        <v>6</v>
      </c>
      <c r="D154" s="7" t="s">
        <v>9</v>
      </c>
      <c r="E154" s="2">
        <v>18</v>
      </c>
      <c r="F154" s="17">
        <v>-9.7522816023365699</v>
      </c>
      <c r="G154" s="17">
        <v>52.500993396915703</v>
      </c>
    </row>
    <row r="155" spans="1:7" x14ac:dyDescent="0.25">
      <c r="A155" s="5">
        <v>37473</v>
      </c>
      <c r="B155" s="16">
        <v>239</v>
      </c>
      <c r="C155">
        <v>6</v>
      </c>
      <c r="D155" s="7" t="s">
        <v>9</v>
      </c>
      <c r="E155" s="2">
        <v>29</v>
      </c>
      <c r="F155" s="17">
        <v>-9.7522816023365699</v>
      </c>
      <c r="G155" s="17">
        <v>52.500993396915703</v>
      </c>
    </row>
    <row r="156" spans="1:7" x14ac:dyDescent="0.25">
      <c r="A156" s="5">
        <v>37473</v>
      </c>
      <c r="B156" s="16">
        <v>239</v>
      </c>
      <c r="C156">
        <v>6</v>
      </c>
      <c r="D156" s="7" t="s">
        <v>9</v>
      </c>
      <c r="E156" s="2">
        <v>72</v>
      </c>
      <c r="F156" s="17">
        <v>-9.7522816023365699</v>
      </c>
      <c r="G156" s="17">
        <v>52.500993396915703</v>
      </c>
    </row>
    <row r="157" spans="1:7" x14ac:dyDescent="0.25">
      <c r="A157" s="5">
        <v>37473</v>
      </c>
      <c r="B157" s="16">
        <v>239</v>
      </c>
      <c r="C157">
        <v>6</v>
      </c>
      <c r="D157" s="7" t="s">
        <v>9</v>
      </c>
      <c r="E157" s="2">
        <v>136</v>
      </c>
      <c r="F157" s="17">
        <v>-9.7522816023365699</v>
      </c>
      <c r="G157" s="17">
        <v>52.500993396915703</v>
      </c>
    </row>
    <row r="158" spans="1:7" x14ac:dyDescent="0.25">
      <c r="A158" s="5">
        <v>37473</v>
      </c>
      <c r="B158" s="16">
        <v>239</v>
      </c>
      <c r="C158">
        <v>6</v>
      </c>
      <c r="D158" s="7" t="s">
        <v>9</v>
      </c>
      <c r="E158" s="2">
        <v>155</v>
      </c>
      <c r="F158" s="17">
        <v>-9.7522816023365699</v>
      </c>
      <c r="G158" s="17">
        <v>52.500993396915703</v>
      </c>
    </row>
    <row r="159" spans="1:7" x14ac:dyDescent="0.25">
      <c r="A159" s="5">
        <v>37473</v>
      </c>
      <c r="B159" s="16">
        <v>239</v>
      </c>
      <c r="C159">
        <v>6</v>
      </c>
      <c r="D159" s="7" t="s">
        <v>9</v>
      </c>
      <c r="E159" s="2">
        <v>222</v>
      </c>
      <c r="F159" s="17">
        <v>-9.7522816023365699</v>
      </c>
      <c r="G159" s="17">
        <v>52.500993396915703</v>
      </c>
    </row>
    <row r="160" spans="1:7" x14ac:dyDescent="0.25">
      <c r="A160" s="5">
        <v>37473</v>
      </c>
      <c r="B160" s="16">
        <v>239</v>
      </c>
      <c r="C160">
        <v>6</v>
      </c>
      <c r="D160" s="7" t="s">
        <v>9</v>
      </c>
      <c r="E160" s="2">
        <v>433</v>
      </c>
      <c r="F160" s="17">
        <v>-9.7522816023365699</v>
      </c>
      <c r="G160" s="17">
        <v>52.500993396915703</v>
      </c>
    </row>
    <row r="161" spans="1:7" x14ac:dyDescent="0.25">
      <c r="A161" s="5">
        <v>37490</v>
      </c>
      <c r="B161" s="16">
        <v>243</v>
      </c>
      <c r="C161">
        <v>6</v>
      </c>
      <c r="D161" s="7" t="s">
        <v>9</v>
      </c>
      <c r="E161" s="2">
        <v>136</v>
      </c>
      <c r="F161" s="17">
        <v>-9.6894217632862798</v>
      </c>
      <c r="G161" s="17">
        <v>52.5599831022977</v>
      </c>
    </row>
    <row r="162" spans="1:7" x14ac:dyDescent="0.25">
      <c r="A162" s="5">
        <v>37503</v>
      </c>
      <c r="B162" s="16">
        <v>246</v>
      </c>
      <c r="C162">
        <v>6</v>
      </c>
      <c r="D162" s="7" t="s">
        <v>9</v>
      </c>
      <c r="E162" s="2">
        <v>136</v>
      </c>
      <c r="F162" s="17">
        <v>-9.4664812604615207</v>
      </c>
      <c r="G162" s="17">
        <v>52.604914036793097</v>
      </c>
    </row>
    <row r="163" spans="1:7" x14ac:dyDescent="0.25">
      <c r="A163" s="5">
        <v>37503</v>
      </c>
      <c r="B163" s="16">
        <v>247</v>
      </c>
      <c r="C163">
        <v>6</v>
      </c>
      <c r="D163" s="7" t="s">
        <v>9</v>
      </c>
      <c r="E163" s="2">
        <v>1</v>
      </c>
      <c r="F163" s="17">
        <v>-9.7805936577914299</v>
      </c>
      <c r="G163" s="17">
        <v>52.549623769178403</v>
      </c>
    </row>
    <row r="164" spans="1:7" x14ac:dyDescent="0.25">
      <c r="A164" s="5">
        <v>37503</v>
      </c>
      <c r="B164" s="16">
        <v>247</v>
      </c>
      <c r="C164">
        <v>6</v>
      </c>
      <c r="D164" s="7" t="s">
        <v>9</v>
      </c>
      <c r="E164" s="2">
        <v>18</v>
      </c>
      <c r="F164" s="17">
        <v>-9.7805936577914299</v>
      </c>
      <c r="G164" s="17">
        <v>52.549623769178403</v>
      </c>
    </row>
    <row r="165" spans="1:7" x14ac:dyDescent="0.25">
      <c r="A165" s="5">
        <v>37503</v>
      </c>
      <c r="B165" s="16">
        <v>247</v>
      </c>
      <c r="C165">
        <v>6</v>
      </c>
      <c r="D165" s="7" t="s">
        <v>9</v>
      </c>
      <c r="E165" s="2">
        <v>282</v>
      </c>
      <c r="F165" s="17">
        <v>-9.7805936577914299</v>
      </c>
      <c r="G165" s="17">
        <v>52.549623769178403</v>
      </c>
    </row>
    <row r="166" spans="1:7" x14ac:dyDescent="0.25">
      <c r="A166" s="5">
        <v>37503</v>
      </c>
      <c r="B166" s="16">
        <v>247</v>
      </c>
      <c r="C166">
        <v>6</v>
      </c>
      <c r="D166" s="7" t="s">
        <v>9</v>
      </c>
      <c r="E166" s="2">
        <v>403</v>
      </c>
      <c r="F166" s="17">
        <v>-9.7805936577914299</v>
      </c>
      <c r="G166" s="17">
        <v>52.549623769178403</v>
      </c>
    </row>
    <row r="167" spans="1:7" x14ac:dyDescent="0.25">
      <c r="A167" s="5">
        <v>37503</v>
      </c>
      <c r="B167" s="16">
        <v>247</v>
      </c>
      <c r="C167">
        <v>6</v>
      </c>
      <c r="D167" s="7" t="s">
        <v>9</v>
      </c>
      <c r="E167" s="2">
        <v>405</v>
      </c>
      <c r="F167" s="17">
        <v>-9.7805936577914299</v>
      </c>
      <c r="G167" s="17">
        <v>52.549623769178403</v>
      </c>
    </row>
    <row r="168" spans="1:7" x14ac:dyDescent="0.25">
      <c r="A168" s="5">
        <v>37503</v>
      </c>
      <c r="B168" s="16">
        <v>247</v>
      </c>
      <c r="C168">
        <v>6</v>
      </c>
      <c r="D168" s="7" t="s">
        <v>9</v>
      </c>
      <c r="E168" s="2">
        <v>448</v>
      </c>
      <c r="F168" s="17">
        <v>-9.7805936577914299</v>
      </c>
      <c r="G168" s="17">
        <v>52.549623769178403</v>
      </c>
    </row>
    <row r="169" spans="1:7" x14ac:dyDescent="0.25">
      <c r="A169" s="5">
        <v>37515</v>
      </c>
      <c r="B169" s="16">
        <v>248</v>
      </c>
      <c r="C169">
        <v>6</v>
      </c>
      <c r="D169" s="7" t="s">
        <v>9</v>
      </c>
      <c r="E169" s="2">
        <v>419</v>
      </c>
      <c r="F169" s="17">
        <v>-9.6764946931748206</v>
      </c>
      <c r="G169" s="17">
        <v>52.560130901912103</v>
      </c>
    </row>
    <row r="170" spans="1:7" x14ac:dyDescent="0.25">
      <c r="A170" s="5">
        <v>37520</v>
      </c>
      <c r="B170" s="7">
        <v>9012</v>
      </c>
      <c r="C170">
        <v>2</v>
      </c>
      <c r="D170" s="7" t="s">
        <v>12</v>
      </c>
      <c r="E170" s="2">
        <v>1153</v>
      </c>
      <c r="F170" s="17">
        <v>-9.9509186991750909</v>
      </c>
      <c r="G170" s="17">
        <v>52.719165569644197</v>
      </c>
    </row>
    <row r="171" spans="1:7" x14ac:dyDescent="0.25">
      <c r="A171" s="5">
        <v>37807</v>
      </c>
      <c r="B171" s="16">
        <v>251</v>
      </c>
      <c r="C171">
        <v>6</v>
      </c>
      <c r="D171" s="7" t="s">
        <v>9</v>
      </c>
      <c r="E171" s="2">
        <v>72</v>
      </c>
      <c r="F171" s="17">
        <v>-9.6930378098617194</v>
      </c>
      <c r="G171" s="17">
        <v>52.580745785136799</v>
      </c>
    </row>
    <row r="172" spans="1:7" x14ac:dyDescent="0.25">
      <c r="A172" s="5">
        <v>37807</v>
      </c>
      <c r="B172" s="16">
        <v>254</v>
      </c>
      <c r="C172">
        <v>6</v>
      </c>
      <c r="D172" s="7" t="s">
        <v>9</v>
      </c>
      <c r="E172" s="2">
        <v>1</v>
      </c>
      <c r="F172" s="17">
        <v>-9.7824433612545096</v>
      </c>
      <c r="G172" s="17">
        <v>52.542513912715002</v>
      </c>
    </row>
    <row r="173" spans="1:7" x14ac:dyDescent="0.25">
      <c r="A173" s="5">
        <v>37807</v>
      </c>
      <c r="B173" s="16">
        <v>254</v>
      </c>
      <c r="C173">
        <v>6</v>
      </c>
      <c r="D173" s="7" t="s">
        <v>9</v>
      </c>
      <c r="E173" s="2">
        <v>402</v>
      </c>
      <c r="F173" s="17">
        <v>-9.7824433612545096</v>
      </c>
      <c r="G173" s="17">
        <v>52.542513912715002</v>
      </c>
    </row>
    <row r="174" spans="1:7" x14ac:dyDescent="0.25">
      <c r="A174" s="5">
        <v>37807</v>
      </c>
      <c r="B174" s="16">
        <v>254</v>
      </c>
      <c r="C174">
        <v>6</v>
      </c>
      <c r="D174" s="7" t="s">
        <v>9</v>
      </c>
      <c r="E174" s="2">
        <v>405</v>
      </c>
      <c r="F174" s="17">
        <v>-9.7824433612545096</v>
      </c>
      <c r="G174" s="17">
        <v>52.542513912715002</v>
      </c>
    </row>
    <row r="175" spans="1:7" x14ac:dyDescent="0.25">
      <c r="A175" s="5">
        <v>37807</v>
      </c>
      <c r="B175" s="16">
        <v>256</v>
      </c>
      <c r="C175">
        <v>6</v>
      </c>
      <c r="D175" s="7" t="s">
        <v>9</v>
      </c>
      <c r="E175" s="2">
        <v>1</v>
      </c>
      <c r="F175" s="17">
        <v>-9.7828100865265597</v>
      </c>
      <c r="G175" s="17">
        <v>52.514449850981102</v>
      </c>
    </row>
    <row r="176" spans="1:7" x14ac:dyDescent="0.25">
      <c r="A176" s="5">
        <v>37807</v>
      </c>
      <c r="B176" s="16">
        <v>256</v>
      </c>
      <c r="C176">
        <v>6</v>
      </c>
      <c r="D176" s="7" t="s">
        <v>9</v>
      </c>
      <c r="E176" s="2">
        <v>405</v>
      </c>
      <c r="F176" s="17">
        <v>-9.7828100865265597</v>
      </c>
      <c r="G176" s="17">
        <v>52.514449850981102</v>
      </c>
    </row>
    <row r="177" spans="1:7" x14ac:dyDescent="0.25">
      <c r="A177" s="5">
        <v>37807</v>
      </c>
      <c r="B177" s="16">
        <v>258</v>
      </c>
      <c r="C177">
        <v>6</v>
      </c>
      <c r="D177" s="7" t="s">
        <v>9</v>
      </c>
      <c r="E177" s="2">
        <v>29</v>
      </c>
      <c r="F177" s="17">
        <v>-9.7309445764760998</v>
      </c>
      <c r="G177" s="17">
        <v>52.5107980584499</v>
      </c>
    </row>
    <row r="178" spans="1:7" x14ac:dyDescent="0.25">
      <c r="A178" s="5">
        <v>37807</v>
      </c>
      <c r="B178" s="16">
        <v>258</v>
      </c>
      <c r="C178">
        <v>6</v>
      </c>
      <c r="D178" s="7" t="s">
        <v>9</v>
      </c>
      <c r="E178" s="2">
        <v>403</v>
      </c>
      <c r="F178" s="17">
        <v>-9.7309445764760998</v>
      </c>
      <c r="G178" s="17">
        <v>52.5107980584499</v>
      </c>
    </row>
    <row r="179" spans="1:7" x14ac:dyDescent="0.25">
      <c r="A179" s="5">
        <v>37807</v>
      </c>
      <c r="B179" s="16">
        <v>260</v>
      </c>
      <c r="C179">
        <v>6</v>
      </c>
      <c r="D179" s="7" t="s">
        <v>9</v>
      </c>
      <c r="E179" s="2">
        <v>136</v>
      </c>
      <c r="F179" s="17">
        <v>-9.5185572687951101</v>
      </c>
      <c r="G179" s="17">
        <v>52.593338771262502</v>
      </c>
    </row>
    <row r="180" spans="1:7" x14ac:dyDescent="0.25">
      <c r="A180" s="5">
        <v>37837</v>
      </c>
      <c r="B180" s="16">
        <v>261</v>
      </c>
      <c r="C180">
        <v>6</v>
      </c>
      <c r="D180" s="7" t="s">
        <v>9</v>
      </c>
      <c r="E180" s="2">
        <v>18</v>
      </c>
      <c r="F180" s="17">
        <v>-9.7428948203296599</v>
      </c>
      <c r="G180" s="17">
        <v>52.558542955902603</v>
      </c>
    </row>
    <row r="181" spans="1:7" x14ac:dyDescent="0.25">
      <c r="A181" s="5">
        <v>37837</v>
      </c>
      <c r="B181" s="16">
        <v>261</v>
      </c>
      <c r="C181">
        <v>6</v>
      </c>
      <c r="D181" s="7" t="s">
        <v>9</v>
      </c>
      <c r="E181" s="2">
        <v>405</v>
      </c>
      <c r="F181" s="17">
        <v>-9.7428948203296599</v>
      </c>
      <c r="G181" s="17">
        <v>52.558542955902603</v>
      </c>
    </row>
    <row r="182" spans="1:7" x14ac:dyDescent="0.25">
      <c r="A182" s="5">
        <v>37837</v>
      </c>
      <c r="B182" s="16">
        <v>262</v>
      </c>
      <c r="C182">
        <v>6</v>
      </c>
      <c r="D182" s="7" t="s">
        <v>9</v>
      </c>
      <c r="E182" s="2">
        <v>29</v>
      </c>
      <c r="F182" s="17">
        <v>-9.6855305553635898</v>
      </c>
      <c r="G182" s="17">
        <v>52.517313286851603</v>
      </c>
    </row>
    <row r="183" spans="1:7" x14ac:dyDescent="0.25">
      <c r="A183" s="5">
        <v>37837</v>
      </c>
      <c r="B183" s="16">
        <v>262</v>
      </c>
      <c r="C183">
        <v>6</v>
      </c>
      <c r="D183" s="7" t="s">
        <v>9</v>
      </c>
      <c r="E183" s="2">
        <v>72</v>
      </c>
      <c r="F183" s="17">
        <v>-9.6855305553635898</v>
      </c>
      <c r="G183" s="17">
        <v>52.517313286851603</v>
      </c>
    </row>
    <row r="184" spans="1:7" x14ac:dyDescent="0.25">
      <c r="A184" s="5">
        <v>37838</v>
      </c>
      <c r="B184" s="16">
        <v>266</v>
      </c>
      <c r="C184">
        <v>6</v>
      </c>
      <c r="D184" s="7" t="s">
        <v>9</v>
      </c>
      <c r="E184" s="2">
        <v>222</v>
      </c>
      <c r="F184" s="17">
        <v>-9.7684441597298601</v>
      </c>
      <c r="G184" s="17">
        <v>52.551064110071998</v>
      </c>
    </row>
    <row r="185" spans="1:7" x14ac:dyDescent="0.25">
      <c r="A185" s="5">
        <v>37838</v>
      </c>
      <c r="B185" s="16">
        <v>266</v>
      </c>
      <c r="C185">
        <v>6</v>
      </c>
      <c r="D185" s="7" t="s">
        <v>9</v>
      </c>
      <c r="E185" s="2">
        <v>448</v>
      </c>
      <c r="F185" s="17">
        <v>-9.7684441597298601</v>
      </c>
      <c r="G185" s="17">
        <v>52.551064110071998</v>
      </c>
    </row>
    <row r="186" spans="1:7" x14ac:dyDescent="0.25">
      <c r="A186" s="5">
        <v>37838</v>
      </c>
      <c r="B186" s="16">
        <v>266</v>
      </c>
      <c r="C186">
        <v>6</v>
      </c>
      <c r="D186" s="7" t="s">
        <v>9</v>
      </c>
      <c r="E186" s="2">
        <v>453</v>
      </c>
      <c r="F186" s="17">
        <v>-9.7684441597298601</v>
      </c>
      <c r="G186" s="17">
        <v>52.551064110071998</v>
      </c>
    </row>
    <row r="187" spans="1:7" x14ac:dyDescent="0.25">
      <c r="A187" s="5">
        <v>37838</v>
      </c>
      <c r="B187" s="16">
        <v>267</v>
      </c>
      <c r="C187">
        <v>6</v>
      </c>
      <c r="D187" s="7" t="s">
        <v>9</v>
      </c>
      <c r="E187" s="2">
        <v>18</v>
      </c>
      <c r="F187" s="17">
        <v>-9.7514105331365304</v>
      </c>
      <c r="G187" s="17">
        <v>52.533540451281503</v>
      </c>
    </row>
    <row r="188" spans="1:7" x14ac:dyDescent="0.25">
      <c r="A188" s="5">
        <v>37838</v>
      </c>
      <c r="B188" s="16">
        <v>267</v>
      </c>
      <c r="C188">
        <v>6</v>
      </c>
      <c r="D188" s="7" t="s">
        <v>9</v>
      </c>
      <c r="E188" s="2">
        <v>244</v>
      </c>
      <c r="F188" s="17">
        <v>-9.7514105331365304</v>
      </c>
      <c r="G188" s="17">
        <v>52.533540451281503</v>
      </c>
    </row>
    <row r="189" spans="1:7" x14ac:dyDescent="0.25">
      <c r="A189" s="5">
        <v>37838</v>
      </c>
      <c r="B189" s="16">
        <v>267</v>
      </c>
      <c r="C189">
        <v>6</v>
      </c>
      <c r="D189" s="7" t="s">
        <v>9</v>
      </c>
      <c r="E189" s="2">
        <v>282</v>
      </c>
      <c r="F189" s="17">
        <v>-9.7514105331365304</v>
      </c>
      <c r="G189" s="17">
        <v>52.533540451281503</v>
      </c>
    </row>
    <row r="190" spans="1:7" x14ac:dyDescent="0.25">
      <c r="A190" s="5">
        <v>37838</v>
      </c>
      <c r="B190" s="16">
        <v>268</v>
      </c>
      <c r="C190">
        <v>6</v>
      </c>
      <c r="D190" s="7" t="s">
        <v>9</v>
      </c>
      <c r="E190" s="2">
        <v>29</v>
      </c>
      <c r="F190" s="17">
        <v>-9.6867969047394293</v>
      </c>
      <c r="G190" s="17">
        <v>52.525374784742901</v>
      </c>
    </row>
    <row r="191" spans="1:7" x14ac:dyDescent="0.25">
      <c r="A191" s="5">
        <v>37838</v>
      </c>
      <c r="B191" s="16">
        <v>268</v>
      </c>
      <c r="C191">
        <v>6</v>
      </c>
      <c r="D191" s="7" t="s">
        <v>9</v>
      </c>
      <c r="E191" s="2">
        <v>72</v>
      </c>
      <c r="F191" s="17">
        <v>-9.6867969047394293</v>
      </c>
      <c r="G191" s="17">
        <v>52.525374784742901</v>
      </c>
    </row>
    <row r="192" spans="1:7" x14ac:dyDescent="0.25">
      <c r="A192" s="5">
        <v>37838</v>
      </c>
      <c r="B192" s="16">
        <v>271</v>
      </c>
      <c r="C192">
        <v>6</v>
      </c>
      <c r="D192" s="7" t="s">
        <v>9</v>
      </c>
      <c r="E192" s="2">
        <v>279</v>
      </c>
      <c r="F192" s="17">
        <v>-9.6967203313506296</v>
      </c>
      <c r="G192" s="17">
        <v>52.5393159646786</v>
      </c>
    </row>
    <row r="193" spans="1:7" x14ac:dyDescent="0.25">
      <c r="A193" s="5">
        <v>37839</v>
      </c>
      <c r="B193" s="16">
        <v>276</v>
      </c>
      <c r="C193">
        <v>6</v>
      </c>
      <c r="D193" s="7" t="s">
        <v>9</v>
      </c>
      <c r="E193" s="2">
        <v>1</v>
      </c>
      <c r="F193" s="17">
        <v>-9.7313571757785695</v>
      </c>
      <c r="G193" s="17">
        <v>52.570746162097102</v>
      </c>
    </row>
    <row r="194" spans="1:7" x14ac:dyDescent="0.25">
      <c r="A194" s="5">
        <v>37839</v>
      </c>
      <c r="B194" s="16">
        <v>276</v>
      </c>
      <c r="C194">
        <v>6</v>
      </c>
      <c r="D194" s="7" t="s">
        <v>9</v>
      </c>
      <c r="E194" s="2">
        <v>18</v>
      </c>
      <c r="F194" s="17">
        <v>-9.7313571757785695</v>
      </c>
      <c r="G194" s="17">
        <v>52.570746162097102</v>
      </c>
    </row>
    <row r="195" spans="1:7" x14ac:dyDescent="0.25">
      <c r="A195" s="5">
        <v>37839</v>
      </c>
      <c r="B195" s="16">
        <v>276</v>
      </c>
      <c r="C195">
        <v>6</v>
      </c>
      <c r="D195" s="7" t="s">
        <v>9</v>
      </c>
      <c r="E195" s="2">
        <v>139</v>
      </c>
      <c r="F195" s="17">
        <v>-9.7313571757785695</v>
      </c>
      <c r="G195" s="17">
        <v>52.570746162097102</v>
      </c>
    </row>
    <row r="196" spans="1:7" x14ac:dyDescent="0.25">
      <c r="A196" s="5">
        <v>37839</v>
      </c>
      <c r="B196" s="16">
        <v>277</v>
      </c>
      <c r="C196">
        <v>6</v>
      </c>
      <c r="D196" s="7" t="s">
        <v>9</v>
      </c>
      <c r="E196" s="2">
        <v>18</v>
      </c>
      <c r="F196" s="17">
        <v>-9.8132920579935501</v>
      </c>
      <c r="G196" s="17">
        <v>52.532042415180399</v>
      </c>
    </row>
    <row r="197" spans="1:7" x14ac:dyDescent="0.25">
      <c r="A197" s="5">
        <v>37839</v>
      </c>
      <c r="B197" s="16">
        <v>277</v>
      </c>
      <c r="C197">
        <v>6</v>
      </c>
      <c r="D197" s="7" t="s">
        <v>9</v>
      </c>
      <c r="E197" s="2">
        <v>244</v>
      </c>
      <c r="F197" s="17">
        <v>-9.8132920579935501</v>
      </c>
      <c r="G197" s="17">
        <v>52.532042415180399</v>
      </c>
    </row>
    <row r="198" spans="1:7" x14ac:dyDescent="0.25">
      <c r="A198" s="5">
        <v>37839</v>
      </c>
      <c r="B198" s="16">
        <v>277</v>
      </c>
      <c r="C198">
        <v>6</v>
      </c>
      <c r="D198" s="7" t="s">
        <v>9</v>
      </c>
      <c r="E198" s="2">
        <v>448</v>
      </c>
      <c r="F198" s="17">
        <v>-9.8132920579935501</v>
      </c>
      <c r="G198" s="17">
        <v>52.532042415180399</v>
      </c>
    </row>
    <row r="199" spans="1:7" x14ac:dyDescent="0.25">
      <c r="A199" s="5">
        <v>37840</v>
      </c>
      <c r="B199" s="16">
        <v>278</v>
      </c>
      <c r="C199">
        <v>6</v>
      </c>
      <c r="D199" s="7" t="s">
        <v>9</v>
      </c>
      <c r="E199" s="2">
        <v>18</v>
      </c>
      <c r="F199" s="17">
        <v>-9.7255366393080198</v>
      </c>
      <c r="G199" s="17">
        <v>52.570894036552602</v>
      </c>
    </row>
    <row r="200" spans="1:7" x14ac:dyDescent="0.25">
      <c r="A200" s="5">
        <v>37840</v>
      </c>
      <c r="B200" s="16">
        <v>278</v>
      </c>
      <c r="C200">
        <v>6</v>
      </c>
      <c r="D200" s="7" t="s">
        <v>9</v>
      </c>
      <c r="E200" s="2">
        <v>72</v>
      </c>
      <c r="F200" s="17">
        <v>-9.7255366393080198</v>
      </c>
      <c r="G200" s="17">
        <v>52.570894036552602</v>
      </c>
    </row>
    <row r="201" spans="1:7" x14ac:dyDescent="0.25">
      <c r="A201" s="5">
        <v>37840</v>
      </c>
      <c r="B201" s="16">
        <v>278</v>
      </c>
      <c r="C201">
        <v>6</v>
      </c>
      <c r="D201" s="7" t="s">
        <v>9</v>
      </c>
      <c r="E201" s="2">
        <v>155</v>
      </c>
      <c r="F201" s="17">
        <v>-9.7255366393080198</v>
      </c>
      <c r="G201" s="17">
        <v>52.570894036552602</v>
      </c>
    </row>
    <row r="202" spans="1:7" x14ac:dyDescent="0.25">
      <c r="A202" s="5">
        <v>37840</v>
      </c>
      <c r="B202" s="16">
        <v>278</v>
      </c>
      <c r="C202">
        <v>6</v>
      </c>
      <c r="D202" s="7" t="s">
        <v>9</v>
      </c>
      <c r="E202" s="2">
        <v>244</v>
      </c>
      <c r="F202" s="17">
        <v>-9.7255366393080198</v>
      </c>
      <c r="G202" s="17">
        <v>52.570894036552602</v>
      </c>
    </row>
    <row r="203" spans="1:7" x14ac:dyDescent="0.25">
      <c r="A203" s="5">
        <v>37840</v>
      </c>
      <c r="B203" s="16">
        <v>279</v>
      </c>
      <c r="C203">
        <v>6</v>
      </c>
      <c r="D203" s="7" t="s">
        <v>9</v>
      </c>
      <c r="E203" s="2">
        <v>402</v>
      </c>
      <c r="F203" s="17">
        <v>-9.7713420523084196</v>
      </c>
      <c r="G203" s="17">
        <v>52.522701694954499</v>
      </c>
    </row>
    <row r="204" spans="1:7" x14ac:dyDescent="0.25">
      <c r="A204" s="5">
        <v>37840</v>
      </c>
      <c r="B204" s="16">
        <v>279</v>
      </c>
      <c r="C204">
        <v>6</v>
      </c>
      <c r="D204" s="7" t="s">
        <v>9</v>
      </c>
      <c r="E204" s="2">
        <v>403</v>
      </c>
      <c r="F204" s="17">
        <v>-9.7713420523084196</v>
      </c>
      <c r="G204" s="17">
        <v>52.522701694954499</v>
      </c>
    </row>
    <row r="205" spans="1:7" x14ac:dyDescent="0.25">
      <c r="A205" s="5">
        <v>37840</v>
      </c>
      <c r="B205" s="16">
        <v>279</v>
      </c>
      <c r="C205">
        <v>6</v>
      </c>
      <c r="D205" s="7" t="s">
        <v>9</v>
      </c>
      <c r="E205" s="2">
        <v>405</v>
      </c>
      <c r="F205" s="17">
        <v>-9.7713420523084196</v>
      </c>
      <c r="G205" s="17">
        <v>52.522701694954499</v>
      </c>
    </row>
    <row r="206" spans="1:7" x14ac:dyDescent="0.25">
      <c r="A206" s="5">
        <v>37840</v>
      </c>
      <c r="B206" s="16">
        <v>279</v>
      </c>
      <c r="C206">
        <v>6</v>
      </c>
      <c r="D206" s="7" t="s">
        <v>9</v>
      </c>
      <c r="E206" s="2">
        <v>453</v>
      </c>
      <c r="F206" s="17">
        <v>-9.7713420523084196</v>
      </c>
      <c r="G206" s="17">
        <v>52.522701694954499</v>
      </c>
    </row>
    <row r="207" spans="1:7" x14ac:dyDescent="0.25">
      <c r="A207" s="5">
        <v>37840</v>
      </c>
      <c r="B207" s="16">
        <v>280</v>
      </c>
      <c r="C207">
        <v>6</v>
      </c>
      <c r="D207" s="7" t="s">
        <v>9</v>
      </c>
      <c r="E207" s="2">
        <v>56</v>
      </c>
      <c r="F207" s="17">
        <v>-9.7549469651192506</v>
      </c>
      <c r="G207" s="17">
        <v>52.554221781802802</v>
      </c>
    </row>
    <row r="208" spans="1:7" x14ac:dyDescent="0.25">
      <c r="A208" s="5">
        <v>37840</v>
      </c>
      <c r="B208" s="16">
        <v>280</v>
      </c>
      <c r="C208">
        <v>6</v>
      </c>
      <c r="D208" s="7" t="s">
        <v>9</v>
      </c>
      <c r="E208" s="2">
        <v>468</v>
      </c>
      <c r="F208" s="17">
        <v>-9.7549469651192506</v>
      </c>
      <c r="G208" s="17">
        <v>52.554221781802802</v>
      </c>
    </row>
    <row r="209" spans="1:7" x14ac:dyDescent="0.25">
      <c r="A209" s="5">
        <v>37840</v>
      </c>
      <c r="B209" s="16">
        <v>281</v>
      </c>
      <c r="C209">
        <v>6</v>
      </c>
      <c r="D209" s="7" t="s">
        <v>9</v>
      </c>
      <c r="E209" s="2">
        <v>29</v>
      </c>
      <c r="F209" s="17">
        <v>-9.7560897229255996</v>
      </c>
      <c r="G209" s="17">
        <v>52.5562539385825</v>
      </c>
    </row>
    <row r="210" spans="1:7" x14ac:dyDescent="0.25">
      <c r="A210" s="5">
        <v>37840</v>
      </c>
      <c r="B210" s="16">
        <v>281</v>
      </c>
      <c r="C210">
        <v>6</v>
      </c>
      <c r="D210" s="7" t="s">
        <v>9</v>
      </c>
      <c r="E210" s="2">
        <v>282</v>
      </c>
      <c r="F210" s="17">
        <v>-9.7560897229255996</v>
      </c>
      <c r="G210" s="17">
        <v>52.5562539385825</v>
      </c>
    </row>
    <row r="211" spans="1:7" x14ac:dyDescent="0.25">
      <c r="A211" s="5">
        <v>37840</v>
      </c>
      <c r="B211" s="16">
        <v>281</v>
      </c>
      <c r="C211">
        <v>6</v>
      </c>
      <c r="D211" s="7" t="s">
        <v>9</v>
      </c>
      <c r="E211" s="2">
        <v>453</v>
      </c>
      <c r="F211" s="17">
        <v>-9.7560897229255996</v>
      </c>
      <c r="G211" s="17">
        <v>52.5562539385825</v>
      </c>
    </row>
    <row r="212" spans="1:7" x14ac:dyDescent="0.25">
      <c r="A212" s="5">
        <v>37841</v>
      </c>
      <c r="B212" s="16">
        <v>283</v>
      </c>
      <c r="C212">
        <v>6</v>
      </c>
      <c r="D212" s="7" t="s">
        <v>9</v>
      </c>
      <c r="E212" s="2">
        <v>29</v>
      </c>
      <c r="F212" s="17">
        <v>-9.7752404989692803</v>
      </c>
      <c r="G212" s="17">
        <v>52.548859356934898</v>
      </c>
    </row>
    <row r="213" spans="1:7" x14ac:dyDescent="0.25">
      <c r="A213" s="5">
        <v>37843</v>
      </c>
      <c r="B213" s="16">
        <v>286</v>
      </c>
      <c r="C213">
        <v>6</v>
      </c>
      <c r="D213" s="7" t="s">
        <v>9</v>
      </c>
      <c r="E213" s="2">
        <v>56</v>
      </c>
      <c r="F213" s="17">
        <v>-9.6618344620698497</v>
      </c>
      <c r="G213" s="17">
        <v>52.579192626919202</v>
      </c>
    </row>
    <row r="214" spans="1:7" x14ac:dyDescent="0.25">
      <c r="A214" s="5">
        <v>37843</v>
      </c>
      <c r="B214" s="16">
        <v>286</v>
      </c>
      <c r="C214">
        <v>6</v>
      </c>
      <c r="D214" s="7" t="s">
        <v>9</v>
      </c>
      <c r="E214" s="2">
        <v>139</v>
      </c>
      <c r="F214" s="17">
        <v>-9.6618344620698497</v>
      </c>
      <c r="G214" s="17">
        <v>52.579192626919202</v>
      </c>
    </row>
    <row r="215" spans="1:7" x14ac:dyDescent="0.25">
      <c r="A215" s="5">
        <v>37843</v>
      </c>
      <c r="B215" s="16">
        <v>286</v>
      </c>
      <c r="C215">
        <v>6</v>
      </c>
      <c r="D215" s="7" t="s">
        <v>9</v>
      </c>
      <c r="E215" s="2">
        <v>244</v>
      </c>
      <c r="F215" s="17">
        <v>-9.6618344620698497</v>
      </c>
      <c r="G215" s="17">
        <v>52.579192626919202</v>
      </c>
    </row>
    <row r="216" spans="1:7" x14ac:dyDescent="0.25">
      <c r="A216" s="5">
        <v>37843</v>
      </c>
      <c r="B216" s="16">
        <v>286</v>
      </c>
      <c r="C216">
        <v>6</v>
      </c>
      <c r="D216" s="7" t="s">
        <v>9</v>
      </c>
      <c r="E216" s="2">
        <v>433</v>
      </c>
      <c r="F216" s="17">
        <v>-9.6618344620698497</v>
      </c>
      <c r="G216" s="17">
        <v>52.579192626919202</v>
      </c>
    </row>
    <row r="217" spans="1:7" x14ac:dyDescent="0.25">
      <c r="A217" s="5">
        <v>37844</v>
      </c>
      <c r="B217" s="16">
        <v>288</v>
      </c>
      <c r="C217">
        <v>6</v>
      </c>
      <c r="D217" s="7" t="s">
        <v>9</v>
      </c>
      <c r="E217" s="2">
        <v>136</v>
      </c>
      <c r="F217" s="17">
        <v>-9.4205809391142807</v>
      </c>
      <c r="G217" s="17">
        <v>52.592352551647501</v>
      </c>
    </row>
    <row r="218" spans="1:7" x14ac:dyDescent="0.25">
      <c r="A218" s="5">
        <v>37844</v>
      </c>
      <c r="B218" s="16">
        <v>289</v>
      </c>
      <c r="C218">
        <v>6</v>
      </c>
      <c r="D218" s="7" t="s">
        <v>9</v>
      </c>
      <c r="E218" s="2">
        <v>136</v>
      </c>
      <c r="F218" s="17">
        <v>-9.4361014515404502</v>
      </c>
      <c r="G218" s="17">
        <v>52.584562497054399</v>
      </c>
    </row>
    <row r="219" spans="1:7" x14ac:dyDescent="0.25">
      <c r="A219" s="5">
        <v>37844</v>
      </c>
      <c r="B219" s="16">
        <v>289</v>
      </c>
      <c r="C219">
        <v>6</v>
      </c>
      <c r="D219" s="7" t="s">
        <v>9</v>
      </c>
      <c r="E219" s="2">
        <v>419</v>
      </c>
      <c r="F219" s="17">
        <v>-9.4361014515404502</v>
      </c>
      <c r="G219" s="17">
        <v>52.584562497054399</v>
      </c>
    </row>
    <row r="220" spans="1:7" x14ac:dyDescent="0.25">
      <c r="A220" s="5">
        <v>37844</v>
      </c>
      <c r="B220" s="16">
        <v>290</v>
      </c>
      <c r="C220">
        <v>6</v>
      </c>
      <c r="D220" s="7" t="s">
        <v>9</v>
      </c>
      <c r="E220" s="2">
        <v>279</v>
      </c>
      <c r="F220" s="17">
        <v>-9.7892863520568998</v>
      </c>
      <c r="G220" s="17">
        <v>52.525190890709098</v>
      </c>
    </row>
    <row r="221" spans="1:7" x14ac:dyDescent="0.25">
      <c r="A221" s="5">
        <v>37844</v>
      </c>
      <c r="B221" s="16">
        <v>290</v>
      </c>
      <c r="C221">
        <v>6</v>
      </c>
      <c r="D221" s="7" t="s">
        <v>9</v>
      </c>
      <c r="E221" s="2">
        <v>282</v>
      </c>
      <c r="F221" s="17">
        <v>-9.7892863520568998</v>
      </c>
      <c r="G221" s="17">
        <v>52.525190890709098</v>
      </c>
    </row>
    <row r="222" spans="1:7" x14ac:dyDescent="0.25">
      <c r="A222" s="5">
        <v>37844</v>
      </c>
      <c r="B222" s="16">
        <v>290</v>
      </c>
      <c r="C222">
        <v>6</v>
      </c>
      <c r="D222" s="7" t="s">
        <v>9</v>
      </c>
      <c r="E222" s="2">
        <v>405</v>
      </c>
      <c r="F222" s="17">
        <v>-9.7892863520568998</v>
      </c>
      <c r="G222" s="17">
        <v>52.525190890709098</v>
      </c>
    </row>
    <row r="223" spans="1:7" x14ac:dyDescent="0.25">
      <c r="A223" s="5">
        <v>37844</v>
      </c>
      <c r="B223" s="16">
        <v>291</v>
      </c>
      <c r="C223">
        <v>6</v>
      </c>
      <c r="D223" s="7" t="s">
        <v>9</v>
      </c>
      <c r="E223" s="2">
        <v>282</v>
      </c>
      <c r="F223" s="17">
        <v>-9.7970386133800798</v>
      </c>
      <c r="G223" s="17">
        <v>52.518009350336698</v>
      </c>
    </row>
    <row r="224" spans="1:7" x14ac:dyDescent="0.25">
      <c r="A224" s="5">
        <v>37844</v>
      </c>
      <c r="B224" s="16">
        <v>291</v>
      </c>
      <c r="C224">
        <v>6</v>
      </c>
      <c r="D224" s="7" t="s">
        <v>9</v>
      </c>
      <c r="E224" s="2">
        <v>402</v>
      </c>
      <c r="F224" s="17">
        <v>-9.7970386133800798</v>
      </c>
      <c r="G224" s="17">
        <v>52.518009350336698</v>
      </c>
    </row>
    <row r="225" spans="1:7" x14ac:dyDescent="0.25">
      <c r="A225" s="5">
        <v>37844</v>
      </c>
      <c r="B225" s="16">
        <v>291</v>
      </c>
      <c r="C225">
        <v>6</v>
      </c>
      <c r="D225" s="7" t="s">
        <v>9</v>
      </c>
      <c r="E225" s="2">
        <v>405</v>
      </c>
      <c r="F225" s="17">
        <v>-9.7970386133800798</v>
      </c>
      <c r="G225" s="17">
        <v>52.518009350336698</v>
      </c>
    </row>
    <row r="226" spans="1:7" x14ac:dyDescent="0.25">
      <c r="A226" s="5">
        <v>37844</v>
      </c>
      <c r="B226" s="16">
        <v>292</v>
      </c>
      <c r="C226">
        <v>6</v>
      </c>
      <c r="D226" s="7" t="s">
        <v>9</v>
      </c>
      <c r="E226" s="2">
        <v>29</v>
      </c>
      <c r="F226" s="17">
        <v>-9.8191004556853603</v>
      </c>
      <c r="G226" s="17">
        <v>52.535296600066197</v>
      </c>
    </row>
    <row r="227" spans="1:7" x14ac:dyDescent="0.25">
      <c r="A227" s="5">
        <v>37844</v>
      </c>
      <c r="B227" s="16">
        <v>292</v>
      </c>
      <c r="C227">
        <v>6</v>
      </c>
      <c r="D227" s="7" t="s">
        <v>9</v>
      </c>
      <c r="E227" s="2">
        <v>222</v>
      </c>
      <c r="F227" s="17">
        <v>-9.8191004556853603</v>
      </c>
      <c r="G227" s="17">
        <v>52.535296600066197</v>
      </c>
    </row>
    <row r="228" spans="1:7" x14ac:dyDescent="0.25">
      <c r="A228" s="5">
        <v>37844</v>
      </c>
      <c r="B228" s="16">
        <v>292</v>
      </c>
      <c r="C228">
        <v>6</v>
      </c>
      <c r="D228" s="7" t="s">
        <v>9</v>
      </c>
      <c r="E228" s="2">
        <v>403</v>
      </c>
      <c r="F228" s="17">
        <v>-9.8191004556853603</v>
      </c>
      <c r="G228" s="17">
        <v>52.535296600066197</v>
      </c>
    </row>
    <row r="229" spans="1:7" x14ac:dyDescent="0.25">
      <c r="A229" s="5">
        <v>37844</v>
      </c>
      <c r="B229" s="16">
        <v>292</v>
      </c>
      <c r="C229">
        <v>6</v>
      </c>
      <c r="D229" s="7" t="s">
        <v>9</v>
      </c>
      <c r="E229" s="2">
        <v>453</v>
      </c>
      <c r="F229" s="17">
        <v>-9.8191004556853603</v>
      </c>
      <c r="G229" s="17">
        <v>52.535296600066197</v>
      </c>
    </row>
    <row r="230" spans="1:7" x14ac:dyDescent="0.25">
      <c r="A230" s="5">
        <v>37844</v>
      </c>
      <c r="B230" s="16">
        <v>292</v>
      </c>
      <c r="C230">
        <v>6</v>
      </c>
      <c r="D230" s="7" t="s">
        <v>9</v>
      </c>
      <c r="E230" s="2">
        <v>468</v>
      </c>
      <c r="F230" s="17">
        <v>-9.8191004556853603</v>
      </c>
      <c r="G230" s="17">
        <v>52.535296600066197</v>
      </c>
    </row>
    <row r="231" spans="1:7" x14ac:dyDescent="0.25">
      <c r="A231" s="5">
        <v>37845</v>
      </c>
      <c r="B231" s="16">
        <v>294</v>
      </c>
      <c r="C231">
        <v>6</v>
      </c>
      <c r="D231" s="7" t="s">
        <v>9</v>
      </c>
      <c r="E231" s="2">
        <v>419</v>
      </c>
      <c r="F231" s="17">
        <v>-9.6582917288159695</v>
      </c>
      <c r="G231" s="17">
        <v>52.581093639474801</v>
      </c>
    </row>
    <row r="232" spans="1:7" x14ac:dyDescent="0.25">
      <c r="A232" s="5">
        <v>37845</v>
      </c>
      <c r="B232" s="16">
        <v>295</v>
      </c>
      <c r="C232">
        <v>6</v>
      </c>
      <c r="D232" s="7" t="s">
        <v>9</v>
      </c>
      <c r="E232" s="2">
        <v>18</v>
      </c>
      <c r="F232" s="17">
        <v>-9.6869507025085095</v>
      </c>
      <c r="G232" s="17">
        <v>52.523620079458901</v>
      </c>
    </row>
    <row r="233" spans="1:7" x14ac:dyDescent="0.25">
      <c r="A233" s="5">
        <v>37845</v>
      </c>
      <c r="B233" s="16">
        <v>296</v>
      </c>
      <c r="C233">
        <v>6</v>
      </c>
      <c r="D233" s="7" t="s">
        <v>9</v>
      </c>
      <c r="E233" s="2">
        <v>279</v>
      </c>
      <c r="F233" s="17">
        <v>-9.7845089894049408</v>
      </c>
      <c r="G233" s="17">
        <v>52.5338369611217</v>
      </c>
    </row>
    <row r="234" spans="1:7" x14ac:dyDescent="0.25">
      <c r="A234" s="5">
        <v>37845</v>
      </c>
      <c r="B234" s="16">
        <v>296</v>
      </c>
      <c r="C234">
        <v>6</v>
      </c>
      <c r="D234" s="7" t="s">
        <v>9</v>
      </c>
      <c r="E234" s="2">
        <v>279</v>
      </c>
      <c r="F234" s="17">
        <v>-9.7845089894049408</v>
      </c>
      <c r="G234" s="17">
        <v>52.5338369611217</v>
      </c>
    </row>
    <row r="235" spans="1:7" x14ac:dyDescent="0.25">
      <c r="A235" s="5">
        <v>37845</v>
      </c>
      <c r="B235" s="16">
        <v>296</v>
      </c>
      <c r="C235">
        <v>6</v>
      </c>
      <c r="D235" s="7" t="s">
        <v>9</v>
      </c>
      <c r="E235" s="2">
        <v>282</v>
      </c>
      <c r="F235" s="17">
        <v>-9.7845089894049408</v>
      </c>
      <c r="G235" s="17">
        <v>52.5338369611217</v>
      </c>
    </row>
    <row r="236" spans="1:7" x14ac:dyDescent="0.25">
      <c r="A236" s="5">
        <v>37845</v>
      </c>
      <c r="B236" s="16">
        <v>296</v>
      </c>
      <c r="C236">
        <v>6</v>
      </c>
      <c r="D236" s="7" t="s">
        <v>9</v>
      </c>
      <c r="E236" s="2">
        <v>282</v>
      </c>
      <c r="F236" s="17">
        <v>-9.7845089894049408</v>
      </c>
      <c r="G236" s="17">
        <v>52.5338369611217</v>
      </c>
    </row>
    <row r="237" spans="1:7" x14ac:dyDescent="0.25">
      <c r="A237" s="5">
        <v>37845</v>
      </c>
      <c r="B237" s="16">
        <v>296</v>
      </c>
      <c r="C237">
        <v>6</v>
      </c>
      <c r="D237" s="7" t="s">
        <v>9</v>
      </c>
      <c r="E237" s="2">
        <v>402</v>
      </c>
      <c r="F237" s="17">
        <v>-9.7845089894049408</v>
      </c>
      <c r="G237" s="17">
        <v>52.5338369611217</v>
      </c>
    </row>
    <row r="238" spans="1:7" x14ac:dyDescent="0.25">
      <c r="A238" s="5">
        <v>37845</v>
      </c>
      <c r="B238" s="16">
        <v>296</v>
      </c>
      <c r="C238">
        <v>6</v>
      </c>
      <c r="D238" s="7" t="s">
        <v>9</v>
      </c>
      <c r="E238" s="2">
        <v>403</v>
      </c>
      <c r="F238" s="17">
        <v>-9.7845089894049408</v>
      </c>
      <c r="G238" s="17">
        <v>52.5338369611217</v>
      </c>
    </row>
    <row r="239" spans="1:7" x14ac:dyDescent="0.25">
      <c r="A239" s="5">
        <v>37845</v>
      </c>
      <c r="B239" s="16">
        <v>296</v>
      </c>
      <c r="C239">
        <v>6</v>
      </c>
      <c r="D239" s="7" t="s">
        <v>9</v>
      </c>
      <c r="E239" s="2">
        <v>405</v>
      </c>
      <c r="F239" s="17">
        <v>-9.7845089894049408</v>
      </c>
      <c r="G239" s="17">
        <v>52.5338369611217</v>
      </c>
    </row>
    <row r="240" spans="1:7" x14ac:dyDescent="0.25">
      <c r="A240" s="5">
        <v>37845</v>
      </c>
      <c r="B240" s="16">
        <v>296</v>
      </c>
      <c r="C240">
        <v>6</v>
      </c>
      <c r="D240" s="7" t="s">
        <v>9</v>
      </c>
      <c r="E240" s="2">
        <v>453</v>
      </c>
      <c r="F240" s="17">
        <v>-9.7845089894049408</v>
      </c>
      <c r="G240" s="17">
        <v>52.5338369611217</v>
      </c>
    </row>
    <row r="241" spans="1:7" x14ac:dyDescent="0.25">
      <c r="A241" s="5">
        <v>37846</v>
      </c>
      <c r="B241" s="16">
        <v>300</v>
      </c>
      <c r="C241">
        <v>6</v>
      </c>
      <c r="D241" s="7" t="s">
        <v>9</v>
      </c>
      <c r="E241" s="2">
        <v>1</v>
      </c>
      <c r="F241" s="17">
        <v>-9.7952672832214809</v>
      </c>
      <c r="G241" s="17">
        <v>52.542859359669798</v>
      </c>
    </row>
    <row r="242" spans="1:7" x14ac:dyDescent="0.25">
      <c r="A242" s="5">
        <v>37846</v>
      </c>
      <c r="B242" s="16">
        <v>300</v>
      </c>
      <c r="C242">
        <v>6</v>
      </c>
      <c r="D242" s="7" t="s">
        <v>9</v>
      </c>
      <c r="E242" s="2">
        <v>18</v>
      </c>
      <c r="F242" s="17">
        <v>-9.7952672832214809</v>
      </c>
      <c r="G242" s="17">
        <v>52.542859359669798</v>
      </c>
    </row>
    <row r="243" spans="1:7" x14ac:dyDescent="0.25">
      <c r="A243" s="5">
        <v>37846</v>
      </c>
      <c r="B243" s="16">
        <v>300</v>
      </c>
      <c r="C243">
        <v>6</v>
      </c>
      <c r="D243" s="7" t="s">
        <v>9</v>
      </c>
      <c r="E243" s="2">
        <v>222</v>
      </c>
      <c r="F243" s="17">
        <v>-9.7952672832214809</v>
      </c>
      <c r="G243" s="17">
        <v>52.542859359669798</v>
      </c>
    </row>
    <row r="244" spans="1:7" x14ac:dyDescent="0.25">
      <c r="A244" s="5">
        <v>37846</v>
      </c>
      <c r="B244" s="16">
        <v>300</v>
      </c>
      <c r="C244">
        <v>6</v>
      </c>
      <c r="D244" s="7" t="s">
        <v>9</v>
      </c>
      <c r="E244" s="2">
        <v>244</v>
      </c>
      <c r="F244" s="17">
        <v>-9.7952672832214809</v>
      </c>
      <c r="G244" s="17">
        <v>52.542859359669798</v>
      </c>
    </row>
    <row r="245" spans="1:7" x14ac:dyDescent="0.25">
      <c r="A245" s="5">
        <v>37846</v>
      </c>
      <c r="B245" s="16">
        <v>300</v>
      </c>
      <c r="C245">
        <v>6</v>
      </c>
      <c r="D245" s="7" t="s">
        <v>9</v>
      </c>
      <c r="E245" s="2">
        <v>282</v>
      </c>
      <c r="F245" s="17">
        <v>-9.7952672832214809</v>
      </c>
      <c r="G245" s="17">
        <v>52.542859359669798</v>
      </c>
    </row>
    <row r="246" spans="1:7" x14ac:dyDescent="0.25">
      <c r="A246" s="5">
        <v>37846</v>
      </c>
      <c r="B246" s="16">
        <v>300</v>
      </c>
      <c r="C246">
        <v>6</v>
      </c>
      <c r="D246" s="7" t="s">
        <v>9</v>
      </c>
      <c r="E246" s="2">
        <v>468</v>
      </c>
      <c r="F246" s="17">
        <v>-9.7952672832214809</v>
      </c>
      <c r="G246" s="17">
        <v>52.542859359669798</v>
      </c>
    </row>
    <row r="247" spans="1:7" x14ac:dyDescent="0.25">
      <c r="A247" s="5">
        <v>37848</v>
      </c>
      <c r="B247" s="16">
        <v>301</v>
      </c>
      <c r="C247">
        <v>6</v>
      </c>
      <c r="D247" s="7" t="s">
        <v>9</v>
      </c>
      <c r="E247" s="2">
        <v>18</v>
      </c>
      <c r="F247" s="17">
        <v>-9.7304599495637092</v>
      </c>
      <c r="G247" s="17">
        <v>52.575306817829201</v>
      </c>
    </row>
    <row r="248" spans="1:7" x14ac:dyDescent="0.25">
      <c r="A248" s="5">
        <v>37848</v>
      </c>
      <c r="B248" s="16">
        <v>303</v>
      </c>
      <c r="C248">
        <v>6</v>
      </c>
      <c r="D248" s="7" t="s">
        <v>9</v>
      </c>
      <c r="E248" s="2">
        <v>72</v>
      </c>
      <c r="F248" s="17">
        <v>-9.6924376146466091</v>
      </c>
      <c r="G248" s="17">
        <v>52.523002512242698</v>
      </c>
    </row>
    <row r="249" spans="1:7" x14ac:dyDescent="0.25">
      <c r="A249" s="5">
        <v>37848</v>
      </c>
      <c r="B249" s="16">
        <v>305</v>
      </c>
      <c r="C249">
        <v>6</v>
      </c>
      <c r="D249" s="7" t="s">
        <v>9</v>
      </c>
      <c r="E249" s="2">
        <v>136</v>
      </c>
      <c r="F249" s="17">
        <v>-9.4853611234048696</v>
      </c>
      <c r="G249" s="17">
        <v>52.613647738744397</v>
      </c>
    </row>
    <row r="250" spans="1:7" x14ac:dyDescent="0.25">
      <c r="A250" s="5">
        <v>37849</v>
      </c>
      <c r="B250" s="16">
        <v>306</v>
      </c>
      <c r="C250">
        <v>6</v>
      </c>
      <c r="D250" s="7" t="s">
        <v>9</v>
      </c>
      <c r="E250" s="2">
        <v>139</v>
      </c>
      <c r="F250" s="17">
        <v>-9.7330797921954098</v>
      </c>
      <c r="G250" s="17">
        <v>52.5624347214018</v>
      </c>
    </row>
    <row r="251" spans="1:7" x14ac:dyDescent="0.25">
      <c r="A251" s="5">
        <v>37849</v>
      </c>
      <c r="B251" s="16">
        <v>306</v>
      </c>
      <c r="C251">
        <v>6</v>
      </c>
      <c r="D251" s="7" t="s">
        <v>9</v>
      </c>
      <c r="E251" s="2">
        <v>279</v>
      </c>
      <c r="F251" s="17">
        <v>-9.7330797921954098</v>
      </c>
      <c r="G251" s="17">
        <v>52.5624347214018</v>
      </c>
    </row>
    <row r="252" spans="1:7" x14ac:dyDescent="0.25">
      <c r="A252" s="5">
        <v>37849</v>
      </c>
      <c r="B252" s="16">
        <v>306</v>
      </c>
      <c r="C252">
        <v>6</v>
      </c>
      <c r="D252" s="7" t="s">
        <v>9</v>
      </c>
      <c r="E252" s="2">
        <v>402</v>
      </c>
      <c r="F252" s="17">
        <v>-9.7330797921954098</v>
      </c>
      <c r="G252" s="17">
        <v>52.5624347214018</v>
      </c>
    </row>
    <row r="253" spans="1:7" x14ac:dyDescent="0.25">
      <c r="A253" s="5">
        <v>37849</v>
      </c>
      <c r="B253" s="16">
        <v>306</v>
      </c>
      <c r="C253">
        <v>6</v>
      </c>
      <c r="D253" s="7" t="s">
        <v>9</v>
      </c>
      <c r="E253" s="2">
        <v>402</v>
      </c>
      <c r="F253" s="17">
        <v>-9.7330797921954098</v>
      </c>
      <c r="G253" s="17">
        <v>52.5624347214018</v>
      </c>
    </row>
    <row r="254" spans="1:7" x14ac:dyDescent="0.25">
      <c r="A254" s="5">
        <v>37849</v>
      </c>
      <c r="B254" s="16">
        <v>306</v>
      </c>
      <c r="C254">
        <v>6</v>
      </c>
      <c r="D254" s="7" t="s">
        <v>9</v>
      </c>
      <c r="E254" s="2">
        <v>402</v>
      </c>
      <c r="F254" s="17">
        <v>-9.7330797921954098</v>
      </c>
      <c r="G254" s="17">
        <v>52.5624347214018</v>
      </c>
    </row>
    <row r="255" spans="1:7" x14ac:dyDescent="0.25">
      <c r="A255" s="5">
        <v>37849</v>
      </c>
      <c r="B255" s="16">
        <v>306</v>
      </c>
      <c r="C255">
        <v>6</v>
      </c>
      <c r="D255" s="7" t="s">
        <v>9</v>
      </c>
      <c r="E255" s="2">
        <v>403</v>
      </c>
      <c r="F255" s="17">
        <v>-9.7330797921954098</v>
      </c>
      <c r="G255" s="17">
        <v>52.5624347214018</v>
      </c>
    </row>
    <row r="256" spans="1:7" x14ac:dyDescent="0.25">
      <c r="A256" s="5">
        <v>37849</v>
      </c>
      <c r="B256" s="16">
        <v>306</v>
      </c>
      <c r="C256">
        <v>6</v>
      </c>
      <c r="D256" s="7" t="s">
        <v>9</v>
      </c>
      <c r="E256" s="2">
        <v>405</v>
      </c>
      <c r="F256" s="17">
        <v>-9.7330797921954098</v>
      </c>
      <c r="G256" s="17">
        <v>52.5624347214018</v>
      </c>
    </row>
    <row r="257" spans="1:7" x14ac:dyDescent="0.25">
      <c r="A257" s="5">
        <v>37849</v>
      </c>
      <c r="B257" s="16">
        <v>306</v>
      </c>
      <c r="C257">
        <v>6</v>
      </c>
      <c r="D257" s="7" t="s">
        <v>9</v>
      </c>
      <c r="E257" s="2">
        <v>453</v>
      </c>
      <c r="F257" s="17">
        <v>-9.7330797921954098</v>
      </c>
      <c r="G257" s="17">
        <v>52.5624347214018</v>
      </c>
    </row>
    <row r="258" spans="1:7" x14ac:dyDescent="0.25">
      <c r="A258" s="5">
        <v>37849</v>
      </c>
      <c r="B258" s="16">
        <v>308</v>
      </c>
      <c r="C258">
        <v>6</v>
      </c>
      <c r="D258" s="7" t="s">
        <v>9</v>
      </c>
      <c r="E258" s="2">
        <v>18</v>
      </c>
      <c r="F258" s="17">
        <v>-9.6978977397047892</v>
      </c>
      <c r="G258" s="17">
        <v>52.511375665967599</v>
      </c>
    </row>
    <row r="259" spans="1:7" x14ac:dyDescent="0.25">
      <c r="A259" s="5">
        <v>37849</v>
      </c>
      <c r="B259" s="16">
        <v>308</v>
      </c>
      <c r="C259">
        <v>6</v>
      </c>
      <c r="D259" s="7" t="s">
        <v>9</v>
      </c>
      <c r="E259" s="2">
        <v>56</v>
      </c>
      <c r="F259" s="17">
        <v>-9.6978977397047892</v>
      </c>
      <c r="G259" s="17">
        <v>52.511375665967599</v>
      </c>
    </row>
    <row r="260" spans="1:7" x14ac:dyDescent="0.25">
      <c r="A260" s="5">
        <v>37880</v>
      </c>
      <c r="B260" s="16">
        <v>309</v>
      </c>
      <c r="C260">
        <v>6</v>
      </c>
      <c r="D260" s="7" t="s">
        <v>9</v>
      </c>
      <c r="E260" s="2">
        <v>279</v>
      </c>
      <c r="F260" s="17">
        <v>-9.7291499466140596</v>
      </c>
      <c r="G260" s="17">
        <v>52.566006191876497</v>
      </c>
    </row>
    <row r="261" spans="1:7" x14ac:dyDescent="0.25">
      <c r="A261" s="5">
        <v>37880</v>
      </c>
      <c r="B261" s="16">
        <v>309</v>
      </c>
      <c r="C261">
        <v>6</v>
      </c>
      <c r="D261" s="7" t="s">
        <v>9</v>
      </c>
      <c r="E261" s="2">
        <v>282</v>
      </c>
      <c r="F261" s="17">
        <v>-9.7291499466140596</v>
      </c>
      <c r="G261" s="17">
        <v>52.566006191876497</v>
      </c>
    </row>
    <row r="262" spans="1:7" x14ac:dyDescent="0.25">
      <c r="A262" s="5">
        <v>37880</v>
      </c>
      <c r="B262" s="16">
        <v>310</v>
      </c>
      <c r="C262">
        <v>6</v>
      </c>
      <c r="D262" s="7" t="s">
        <v>9</v>
      </c>
      <c r="E262" s="2">
        <v>402</v>
      </c>
      <c r="F262" s="17">
        <v>-9.7399873629943396</v>
      </c>
      <c r="G262" s="17">
        <v>52.567797661276103</v>
      </c>
    </row>
    <row r="263" spans="1:7" x14ac:dyDescent="0.25">
      <c r="A263" s="5">
        <v>37880</v>
      </c>
      <c r="B263" s="16">
        <v>310</v>
      </c>
      <c r="C263">
        <v>6</v>
      </c>
      <c r="D263" s="7" t="s">
        <v>9</v>
      </c>
      <c r="E263" s="2">
        <v>405</v>
      </c>
      <c r="F263" s="17">
        <v>-9.7399873629943396</v>
      </c>
      <c r="G263" s="17">
        <v>52.567797661276103</v>
      </c>
    </row>
    <row r="264" spans="1:7" x14ac:dyDescent="0.25">
      <c r="A264" s="5">
        <v>37880</v>
      </c>
      <c r="B264" s="16">
        <v>310</v>
      </c>
      <c r="C264">
        <v>6</v>
      </c>
      <c r="D264" s="7" t="s">
        <v>9</v>
      </c>
      <c r="E264" s="2">
        <v>453</v>
      </c>
      <c r="F264" s="17">
        <v>-9.7399873629943396</v>
      </c>
      <c r="G264" s="17">
        <v>52.567797661276103</v>
      </c>
    </row>
    <row r="265" spans="1:7" x14ac:dyDescent="0.25">
      <c r="A265" s="5">
        <v>37880</v>
      </c>
      <c r="B265" s="16">
        <v>310</v>
      </c>
      <c r="C265">
        <v>6</v>
      </c>
      <c r="D265" s="7" t="s">
        <v>9</v>
      </c>
      <c r="E265" s="2">
        <v>468</v>
      </c>
      <c r="F265" s="17">
        <v>-9.7399873629943396</v>
      </c>
      <c r="G265" s="17">
        <v>52.567797661276103</v>
      </c>
    </row>
    <row r="266" spans="1:7" x14ac:dyDescent="0.25">
      <c r="A266" s="5">
        <v>37880</v>
      </c>
      <c r="B266" s="16">
        <v>311</v>
      </c>
      <c r="C266">
        <v>6</v>
      </c>
      <c r="D266" s="7" t="s">
        <v>9</v>
      </c>
      <c r="E266" s="2">
        <v>419</v>
      </c>
      <c r="F266" s="17">
        <v>-9.6876740126245497</v>
      </c>
      <c r="G266" s="17">
        <v>52.523654704214501</v>
      </c>
    </row>
    <row r="267" spans="1:7" x14ac:dyDescent="0.25">
      <c r="A267" s="5">
        <v>37885</v>
      </c>
      <c r="B267" s="16">
        <v>313</v>
      </c>
      <c r="C267">
        <v>6</v>
      </c>
      <c r="D267" s="7" t="s">
        <v>9</v>
      </c>
      <c r="E267" s="2">
        <v>1</v>
      </c>
      <c r="F267" s="17">
        <v>-9.7281206973514998</v>
      </c>
      <c r="G267" s="17">
        <v>52.5634598544775</v>
      </c>
    </row>
    <row r="268" spans="1:7" x14ac:dyDescent="0.25">
      <c r="A268" s="5">
        <v>37885</v>
      </c>
      <c r="B268" s="16">
        <v>313</v>
      </c>
      <c r="C268">
        <v>6</v>
      </c>
      <c r="D268" s="7" t="s">
        <v>9</v>
      </c>
      <c r="E268" s="2">
        <v>18</v>
      </c>
      <c r="F268" s="17">
        <v>-9.7281206973514998</v>
      </c>
      <c r="G268" s="17">
        <v>52.5634598544775</v>
      </c>
    </row>
    <row r="269" spans="1:7" x14ac:dyDescent="0.25">
      <c r="A269" s="5">
        <v>37885</v>
      </c>
      <c r="B269" s="16">
        <v>313</v>
      </c>
      <c r="C269">
        <v>6</v>
      </c>
      <c r="D269" s="7" t="s">
        <v>9</v>
      </c>
      <c r="E269" s="2">
        <v>56</v>
      </c>
      <c r="F269" s="17">
        <v>-9.7281206973514998</v>
      </c>
      <c r="G269" s="17">
        <v>52.5634598544775</v>
      </c>
    </row>
    <row r="270" spans="1:7" x14ac:dyDescent="0.25">
      <c r="A270" s="5">
        <v>37885</v>
      </c>
      <c r="B270" s="16">
        <v>313</v>
      </c>
      <c r="C270">
        <v>6</v>
      </c>
      <c r="D270" s="7" t="s">
        <v>9</v>
      </c>
      <c r="E270" s="2">
        <v>72</v>
      </c>
      <c r="F270" s="17">
        <v>-9.7281206973514998</v>
      </c>
      <c r="G270" s="17">
        <v>52.5634598544775</v>
      </c>
    </row>
    <row r="271" spans="1:7" x14ac:dyDescent="0.25">
      <c r="A271" s="5">
        <v>37885</v>
      </c>
      <c r="B271" s="16">
        <v>313</v>
      </c>
      <c r="C271">
        <v>6</v>
      </c>
      <c r="D271" s="7" t="s">
        <v>9</v>
      </c>
      <c r="E271" s="2">
        <v>139</v>
      </c>
      <c r="F271" s="17">
        <v>-9.7281206973514998</v>
      </c>
      <c r="G271" s="17">
        <v>52.5634598544775</v>
      </c>
    </row>
    <row r="272" spans="1:7" x14ac:dyDescent="0.25">
      <c r="A272" s="5">
        <v>37885</v>
      </c>
      <c r="B272" s="16">
        <v>313</v>
      </c>
      <c r="C272">
        <v>6</v>
      </c>
      <c r="D272" s="7" t="s">
        <v>9</v>
      </c>
      <c r="E272" s="2">
        <v>222</v>
      </c>
      <c r="F272" s="17">
        <v>-9.7281206973514998</v>
      </c>
      <c r="G272" s="17">
        <v>52.5634598544775</v>
      </c>
    </row>
    <row r="273" spans="1:7" x14ac:dyDescent="0.25">
      <c r="A273" s="5">
        <v>37885</v>
      </c>
      <c r="B273" s="16">
        <v>313</v>
      </c>
      <c r="C273">
        <v>6</v>
      </c>
      <c r="D273" s="7" t="s">
        <v>9</v>
      </c>
      <c r="E273" s="2">
        <v>244</v>
      </c>
      <c r="F273" s="17">
        <v>-9.7281206973514998</v>
      </c>
      <c r="G273" s="17">
        <v>52.5634598544775</v>
      </c>
    </row>
    <row r="274" spans="1:7" x14ac:dyDescent="0.25">
      <c r="A274" s="5">
        <v>37885</v>
      </c>
      <c r="B274" s="16">
        <v>313</v>
      </c>
      <c r="C274">
        <v>6</v>
      </c>
      <c r="D274" s="7" t="s">
        <v>9</v>
      </c>
      <c r="E274" s="2">
        <v>405</v>
      </c>
      <c r="F274" s="17">
        <v>-9.7281206973514998</v>
      </c>
      <c r="G274" s="17">
        <v>52.5634598544775</v>
      </c>
    </row>
    <row r="275" spans="1:7" x14ac:dyDescent="0.25">
      <c r="A275" s="5">
        <v>37885</v>
      </c>
      <c r="B275" s="16">
        <v>314</v>
      </c>
      <c r="C275">
        <v>6</v>
      </c>
      <c r="D275" s="7" t="s">
        <v>9</v>
      </c>
      <c r="E275" s="2">
        <v>72</v>
      </c>
      <c r="F275" s="17">
        <v>-9.6854261932368999</v>
      </c>
      <c r="G275" s="17">
        <v>52.536143047240699</v>
      </c>
    </row>
    <row r="276" spans="1:7" x14ac:dyDescent="0.25">
      <c r="A276" s="1">
        <v>38591</v>
      </c>
      <c r="B276">
        <v>317</v>
      </c>
      <c r="C276">
        <v>6</v>
      </c>
      <c r="D276" t="s">
        <v>9</v>
      </c>
      <c r="E276" s="2">
        <v>279</v>
      </c>
      <c r="F276" s="18">
        <v>-9.7376632690429599</v>
      </c>
      <c r="G276" s="18">
        <v>52.582608645955901</v>
      </c>
    </row>
    <row r="277" spans="1:7" x14ac:dyDescent="0.25">
      <c r="A277" s="1">
        <v>38591</v>
      </c>
      <c r="B277">
        <v>317</v>
      </c>
      <c r="C277">
        <v>6</v>
      </c>
      <c r="D277" t="s">
        <v>9</v>
      </c>
      <c r="E277" s="2">
        <v>282</v>
      </c>
      <c r="F277" s="18">
        <v>-9.7376632690429599</v>
      </c>
      <c r="G277" s="18">
        <v>52.582608645955901</v>
      </c>
    </row>
    <row r="278" spans="1:7" x14ac:dyDescent="0.25">
      <c r="A278" s="1">
        <v>38591</v>
      </c>
      <c r="B278">
        <v>317</v>
      </c>
      <c r="C278">
        <v>6</v>
      </c>
      <c r="D278" t="s">
        <v>9</v>
      </c>
      <c r="E278" s="2">
        <v>405</v>
      </c>
      <c r="F278" s="18">
        <v>-9.7376632690429599</v>
      </c>
      <c r="G278" s="18">
        <v>52.582608645955901</v>
      </c>
    </row>
    <row r="279" spans="1:7" x14ac:dyDescent="0.25">
      <c r="A279" s="5">
        <v>38591</v>
      </c>
      <c r="B279" s="16">
        <v>318</v>
      </c>
      <c r="C279">
        <v>6</v>
      </c>
      <c r="D279" s="7" t="s">
        <v>9</v>
      </c>
      <c r="E279" s="2">
        <v>1</v>
      </c>
      <c r="F279" s="17">
        <v>-9.7908315993706392</v>
      </c>
      <c r="G279" s="17">
        <v>52.561000085519503</v>
      </c>
    </row>
    <row r="280" spans="1:7" x14ac:dyDescent="0.25">
      <c r="A280" s="5">
        <v>38591</v>
      </c>
      <c r="B280" s="16">
        <v>318</v>
      </c>
      <c r="C280">
        <v>6</v>
      </c>
      <c r="D280" s="7" t="s">
        <v>9</v>
      </c>
      <c r="E280" s="2">
        <v>18</v>
      </c>
      <c r="F280" s="17">
        <v>-9.7844982993764607</v>
      </c>
      <c r="G280" s="17">
        <v>52.553564336889799</v>
      </c>
    </row>
    <row r="281" spans="1:7" x14ac:dyDescent="0.25">
      <c r="A281" s="5">
        <v>38591</v>
      </c>
      <c r="B281" s="16">
        <v>318</v>
      </c>
      <c r="C281">
        <v>6</v>
      </c>
      <c r="D281" s="7" t="s">
        <v>9</v>
      </c>
      <c r="E281" s="2">
        <v>56</v>
      </c>
      <c r="F281" s="17">
        <v>-9.7844982993764607</v>
      </c>
      <c r="G281" s="17">
        <v>52.553564336889799</v>
      </c>
    </row>
    <row r="282" spans="1:7" x14ac:dyDescent="0.25">
      <c r="A282" s="5">
        <v>38591</v>
      </c>
      <c r="B282" s="16">
        <v>318</v>
      </c>
      <c r="C282">
        <v>6</v>
      </c>
      <c r="D282" s="7" t="s">
        <v>9</v>
      </c>
      <c r="E282" s="2">
        <v>139</v>
      </c>
      <c r="F282" s="17">
        <v>-9.7844982993764607</v>
      </c>
      <c r="G282" s="17">
        <v>52.553564336889799</v>
      </c>
    </row>
    <row r="283" spans="1:7" x14ac:dyDescent="0.25">
      <c r="A283" s="5">
        <v>38594</v>
      </c>
      <c r="B283" s="16">
        <v>319</v>
      </c>
      <c r="C283">
        <v>6</v>
      </c>
      <c r="D283" s="7" t="s">
        <v>9</v>
      </c>
      <c r="E283" s="2">
        <v>18</v>
      </c>
      <c r="F283" s="17">
        <v>-9.7803433941888809</v>
      </c>
      <c r="G283" s="17">
        <v>52.548540066359003</v>
      </c>
    </row>
    <row r="284" spans="1:7" x14ac:dyDescent="0.25">
      <c r="A284" s="5">
        <v>38594</v>
      </c>
      <c r="B284" s="16">
        <v>321</v>
      </c>
      <c r="C284">
        <v>6</v>
      </c>
      <c r="D284" s="7" t="s">
        <v>9</v>
      </c>
      <c r="E284" s="2">
        <v>539</v>
      </c>
      <c r="F284" s="17">
        <v>-9.7094048080483706</v>
      </c>
      <c r="G284" s="17">
        <v>52.528905968913598</v>
      </c>
    </row>
    <row r="285" spans="1:7" x14ac:dyDescent="0.25">
      <c r="A285" s="5">
        <v>38594</v>
      </c>
      <c r="B285" s="16">
        <v>323</v>
      </c>
      <c r="C285">
        <v>6</v>
      </c>
      <c r="D285" s="7" t="s">
        <v>9</v>
      </c>
      <c r="E285" s="2">
        <v>282</v>
      </c>
      <c r="F285" s="17">
        <v>-9.7573056986783602</v>
      </c>
      <c r="G285" s="17">
        <v>52.550151497690699</v>
      </c>
    </row>
    <row r="286" spans="1:7" x14ac:dyDescent="0.25">
      <c r="A286" s="5">
        <v>38594</v>
      </c>
      <c r="B286" s="16">
        <v>323</v>
      </c>
      <c r="C286">
        <v>6</v>
      </c>
      <c r="D286" s="7" t="s">
        <v>9</v>
      </c>
      <c r="E286" s="2">
        <v>402</v>
      </c>
      <c r="F286" s="17">
        <v>-9.7573056986783602</v>
      </c>
      <c r="G286" s="17">
        <v>52.550151497690699</v>
      </c>
    </row>
    <row r="287" spans="1:7" x14ac:dyDescent="0.25">
      <c r="A287" s="5">
        <v>38594</v>
      </c>
      <c r="B287" s="16">
        <v>323</v>
      </c>
      <c r="C287">
        <v>6</v>
      </c>
      <c r="D287" s="7" t="s">
        <v>9</v>
      </c>
      <c r="E287" s="2">
        <v>433</v>
      </c>
      <c r="F287" s="17">
        <v>-9.7573056986783602</v>
      </c>
      <c r="G287" s="17">
        <v>52.550151497690699</v>
      </c>
    </row>
    <row r="288" spans="1:7" x14ac:dyDescent="0.25">
      <c r="A288" s="5">
        <v>38594</v>
      </c>
      <c r="B288" s="16">
        <v>323</v>
      </c>
      <c r="C288">
        <v>6</v>
      </c>
      <c r="D288" s="7" t="s">
        <v>9</v>
      </c>
      <c r="E288" s="2">
        <v>453</v>
      </c>
      <c r="F288" s="17">
        <v>-9.7573056986783602</v>
      </c>
      <c r="G288" s="17">
        <v>52.550151497690699</v>
      </c>
    </row>
    <row r="289" spans="1:7" x14ac:dyDescent="0.25">
      <c r="A289" s="5">
        <v>38594</v>
      </c>
      <c r="B289" s="16">
        <v>324</v>
      </c>
      <c r="C289">
        <v>6</v>
      </c>
      <c r="D289" s="7" t="s">
        <v>9</v>
      </c>
      <c r="E289" s="2">
        <v>56</v>
      </c>
      <c r="F289" s="17">
        <v>-9.7894183664897092</v>
      </c>
      <c r="G289" s="17">
        <v>52.5505512128993</v>
      </c>
    </row>
    <row r="290" spans="1:7" x14ac:dyDescent="0.25">
      <c r="A290" s="5">
        <v>38594</v>
      </c>
      <c r="B290" s="16">
        <v>324</v>
      </c>
      <c r="C290">
        <v>6</v>
      </c>
      <c r="D290" s="7" t="s">
        <v>9</v>
      </c>
      <c r="E290" s="2">
        <v>244</v>
      </c>
      <c r="F290" s="17">
        <v>-9.7894183664897092</v>
      </c>
      <c r="G290" s="17">
        <v>52.5505512128993</v>
      </c>
    </row>
    <row r="291" spans="1:7" x14ac:dyDescent="0.25">
      <c r="A291" s="5">
        <v>38594</v>
      </c>
      <c r="B291" s="16">
        <v>325</v>
      </c>
      <c r="C291">
        <v>6</v>
      </c>
      <c r="D291" s="7" t="s">
        <v>9</v>
      </c>
      <c r="E291" s="2">
        <v>56</v>
      </c>
      <c r="F291" s="17">
        <v>-9.7803433941888809</v>
      </c>
      <c r="G291" s="17">
        <v>52.548540066359003</v>
      </c>
    </row>
    <row r="292" spans="1:7" x14ac:dyDescent="0.25">
      <c r="A292" s="5">
        <v>38594</v>
      </c>
      <c r="B292" s="16">
        <v>325</v>
      </c>
      <c r="C292">
        <v>6</v>
      </c>
      <c r="D292" s="7" t="s">
        <v>9</v>
      </c>
      <c r="E292" s="2">
        <v>72</v>
      </c>
      <c r="F292" s="17">
        <v>-9.7803433941888809</v>
      </c>
      <c r="G292" s="17">
        <v>52.548540066359003</v>
      </c>
    </row>
    <row r="293" spans="1:7" x14ac:dyDescent="0.25">
      <c r="A293" s="5">
        <v>38600</v>
      </c>
      <c r="B293" s="16">
        <v>329</v>
      </c>
      <c r="C293">
        <v>6</v>
      </c>
      <c r="D293" s="7" t="s">
        <v>9</v>
      </c>
      <c r="E293" s="2">
        <v>139</v>
      </c>
      <c r="F293" s="17">
        <v>-9.7982306987284904</v>
      </c>
      <c r="G293" s="17">
        <v>52.561624896879003</v>
      </c>
    </row>
    <row r="294" spans="1:7" x14ac:dyDescent="0.25">
      <c r="A294" s="5">
        <v>38600</v>
      </c>
      <c r="B294" s="16">
        <v>329</v>
      </c>
      <c r="C294">
        <v>6</v>
      </c>
      <c r="D294" s="7" t="s">
        <v>9</v>
      </c>
      <c r="E294" s="2">
        <v>244</v>
      </c>
      <c r="F294" s="17">
        <v>-9.7982306987284904</v>
      </c>
      <c r="G294" s="17">
        <v>52.561624896879003</v>
      </c>
    </row>
    <row r="295" spans="1:7" x14ac:dyDescent="0.25">
      <c r="A295" s="5">
        <v>38600</v>
      </c>
      <c r="B295" s="16">
        <v>329</v>
      </c>
      <c r="C295">
        <v>6</v>
      </c>
      <c r="D295" s="7" t="s">
        <v>9</v>
      </c>
      <c r="E295" s="2">
        <v>405</v>
      </c>
      <c r="F295" s="17">
        <v>-9.7982306987284904</v>
      </c>
      <c r="G295" s="17">
        <v>52.561624896879003</v>
      </c>
    </row>
    <row r="296" spans="1:7" x14ac:dyDescent="0.25">
      <c r="A296" s="5">
        <v>38601</v>
      </c>
      <c r="B296" s="16">
        <v>330</v>
      </c>
      <c r="C296">
        <v>6</v>
      </c>
      <c r="D296" s="7" t="s">
        <v>9</v>
      </c>
      <c r="E296" s="2">
        <v>1</v>
      </c>
      <c r="F296" s="17">
        <v>-9.7838264208692198</v>
      </c>
      <c r="G296" s="17">
        <v>52.548631430810403</v>
      </c>
    </row>
    <row r="297" spans="1:7" x14ac:dyDescent="0.25">
      <c r="A297" s="5">
        <v>38601</v>
      </c>
      <c r="B297" s="16">
        <v>331</v>
      </c>
      <c r="C297">
        <v>6</v>
      </c>
      <c r="D297" s="7" t="s">
        <v>9</v>
      </c>
      <c r="E297" s="2">
        <v>1</v>
      </c>
      <c r="F297" s="17">
        <v>-9.8051619116742206</v>
      </c>
      <c r="G297" s="17">
        <v>52.511315926487796</v>
      </c>
    </row>
    <row r="298" spans="1:7" x14ac:dyDescent="0.25">
      <c r="A298" s="5">
        <v>38601</v>
      </c>
      <c r="B298" s="16">
        <v>331</v>
      </c>
      <c r="C298">
        <v>6</v>
      </c>
      <c r="D298" s="7" t="s">
        <v>9</v>
      </c>
      <c r="E298" s="2">
        <v>18</v>
      </c>
      <c r="F298" s="17">
        <v>-9.8051619116742206</v>
      </c>
      <c r="G298" s="17">
        <v>52.511315926487796</v>
      </c>
    </row>
    <row r="299" spans="1:7" x14ac:dyDescent="0.25">
      <c r="A299" s="5">
        <v>38601</v>
      </c>
      <c r="B299" s="16">
        <v>331</v>
      </c>
      <c r="C299">
        <v>6</v>
      </c>
      <c r="D299" s="7" t="s">
        <v>9</v>
      </c>
      <c r="E299" s="2">
        <v>29</v>
      </c>
      <c r="F299" s="17">
        <v>-9.8051619116742206</v>
      </c>
      <c r="G299" s="17">
        <v>52.511315926487796</v>
      </c>
    </row>
    <row r="300" spans="1:7" x14ac:dyDescent="0.25">
      <c r="A300" s="5">
        <v>38601</v>
      </c>
      <c r="B300" s="16">
        <v>331</v>
      </c>
      <c r="C300">
        <v>6</v>
      </c>
      <c r="D300" s="7" t="s">
        <v>9</v>
      </c>
      <c r="E300" s="2">
        <v>603</v>
      </c>
      <c r="F300" s="17">
        <v>-9.8051619116742206</v>
      </c>
      <c r="G300" s="17">
        <v>52.511315926487796</v>
      </c>
    </row>
    <row r="301" spans="1:7" x14ac:dyDescent="0.25">
      <c r="A301" s="5">
        <v>38601</v>
      </c>
      <c r="B301" s="16">
        <v>334</v>
      </c>
      <c r="C301">
        <v>6</v>
      </c>
      <c r="D301" s="7" t="s">
        <v>9</v>
      </c>
      <c r="E301" s="2">
        <v>448</v>
      </c>
      <c r="F301" s="18">
        <v>-9.7452163696288991</v>
      </c>
      <c r="G301" s="20">
        <v>52.567586244454702</v>
      </c>
    </row>
    <row r="302" spans="1:7" x14ac:dyDescent="0.25">
      <c r="A302" s="5">
        <v>38603</v>
      </c>
      <c r="B302" s="16">
        <v>335</v>
      </c>
      <c r="C302">
        <v>6</v>
      </c>
      <c r="D302" s="7" t="s">
        <v>9</v>
      </c>
      <c r="E302" s="2">
        <v>139</v>
      </c>
      <c r="F302" s="17">
        <v>-9.6992443016664307</v>
      </c>
      <c r="G302" s="17">
        <v>52.540933413018102</v>
      </c>
    </row>
    <row r="303" spans="1:7" x14ac:dyDescent="0.25">
      <c r="A303" s="5">
        <v>38603</v>
      </c>
      <c r="B303" s="16">
        <v>335</v>
      </c>
      <c r="C303">
        <v>6</v>
      </c>
      <c r="D303" s="7" t="s">
        <v>9</v>
      </c>
      <c r="E303" s="2">
        <v>402</v>
      </c>
      <c r="F303" s="17">
        <v>-9.6974863022698408</v>
      </c>
      <c r="G303" s="17">
        <v>52.543124559081903</v>
      </c>
    </row>
    <row r="304" spans="1:7" x14ac:dyDescent="0.25">
      <c r="A304" s="5">
        <v>38603</v>
      </c>
      <c r="B304" s="16">
        <v>335</v>
      </c>
      <c r="C304">
        <v>6</v>
      </c>
      <c r="D304" s="7" t="s">
        <v>9</v>
      </c>
      <c r="E304" s="2">
        <v>419</v>
      </c>
      <c r="F304" s="17">
        <v>-9.6974863022698408</v>
      </c>
      <c r="G304" s="17">
        <v>52.543124559081903</v>
      </c>
    </row>
    <row r="305" spans="1:7" x14ac:dyDescent="0.25">
      <c r="A305" s="5">
        <v>38603</v>
      </c>
      <c r="B305" s="16">
        <v>336</v>
      </c>
      <c r="C305">
        <v>6</v>
      </c>
      <c r="D305" s="7" t="s">
        <v>9</v>
      </c>
      <c r="E305" s="2">
        <v>18</v>
      </c>
      <c r="F305" s="17">
        <v>-9.7364849035022196</v>
      </c>
      <c r="G305" s="17">
        <v>52.572477509830698</v>
      </c>
    </row>
    <row r="306" spans="1:7" x14ac:dyDescent="0.25">
      <c r="A306" s="5">
        <v>38603</v>
      </c>
      <c r="B306" s="16">
        <v>336</v>
      </c>
      <c r="C306">
        <v>6</v>
      </c>
      <c r="D306" s="7" t="s">
        <v>9</v>
      </c>
      <c r="E306" s="2">
        <v>539</v>
      </c>
      <c r="F306" s="17">
        <v>-9.7364849035022196</v>
      </c>
      <c r="G306" s="17">
        <v>52.572477509830698</v>
      </c>
    </row>
    <row r="307" spans="1:7" x14ac:dyDescent="0.25">
      <c r="A307" s="5">
        <v>38605</v>
      </c>
      <c r="B307" s="16">
        <v>337</v>
      </c>
      <c r="C307">
        <v>6</v>
      </c>
      <c r="D307" s="7" t="s">
        <v>9</v>
      </c>
      <c r="E307" s="2">
        <v>1</v>
      </c>
      <c r="F307" s="17">
        <v>-9.7429104300139198</v>
      </c>
      <c r="G307" s="17">
        <v>52.567494039622296</v>
      </c>
    </row>
    <row r="308" spans="1:7" x14ac:dyDescent="0.25">
      <c r="A308" s="5">
        <v>38605</v>
      </c>
      <c r="B308" s="16">
        <v>337</v>
      </c>
      <c r="C308">
        <v>6</v>
      </c>
      <c r="D308" s="7" t="s">
        <v>9</v>
      </c>
      <c r="E308" s="2">
        <v>72</v>
      </c>
      <c r="F308" s="17">
        <v>-9.7429104300139198</v>
      </c>
      <c r="G308" s="17">
        <v>52.567494039622296</v>
      </c>
    </row>
    <row r="309" spans="1:7" x14ac:dyDescent="0.25">
      <c r="A309" s="5">
        <v>38605</v>
      </c>
      <c r="B309" s="16">
        <v>337</v>
      </c>
      <c r="C309">
        <v>6</v>
      </c>
      <c r="D309" s="7" t="s">
        <v>9</v>
      </c>
      <c r="E309" s="2">
        <v>222</v>
      </c>
      <c r="F309" s="17">
        <v>-9.7429104300139198</v>
      </c>
      <c r="G309" s="17">
        <v>52.567494039622296</v>
      </c>
    </row>
    <row r="310" spans="1:7" x14ac:dyDescent="0.25">
      <c r="A310" s="5">
        <v>38606</v>
      </c>
      <c r="B310" s="16">
        <v>339</v>
      </c>
      <c r="C310">
        <v>6</v>
      </c>
      <c r="D310" s="7" t="s">
        <v>9</v>
      </c>
      <c r="E310" s="2">
        <v>403</v>
      </c>
      <c r="F310" s="17">
        <v>-9.69143310404489</v>
      </c>
      <c r="G310" s="17">
        <v>52.538277213456801</v>
      </c>
    </row>
    <row r="311" spans="1:7" x14ac:dyDescent="0.25">
      <c r="A311" s="5">
        <v>38606</v>
      </c>
      <c r="B311" s="16">
        <v>339</v>
      </c>
      <c r="C311">
        <v>6</v>
      </c>
      <c r="D311" s="7" t="s">
        <v>9</v>
      </c>
      <c r="E311" s="2">
        <v>570</v>
      </c>
      <c r="F311" s="17">
        <v>-9.69143310404489</v>
      </c>
      <c r="G311" s="17">
        <v>52.538277213456801</v>
      </c>
    </row>
    <row r="312" spans="1:7" x14ac:dyDescent="0.25">
      <c r="A312" s="5">
        <v>38606</v>
      </c>
      <c r="B312" s="16">
        <v>340</v>
      </c>
      <c r="C312">
        <v>6</v>
      </c>
      <c r="D312" s="7" t="s">
        <v>9</v>
      </c>
      <c r="E312" s="2">
        <v>279</v>
      </c>
      <c r="F312" s="17">
        <v>-9.7326162382404693</v>
      </c>
      <c r="G312" s="17">
        <v>52.513227134265598</v>
      </c>
    </row>
    <row r="313" spans="1:7" x14ac:dyDescent="0.25">
      <c r="A313" s="5">
        <v>38606</v>
      </c>
      <c r="B313" s="16">
        <v>340</v>
      </c>
      <c r="C313">
        <v>6</v>
      </c>
      <c r="D313" s="7" t="s">
        <v>9</v>
      </c>
      <c r="E313" s="2">
        <v>282</v>
      </c>
      <c r="F313" s="17">
        <v>-9.7326162382404693</v>
      </c>
      <c r="G313" s="17">
        <v>52.513227134265598</v>
      </c>
    </row>
    <row r="314" spans="1:7" x14ac:dyDescent="0.25">
      <c r="A314" s="5">
        <v>38606</v>
      </c>
      <c r="B314" s="16">
        <v>341</v>
      </c>
      <c r="C314">
        <v>6</v>
      </c>
      <c r="D314" s="7" t="s">
        <v>9</v>
      </c>
      <c r="E314" s="2">
        <v>18</v>
      </c>
      <c r="F314" s="17">
        <v>-9.8024543866942295</v>
      </c>
      <c r="G314" s="17">
        <v>52.547738126976803</v>
      </c>
    </row>
    <row r="315" spans="1:7" x14ac:dyDescent="0.25">
      <c r="A315" s="5">
        <v>38606</v>
      </c>
      <c r="B315" s="16">
        <v>341</v>
      </c>
      <c r="C315">
        <v>6</v>
      </c>
      <c r="D315" s="7" t="s">
        <v>9</v>
      </c>
      <c r="E315" s="2">
        <v>56</v>
      </c>
      <c r="F315" s="17">
        <v>-9.8024543866942295</v>
      </c>
      <c r="G315" s="17">
        <v>52.547738126976803</v>
      </c>
    </row>
    <row r="316" spans="1:7" x14ac:dyDescent="0.25">
      <c r="A316" s="5">
        <v>38606</v>
      </c>
      <c r="B316" s="16">
        <v>341</v>
      </c>
      <c r="C316">
        <v>6</v>
      </c>
      <c r="D316" s="7" t="s">
        <v>9</v>
      </c>
      <c r="E316" s="2">
        <v>433</v>
      </c>
      <c r="F316" s="17">
        <v>-9.8024543866942295</v>
      </c>
      <c r="G316" s="17">
        <v>52.547738126976803</v>
      </c>
    </row>
    <row r="317" spans="1:7" x14ac:dyDescent="0.25">
      <c r="A317" s="5">
        <v>38606</v>
      </c>
      <c r="B317" s="16">
        <v>341</v>
      </c>
      <c r="C317">
        <v>6</v>
      </c>
      <c r="D317" s="7" t="s">
        <v>9</v>
      </c>
      <c r="E317" s="2">
        <v>448</v>
      </c>
      <c r="F317" s="17">
        <v>-9.8024543866942295</v>
      </c>
      <c r="G317" s="17">
        <v>52.547738126976803</v>
      </c>
    </row>
    <row r="318" spans="1:7" x14ac:dyDescent="0.25">
      <c r="A318" s="5">
        <v>38606</v>
      </c>
      <c r="B318" s="16">
        <v>341</v>
      </c>
      <c r="C318">
        <v>6</v>
      </c>
      <c r="D318" s="7" t="s">
        <v>9</v>
      </c>
      <c r="E318" s="2">
        <v>453</v>
      </c>
      <c r="F318" s="17">
        <v>-9.8024543866942295</v>
      </c>
      <c r="G318" s="17">
        <v>52.547738126976803</v>
      </c>
    </row>
    <row r="319" spans="1:7" x14ac:dyDescent="0.25">
      <c r="A319" s="5">
        <v>38606</v>
      </c>
      <c r="B319" s="16">
        <v>343</v>
      </c>
      <c r="C319">
        <v>6</v>
      </c>
      <c r="D319" s="7" t="s">
        <v>9</v>
      </c>
      <c r="E319" s="2">
        <v>405</v>
      </c>
      <c r="F319" s="17">
        <v>-9.7865319179729209</v>
      </c>
      <c r="G319" s="17">
        <v>52.511778394181903</v>
      </c>
    </row>
    <row r="320" spans="1:7" x14ac:dyDescent="0.25">
      <c r="A320" s="5">
        <v>38606</v>
      </c>
      <c r="B320" s="16">
        <v>343</v>
      </c>
      <c r="C320">
        <v>6</v>
      </c>
      <c r="D320" s="7" t="s">
        <v>9</v>
      </c>
      <c r="E320" s="2">
        <v>433</v>
      </c>
      <c r="F320" s="17">
        <v>-9.7865319179729209</v>
      </c>
      <c r="G320" s="17">
        <v>52.511778394181903</v>
      </c>
    </row>
    <row r="321" spans="1:7" x14ac:dyDescent="0.25">
      <c r="A321" s="5">
        <v>38606</v>
      </c>
      <c r="B321" s="16">
        <v>343</v>
      </c>
      <c r="C321">
        <v>6</v>
      </c>
      <c r="D321" s="7" t="s">
        <v>9</v>
      </c>
      <c r="E321" s="2">
        <v>448</v>
      </c>
      <c r="F321" s="17">
        <v>-9.7865319179729209</v>
      </c>
      <c r="G321" s="17">
        <v>52.511778394181903</v>
      </c>
    </row>
    <row r="322" spans="1:7" x14ac:dyDescent="0.25">
      <c r="A322" s="5">
        <v>38607</v>
      </c>
      <c r="B322" s="16">
        <v>345</v>
      </c>
      <c r="C322">
        <v>6</v>
      </c>
      <c r="D322" s="7" t="s">
        <v>9</v>
      </c>
      <c r="E322" s="2">
        <v>136</v>
      </c>
      <c r="F322" s="17">
        <v>-10.700028646990701</v>
      </c>
      <c r="G322" s="17">
        <v>52.578043004569302</v>
      </c>
    </row>
    <row r="323" spans="1:7" x14ac:dyDescent="0.25">
      <c r="A323" s="5">
        <v>38607</v>
      </c>
      <c r="B323" s="16">
        <v>345</v>
      </c>
      <c r="C323">
        <v>6</v>
      </c>
      <c r="D323" s="7" t="s">
        <v>9</v>
      </c>
      <c r="E323" s="2">
        <v>155</v>
      </c>
      <c r="F323" s="17">
        <v>-10.700028646990701</v>
      </c>
      <c r="G323" s="17">
        <v>52.578043004569302</v>
      </c>
    </row>
    <row r="324" spans="1:7" x14ac:dyDescent="0.25">
      <c r="A324" s="5">
        <v>38607</v>
      </c>
      <c r="B324" s="16">
        <v>345</v>
      </c>
      <c r="C324">
        <v>6</v>
      </c>
      <c r="D324" s="7" t="s">
        <v>9</v>
      </c>
      <c r="E324" s="2">
        <v>419</v>
      </c>
      <c r="F324" s="17">
        <v>-10.700028646990701</v>
      </c>
      <c r="G324" s="17">
        <v>52.578043004569302</v>
      </c>
    </row>
    <row r="325" spans="1:7" x14ac:dyDescent="0.25">
      <c r="A325" s="5">
        <v>38607</v>
      </c>
      <c r="B325" s="16">
        <v>345</v>
      </c>
      <c r="C325">
        <v>6</v>
      </c>
      <c r="D325" s="7" t="s">
        <v>9</v>
      </c>
      <c r="E325" s="2">
        <v>433</v>
      </c>
      <c r="F325" s="17">
        <v>-10.700028646990701</v>
      </c>
      <c r="G325" s="17">
        <v>52.578043004569302</v>
      </c>
    </row>
    <row r="326" spans="1:7" x14ac:dyDescent="0.25">
      <c r="A326" s="5">
        <v>38607</v>
      </c>
      <c r="B326" s="16">
        <v>345</v>
      </c>
      <c r="C326">
        <v>6</v>
      </c>
      <c r="D326" s="7" t="s">
        <v>9</v>
      </c>
      <c r="E326" s="2">
        <v>539</v>
      </c>
      <c r="F326" s="17">
        <v>-10.700028646990701</v>
      </c>
      <c r="G326" s="17">
        <v>52.578043004569302</v>
      </c>
    </row>
    <row r="327" spans="1:7" x14ac:dyDescent="0.25">
      <c r="A327" s="5">
        <v>38607</v>
      </c>
      <c r="B327" s="16">
        <v>345</v>
      </c>
      <c r="C327">
        <v>6</v>
      </c>
      <c r="D327" s="7" t="s">
        <v>9</v>
      </c>
      <c r="E327" s="2">
        <v>553</v>
      </c>
      <c r="F327" s="17">
        <v>-10.700028646990701</v>
      </c>
      <c r="G327" s="17">
        <v>52.578043004569302</v>
      </c>
    </row>
    <row r="328" spans="1:7" x14ac:dyDescent="0.25">
      <c r="A328" s="5">
        <v>38612</v>
      </c>
      <c r="B328" s="16">
        <v>349</v>
      </c>
      <c r="C328">
        <v>6</v>
      </c>
      <c r="D328" s="7" t="s">
        <v>9</v>
      </c>
      <c r="E328" s="2">
        <v>453</v>
      </c>
      <c r="F328" s="17">
        <v>-9.7688391841199902</v>
      </c>
      <c r="G328" s="17">
        <v>52.540354311611203</v>
      </c>
    </row>
    <row r="329" spans="1:7" x14ac:dyDescent="0.25">
      <c r="A329" s="5">
        <v>38612</v>
      </c>
      <c r="B329" s="16">
        <v>350</v>
      </c>
      <c r="C329">
        <v>6</v>
      </c>
      <c r="D329" s="7" t="s">
        <v>9</v>
      </c>
      <c r="E329" s="2">
        <v>1</v>
      </c>
      <c r="F329" s="17">
        <v>-9.7603260797205902</v>
      </c>
      <c r="G329" s="17">
        <v>52.565942231393997</v>
      </c>
    </row>
    <row r="330" spans="1:7" x14ac:dyDescent="0.25">
      <c r="A330" s="5">
        <v>38612</v>
      </c>
      <c r="B330" s="16">
        <v>350</v>
      </c>
      <c r="C330">
        <v>6</v>
      </c>
      <c r="D330" s="7" t="s">
        <v>9</v>
      </c>
      <c r="E330" s="2">
        <v>72</v>
      </c>
      <c r="F330" s="17">
        <v>-9.7603260797205902</v>
      </c>
      <c r="G330" s="17">
        <v>52.565942231393997</v>
      </c>
    </row>
    <row r="331" spans="1:7" x14ac:dyDescent="0.25">
      <c r="A331" s="5">
        <v>38612</v>
      </c>
      <c r="B331" s="16">
        <v>351</v>
      </c>
      <c r="C331">
        <v>6</v>
      </c>
      <c r="D331" s="7" t="s">
        <v>9</v>
      </c>
      <c r="E331" s="2">
        <v>136</v>
      </c>
      <c r="F331" s="17">
        <v>-9.4827186600607707</v>
      </c>
      <c r="G331" s="17">
        <v>52.589613898612598</v>
      </c>
    </row>
    <row r="332" spans="1:7" x14ac:dyDescent="0.25">
      <c r="A332" s="5">
        <v>38612</v>
      </c>
      <c r="B332" s="16">
        <v>352</v>
      </c>
      <c r="C332">
        <v>6</v>
      </c>
      <c r="D332" s="7" t="s">
        <v>9</v>
      </c>
      <c r="E332" s="2">
        <v>136</v>
      </c>
      <c r="F332" s="17">
        <v>-9.4253105638272903</v>
      </c>
      <c r="G332" s="17">
        <v>52.587577630356698</v>
      </c>
    </row>
    <row r="333" spans="1:7" x14ac:dyDescent="0.25">
      <c r="A333" s="5">
        <v>38612</v>
      </c>
      <c r="B333" s="16">
        <v>352</v>
      </c>
      <c r="C333">
        <v>6</v>
      </c>
      <c r="D333" s="7" t="s">
        <v>9</v>
      </c>
      <c r="E333" s="2">
        <v>155</v>
      </c>
      <c r="F333" s="17">
        <v>-9.4253105638272903</v>
      </c>
      <c r="G333" s="17">
        <v>52.587577630356698</v>
      </c>
    </row>
    <row r="334" spans="1:7" x14ac:dyDescent="0.25">
      <c r="A334" s="5">
        <v>38612</v>
      </c>
      <c r="B334" s="16">
        <v>352</v>
      </c>
      <c r="C334">
        <v>6</v>
      </c>
      <c r="D334" s="7" t="s">
        <v>9</v>
      </c>
      <c r="E334" s="2">
        <v>419</v>
      </c>
      <c r="F334" s="17">
        <v>-9.4253105638272903</v>
      </c>
      <c r="G334" s="17">
        <v>52.587577630356698</v>
      </c>
    </row>
    <row r="335" spans="1:7" x14ac:dyDescent="0.25">
      <c r="A335" s="5">
        <v>38612</v>
      </c>
      <c r="B335" s="16">
        <v>352</v>
      </c>
      <c r="C335">
        <v>6</v>
      </c>
      <c r="D335" s="7" t="s">
        <v>9</v>
      </c>
      <c r="E335" s="2">
        <v>553</v>
      </c>
      <c r="F335" s="17">
        <v>-9.4253105638272903</v>
      </c>
      <c r="G335" s="17">
        <v>52.587577630356698</v>
      </c>
    </row>
    <row r="336" spans="1:7" x14ac:dyDescent="0.25">
      <c r="A336" s="5">
        <v>38615</v>
      </c>
      <c r="B336" s="16">
        <v>353</v>
      </c>
      <c r="C336">
        <v>6</v>
      </c>
      <c r="D336" s="7" t="s">
        <v>9</v>
      </c>
      <c r="E336" s="2">
        <v>136</v>
      </c>
      <c r="F336" s="17">
        <v>-9.4301652249235293</v>
      </c>
      <c r="G336" s="17">
        <v>52.598914458119303</v>
      </c>
    </row>
    <row r="337" spans="1:7" x14ac:dyDescent="0.25">
      <c r="A337" s="5">
        <v>38615</v>
      </c>
      <c r="B337" s="16">
        <v>353</v>
      </c>
      <c r="C337">
        <v>6</v>
      </c>
      <c r="D337" s="7" t="s">
        <v>9</v>
      </c>
      <c r="E337" s="2">
        <v>419</v>
      </c>
      <c r="F337" s="17">
        <v>-9.4301652249235293</v>
      </c>
      <c r="G337" s="17">
        <v>52.598914458119303</v>
      </c>
    </row>
    <row r="338" spans="1:7" x14ac:dyDescent="0.25">
      <c r="A338" s="5">
        <v>38615</v>
      </c>
      <c r="B338" s="16">
        <v>354</v>
      </c>
      <c r="C338">
        <v>6</v>
      </c>
      <c r="D338" s="7" t="s">
        <v>9</v>
      </c>
      <c r="E338" s="2">
        <v>136</v>
      </c>
      <c r="F338" s="17">
        <v>-9.4424886365516194</v>
      </c>
      <c r="G338" s="17">
        <v>52.5993491800794</v>
      </c>
    </row>
    <row r="339" spans="1:7" x14ac:dyDescent="0.25">
      <c r="A339" s="5">
        <v>38615</v>
      </c>
      <c r="B339" s="16">
        <v>354</v>
      </c>
      <c r="C339">
        <v>6</v>
      </c>
      <c r="D339" s="7" t="s">
        <v>9</v>
      </c>
      <c r="E339" s="2">
        <v>419</v>
      </c>
      <c r="F339" s="17">
        <v>-9.4424886365516194</v>
      </c>
      <c r="G339" s="17">
        <v>52.5993491800794</v>
      </c>
    </row>
    <row r="340" spans="1:7" x14ac:dyDescent="0.25">
      <c r="A340" s="5">
        <v>38615</v>
      </c>
      <c r="B340" s="16">
        <v>354</v>
      </c>
      <c r="C340">
        <v>6</v>
      </c>
      <c r="D340" s="7" t="s">
        <v>9</v>
      </c>
      <c r="E340" s="2">
        <v>553</v>
      </c>
      <c r="F340" s="17">
        <v>-9.4424886365516194</v>
      </c>
      <c r="G340" s="17">
        <v>52.5993491800794</v>
      </c>
    </row>
    <row r="341" spans="1:7" x14ac:dyDescent="0.25">
      <c r="A341" s="5">
        <v>38894</v>
      </c>
      <c r="B341" s="16">
        <v>355</v>
      </c>
      <c r="C341">
        <v>6</v>
      </c>
      <c r="D341" s="7" t="s">
        <v>9</v>
      </c>
      <c r="E341" s="2">
        <v>1</v>
      </c>
      <c r="F341" s="17">
        <v>-9.7695376352885894</v>
      </c>
      <c r="G341" s="17">
        <v>52.506030166554197</v>
      </c>
    </row>
    <row r="342" spans="1:7" x14ac:dyDescent="0.25">
      <c r="A342" s="5">
        <v>38894</v>
      </c>
      <c r="B342" s="16">
        <v>355</v>
      </c>
      <c r="C342">
        <v>6</v>
      </c>
      <c r="D342" s="7" t="s">
        <v>9</v>
      </c>
      <c r="E342" s="2">
        <v>244</v>
      </c>
      <c r="F342" s="17">
        <v>-9.7695376352885894</v>
      </c>
      <c r="G342" s="17">
        <v>52.506030166554197</v>
      </c>
    </row>
    <row r="343" spans="1:7" x14ac:dyDescent="0.25">
      <c r="A343" s="5">
        <v>38894</v>
      </c>
      <c r="B343" s="16">
        <v>357</v>
      </c>
      <c r="C343">
        <v>6</v>
      </c>
      <c r="D343" s="7" t="s">
        <v>9</v>
      </c>
      <c r="E343" s="2">
        <v>136</v>
      </c>
      <c r="F343" s="17">
        <v>-9.4863732837448307</v>
      </c>
      <c r="G343" s="17">
        <v>52.618685677404201</v>
      </c>
    </row>
    <row r="344" spans="1:7" x14ac:dyDescent="0.25">
      <c r="A344" s="5">
        <v>38913</v>
      </c>
      <c r="B344" s="16">
        <v>359</v>
      </c>
      <c r="C344">
        <v>6</v>
      </c>
      <c r="D344" s="7" t="s">
        <v>9</v>
      </c>
      <c r="E344" s="2">
        <v>56</v>
      </c>
      <c r="F344" s="17">
        <v>-9.7695765952226292</v>
      </c>
      <c r="G344" s="17">
        <v>52.507000220351301</v>
      </c>
    </row>
    <row r="345" spans="1:7" x14ac:dyDescent="0.25">
      <c r="A345" s="5">
        <v>38913</v>
      </c>
      <c r="B345" s="16">
        <v>359</v>
      </c>
      <c r="C345">
        <v>6</v>
      </c>
      <c r="D345" s="7" t="s">
        <v>9</v>
      </c>
      <c r="E345" s="2">
        <v>603</v>
      </c>
      <c r="F345" s="17">
        <v>-9.7695765952226292</v>
      </c>
      <c r="G345" s="17">
        <v>52.507000220351301</v>
      </c>
    </row>
    <row r="346" spans="1:7" x14ac:dyDescent="0.25">
      <c r="A346" s="5">
        <v>38913</v>
      </c>
      <c r="B346" s="16">
        <v>360</v>
      </c>
      <c r="C346">
        <v>6</v>
      </c>
      <c r="D346" s="7" t="s">
        <v>9</v>
      </c>
      <c r="E346" s="2">
        <v>29</v>
      </c>
      <c r="F346" s="17">
        <v>-9.6867071010144894</v>
      </c>
      <c r="G346" s="17">
        <v>52.528800204520401</v>
      </c>
    </row>
    <row r="347" spans="1:7" x14ac:dyDescent="0.25">
      <c r="A347" s="5">
        <v>38913</v>
      </c>
      <c r="B347" s="16">
        <v>361</v>
      </c>
      <c r="C347">
        <v>6</v>
      </c>
      <c r="D347" s="7" t="s">
        <v>9</v>
      </c>
      <c r="E347" s="2">
        <v>419</v>
      </c>
      <c r="F347" s="17">
        <v>-9.4407728697137898</v>
      </c>
      <c r="G347" s="17">
        <v>52.591138084559198</v>
      </c>
    </row>
    <row r="348" spans="1:7" x14ac:dyDescent="0.25">
      <c r="A348" s="5">
        <v>38915</v>
      </c>
      <c r="B348" s="16">
        <v>364</v>
      </c>
      <c r="C348">
        <v>6</v>
      </c>
      <c r="D348" s="7" t="s">
        <v>9</v>
      </c>
      <c r="E348" s="2">
        <v>545</v>
      </c>
      <c r="F348" s="17">
        <v>-9.7801449756484793</v>
      </c>
      <c r="G348" s="17">
        <v>52.5020873792201</v>
      </c>
    </row>
    <row r="349" spans="1:7" x14ac:dyDescent="0.25">
      <c r="A349" s="5">
        <v>38915</v>
      </c>
      <c r="B349" s="16">
        <v>365</v>
      </c>
      <c r="C349">
        <v>6</v>
      </c>
      <c r="D349" s="7" t="s">
        <v>9</v>
      </c>
      <c r="E349" s="2">
        <v>139</v>
      </c>
      <c r="F349" s="17">
        <v>-9.6889138163344501</v>
      </c>
      <c r="G349" s="17">
        <v>52.538690647995402</v>
      </c>
    </row>
    <row r="350" spans="1:7" x14ac:dyDescent="0.25">
      <c r="A350" s="5">
        <v>38915</v>
      </c>
      <c r="B350" s="16">
        <v>365</v>
      </c>
      <c r="C350">
        <v>6</v>
      </c>
      <c r="D350" s="7" t="s">
        <v>9</v>
      </c>
      <c r="E350" s="2">
        <v>244</v>
      </c>
      <c r="F350" s="17">
        <v>-9.6889138163344501</v>
      </c>
      <c r="G350" s="17">
        <v>52.538690647995402</v>
      </c>
    </row>
    <row r="351" spans="1:7" x14ac:dyDescent="0.25">
      <c r="A351" s="5">
        <v>38915</v>
      </c>
      <c r="B351" s="16">
        <v>365</v>
      </c>
      <c r="C351">
        <v>6</v>
      </c>
      <c r="D351" s="7" t="s">
        <v>9</v>
      </c>
      <c r="E351" s="2">
        <v>405</v>
      </c>
      <c r="F351" s="17">
        <v>-9.6889138163344501</v>
      </c>
      <c r="G351" s="17">
        <v>52.538690647995402</v>
      </c>
    </row>
    <row r="352" spans="1:7" x14ac:dyDescent="0.25">
      <c r="A352" s="5">
        <v>38915</v>
      </c>
      <c r="B352" s="16">
        <v>365</v>
      </c>
      <c r="C352">
        <v>6</v>
      </c>
      <c r="D352" s="7" t="s">
        <v>9</v>
      </c>
      <c r="E352" s="2">
        <v>433</v>
      </c>
      <c r="F352" s="17">
        <v>-9.6889138163344501</v>
      </c>
      <c r="G352" s="17">
        <v>52.538690647995402</v>
      </c>
    </row>
    <row r="353" spans="1:7" x14ac:dyDescent="0.25">
      <c r="A353" s="5">
        <v>38915</v>
      </c>
      <c r="B353" s="16">
        <v>365</v>
      </c>
      <c r="C353">
        <v>6</v>
      </c>
      <c r="D353" s="7" t="s">
        <v>9</v>
      </c>
      <c r="E353" s="2">
        <v>448</v>
      </c>
      <c r="F353" s="17">
        <v>-9.6889138163344501</v>
      </c>
      <c r="G353" s="17">
        <v>52.538690647995402</v>
      </c>
    </row>
    <row r="354" spans="1:7" x14ac:dyDescent="0.25">
      <c r="A354" s="5">
        <v>38915</v>
      </c>
      <c r="B354" s="16">
        <v>365</v>
      </c>
      <c r="C354">
        <v>6</v>
      </c>
      <c r="D354" s="7" t="s">
        <v>9</v>
      </c>
      <c r="E354" s="2">
        <v>453</v>
      </c>
      <c r="F354" s="17">
        <v>-9.6889138163344501</v>
      </c>
      <c r="G354" s="17">
        <v>52.538690647995402</v>
      </c>
    </row>
    <row r="355" spans="1:7" x14ac:dyDescent="0.25">
      <c r="A355" s="5">
        <v>38915</v>
      </c>
      <c r="B355" s="16">
        <v>365</v>
      </c>
      <c r="C355">
        <v>6</v>
      </c>
      <c r="D355" s="7" t="s">
        <v>9</v>
      </c>
      <c r="E355" s="2">
        <v>468</v>
      </c>
      <c r="F355" s="17">
        <v>-9.6889138163344501</v>
      </c>
      <c r="G355" s="17">
        <v>52.538690647995402</v>
      </c>
    </row>
    <row r="356" spans="1:7" x14ac:dyDescent="0.25">
      <c r="A356" s="5">
        <v>38936</v>
      </c>
      <c r="B356" s="16">
        <v>369</v>
      </c>
      <c r="C356">
        <v>6</v>
      </c>
      <c r="D356" s="7" t="s">
        <v>9</v>
      </c>
      <c r="E356" s="2">
        <v>18</v>
      </c>
      <c r="F356" s="17">
        <v>-9.68601008221769</v>
      </c>
      <c r="G356" s="17">
        <v>52.5159853296732</v>
      </c>
    </row>
    <row r="357" spans="1:7" x14ac:dyDescent="0.25">
      <c r="A357" s="5">
        <v>38936</v>
      </c>
      <c r="B357" s="16">
        <v>370</v>
      </c>
      <c r="C357">
        <v>6</v>
      </c>
      <c r="D357" s="7" t="s">
        <v>9</v>
      </c>
      <c r="E357" s="2">
        <v>155</v>
      </c>
      <c r="F357" s="17">
        <v>-9.7008396112768196</v>
      </c>
      <c r="G357" s="17">
        <v>52.512411895751399</v>
      </c>
    </row>
    <row r="358" spans="1:7" x14ac:dyDescent="0.25">
      <c r="A358" s="5">
        <v>38936</v>
      </c>
      <c r="B358" s="16">
        <v>370</v>
      </c>
      <c r="C358">
        <v>6</v>
      </c>
      <c r="D358" s="7" t="s">
        <v>9</v>
      </c>
      <c r="E358" s="2">
        <v>539</v>
      </c>
      <c r="F358" s="17">
        <v>-9.7008396112768196</v>
      </c>
      <c r="G358" s="17">
        <v>52.512411895751399</v>
      </c>
    </row>
    <row r="359" spans="1:7" x14ac:dyDescent="0.25">
      <c r="A359" s="5">
        <v>38936</v>
      </c>
      <c r="B359" s="16">
        <v>373</v>
      </c>
      <c r="C359">
        <v>6</v>
      </c>
      <c r="D359" s="7" t="s">
        <v>9</v>
      </c>
      <c r="E359" s="2">
        <v>136</v>
      </c>
      <c r="F359" s="17">
        <v>-9.6537057842596194</v>
      </c>
      <c r="G359" s="17">
        <v>52.581157767208602</v>
      </c>
    </row>
    <row r="360" spans="1:7" x14ac:dyDescent="0.25">
      <c r="A360" s="5">
        <v>38936</v>
      </c>
      <c r="B360" s="16">
        <v>373</v>
      </c>
      <c r="C360">
        <v>6</v>
      </c>
      <c r="D360" s="7" t="s">
        <v>9</v>
      </c>
      <c r="E360" s="2">
        <v>557</v>
      </c>
      <c r="F360" s="17">
        <v>-9.6537057842596194</v>
      </c>
      <c r="G360" s="17">
        <v>52.581157767208602</v>
      </c>
    </row>
    <row r="361" spans="1:7" x14ac:dyDescent="0.25">
      <c r="A361" s="5">
        <v>38950</v>
      </c>
      <c r="B361" s="16">
        <v>377</v>
      </c>
      <c r="C361">
        <v>6</v>
      </c>
      <c r="D361" s="7" t="s">
        <v>9</v>
      </c>
      <c r="E361" s="2">
        <v>279</v>
      </c>
      <c r="F361" s="17">
        <v>-9.7738394840609804</v>
      </c>
      <c r="G361" s="17">
        <v>52.545923528898598</v>
      </c>
    </row>
    <row r="362" spans="1:7" x14ac:dyDescent="0.25">
      <c r="A362" s="5">
        <v>38950</v>
      </c>
      <c r="B362" s="16">
        <v>377</v>
      </c>
      <c r="C362">
        <v>6</v>
      </c>
      <c r="D362" s="7" t="s">
        <v>9</v>
      </c>
      <c r="E362" s="2">
        <v>405</v>
      </c>
      <c r="F362" s="17">
        <v>-9.7738394840609804</v>
      </c>
      <c r="G362" s="17">
        <v>52.545923528898598</v>
      </c>
    </row>
    <row r="363" spans="1:7" x14ac:dyDescent="0.25">
      <c r="A363" s="5">
        <v>38950</v>
      </c>
      <c r="B363" s="16">
        <v>377</v>
      </c>
      <c r="C363">
        <v>6</v>
      </c>
      <c r="D363" s="7" t="s">
        <v>9</v>
      </c>
      <c r="E363" s="2">
        <v>433</v>
      </c>
      <c r="F363" s="17">
        <v>-9.7738394840609804</v>
      </c>
      <c r="G363" s="17">
        <v>52.545923528898598</v>
      </c>
    </row>
    <row r="364" spans="1:7" x14ac:dyDescent="0.25">
      <c r="A364" s="5">
        <v>38950</v>
      </c>
      <c r="B364" s="16">
        <v>377</v>
      </c>
      <c r="C364">
        <v>6</v>
      </c>
      <c r="D364" s="7" t="s">
        <v>9</v>
      </c>
      <c r="E364" s="2">
        <v>448</v>
      </c>
      <c r="F364" s="17">
        <v>-9.7738394840609804</v>
      </c>
      <c r="G364" s="17">
        <v>52.545923528898598</v>
      </c>
    </row>
    <row r="365" spans="1:7" x14ac:dyDescent="0.25">
      <c r="A365" s="5">
        <v>38950</v>
      </c>
      <c r="B365" s="16">
        <v>377</v>
      </c>
      <c r="C365">
        <v>6</v>
      </c>
      <c r="D365" s="7" t="s">
        <v>9</v>
      </c>
      <c r="E365" s="2">
        <v>468</v>
      </c>
      <c r="F365" s="17">
        <v>-9.7738394840609804</v>
      </c>
      <c r="G365" s="17">
        <v>52.545923528898598</v>
      </c>
    </row>
    <row r="366" spans="1:7" x14ac:dyDescent="0.25">
      <c r="A366" s="5">
        <v>38950</v>
      </c>
      <c r="B366" s="16">
        <v>378</v>
      </c>
      <c r="C366">
        <v>6</v>
      </c>
      <c r="D366" s="7" t="s">
        <v>9</v>
      </c>
      <c r="E366" s="2">
        <v>72</v>
      </c>
      <c r="F366" s="17">
        <v>-9.6549273975830499</v>
      </c>
      <c r="G366" s="17">
        <v>52.582255106207299</v>
      </c>
    </row>
    <row r="367" spans="1:7" x14ac:dyDescent="0.25">
      <c r="A367" s="5">
        <v>38950</v>
      </c>
      <c r="B367" s="16">
        <v>378</v>
      </c>
      <c r="C367">
        <v>6</v>
      </c>
      <c r="D367" s="7" t="s">
        <v>9</v>
      </c>
      <c r="E367" s="2">
        <v>448</v>
      </c>
      <c r="F367" s="17">
        <v>-9.6549273975830499</v>
      </c>
      <c r="G367" s="17">
        <v>52.582255106207299</v>
      </c>
    </row>
    <row r="368" spans="1:7" x14ac:dyDescent="0.25">
      <c r="A368" s="5">
        <v>38950</v>
      </c>
      <c r="B368" s="16">
        <v>378</v>
      </c>
      <c r="C368">
        <v>6</v>
      </c>
      <c r="D368" s="7" t="s">
        <v>9</v>
      </c>
      <c r="E368" s="2">
        <v>453</v>
      </c>
      <c r="F368" s="17">
        <v>-9.6549273975830499</v>
      </c>
      <c r="G368" s="17">
        <v>52.582255106207299</v>
      </c>
    </row>
    <row r="369" spans="1:7" x14ac:dyDescent="0.25">
      <c r="A369" s="5">
        <v>38950</v>
      </c>
      <c r="B369" s="16">
        <v>378</v>
      </c>
      <c r="C369">
        <v>6</v>
      </c>
      <c r="D369" s="7" t="s">
        <v>9</v>
      </c>
      <c r="E369" s="2">
        <v>544</v>
      </c>
      <c r="F369" s="17">
        <v>-9.6549273975830499</v>
      </c>
      <c r="G369" s="17">
        <v>52.582255106207299</v>
      </c>
    </row>
    <row r="370" spans="1:7" x14ac:dyDescent="0.25">
      <c r="A370" s="5">
        <v>38950</v>
      </c>
      <c r="B370" s="16">
        <v>378</v>
      </c>
      <c r="C370">
        <v>6</v>
      </c>
      <c r="D370" s="7" t="s">
        <v>9</v>
      </c>
      <c r="E370" s="2">
        <v>545</v>
      </c>
      <c r="F370" s="17">
        <v>-9.6549273975830499</v>
      </c>
      <c r="G370" s="17">
        <v>52.582255106207299</v>
      </c>
    </row>
    <row r="371" spans="1:7" x14ac:dyDescent="0.25">
      <c r="A371" s="5">
        <v>38950</v>
      </c>
      <c r="B371" s="16">
        <v>378</v>
      </c>
      <c r="C371">
        <v>6</v>
      </c>
      <c r="D371" s="7" t="s">
        <v>9</v>
      </c>
      <c r="E371" s="2">
        <v>546</v>
      </c>
      <c r="F371" s="17">
        <v>-9.6549273975830499</v>
      </c>
      <c r="G371" s="17">
        <v>52.582255106207299</v>
      </c>
    </row>
    <row r="372" spans="1:7" x14ac:dyDescent="0.25">
      <c r="A372" s="5">
        <v>38972</v>
      </c>
      <c r="B372" s="16">
        <v>379</v>
      </c>
      <c r="C372">
        <v>6</v>
      </c>
      <c r="D372" s="7" t="s">
        <v>9</v>
      </c>
      <c r="E372" s="2">
        <v>56</v>
      </c>
      <c r="F372" s="17">
        <v>-9.7048535931591395</v>
      </c>
      <c r="G372" s="17">
        <v>52.574995221176003</v>
      </c>
    </row>
    <row r="373" spans="1:7" x14ac:dyDescent="0.25">
      <c r="A373" s="5">
        <v>38972</v>
      </c>
      <c r="B373" s="16">
        <v>379</v>
      </c>
      <c r="C373">
        <v>6</v>
      </c>
      <c r="D373" s="7" t="s">
        <v>9</v>
      </c>
      <c r="E373" s="2">
        <v>72</v>
      </c>
      <c r="F373" s="17">
        <v>-9.7048535931591395</v>
      </c>
      <c r="G373" s="17">
        <v>52.574995221176003</v>
      </c>
    </row>
    <row r="374" spans="1:7" x14ac:dyDescent="0.25">
      <c r="A374" s="5">
        <v>38972</v>
      </c>
      <c r="B374" s="16">
        <v>380</v>
      </c>
      <c r="C374">
        <v>6</v>
      </c>
      <c r="D374" s="7" t="s">
        <v>9</v>
      </c>
      <c r="E374" s="2">
        <v>29</v>
      </c>
      <c r="F374" s="17">
        <v>-9.7531154006878502</v>
      </c>
      <c r="G374" s="17">
        <v>52.554141070523301</v>
      </c>
    </row>
    <row r="375" spans="1:7" x14ac:dyDescent="0.25">
      <c r="A375" s="5">
        <v>38972</v>
      </c>
      <c r="B375" s="16">
        <v>381</v>
      </c>
      <c r="C375">
        <v>6</v>
      </c>
      <c r="D375" s="7" t="s">
        <v>9</v>
      </c>
      <c r="E375" s="2">
        <v>282</v>
      </c>
      <c r="F375" s="17">
        <v>-9.6843476636378192</v>
      </c>
      <c r="G375" s="17">
        <v>52.558024288734103</v>
      </c>
    </row>
    <row r="376" spans="1:7" x14ac:dyDescent="0.25">
      <c r="A376" s="5">
        <v>38972</v>
      </c>
      <c r="B376" s="16">
        <v>381</v>
      </c>
      <c r="C376">
        <v>6</v>
      </c>
      <c r="D376" s="7" t="s">
        <v>9</v>
      </c>
      <c r="E376" s="2">
        <v>539</v>
      </c>
      <c r="F376" s="17">
        <v>-9.6843476636378192</v>
      </c>
      <c r="G376" s="17">
        <v>52.558024288734103</v>
      </c>
    </row>
    <row r="377" spans="1:7" x14ac:dyDescent="0.25">
      <c r="A377" s="5">
        <v>38985</v>
      </c>
      <c r="B377" s="16">
        <v>385</v>
      </c>
      <c r="C377">
        <v>6</v>
      </c>
      <c r="D377" s="7" t="s">
        <v>9</v>
      </c>
      <c r="E377" s="2">
        <v>1</v>
      </c>
      <c r="F377" s="17">
        <v>-9.7520267480913301</v>
      </c>
      <c r="G377" s="17">
        <v>52.5560535035141</v>
      </c>
    </row>
    <row r="378" spans="1:7" x14ac:dyDescent="0.25">
      <c r="A378" s="5">
        <v>38985</v>
      </c>
      <c r="B378" s="16">
        <v>385</v>
      </c>
      <c r="C378">
        <v>6</v>
      </c>
      <c r="D378" s="7" t="s">
        <v>9</v>
      </c>
      <c r="E378" s="2">
        <v>18</v>
      </c>
      <c r="F378" s="17">
        <v>-9.7520267480913301</v>
      </c>
      <c r="G378" s="17">
        <v>52.5560535035141</v>
      </c>
    </row>
    <row r="379" spans="1:7" x14ac:dyDescent="0.25">
      <c r="A379" s="5">
        <v>38985</v>
      </c>
      <c r="B379" s="16">
        <v>385</v>
      </c>
      <c r="C379">
        <v>6</v>
      </c>
      <c r="D379" s="7" t="s">
        <v>9</v>
      </c>
      <c r="E379" s="2">
        <v>29</v>
      </c>
      <c r="F379" s="17">
        <v>-9.7520267480913301</v>
      </c>
      <c r="G379" s="17">
        <v>52.5560535035141</v>
      </c>
    </row>
    <row r="380" spans="1:7" x14ac:dyDescent="0.25">
      <c r="A380" s="5">
        <v>38985</v>
      </c>
      <c r="B380" s="16">
        <v>385</v>
      </c>
      <c r="C380">
        <v>6</v>
      </c>
      <c r="D380" s="7" t="s">
        <v>9</v>
      </c>
      <c r="E380" s="2">
        <v>72</v>
      </c>
      <c r="F380" s="17">
        <v>-9.7520267480913301</v>
      </c>
      <c r="G380" s="17">
        <v>52.5560535035141</v>
      </c>
    </row>
    <row r="381" spans="1:7" x14ac:dyDescent="0.25">
      <c r="A381" s="5">
        <v>38985</v>
      </c>
      <c r="B381" s="16">
        <v>385</v>
      </c>
      <c r="C381">
        <v>6</v>
      </c>
      <c r="D381" s="7" t="s">
        <v>9</v>
      </c>
      <c r="E381" s="2">
        <v>139</v>
      </c>
      <c r="F381" s="17">
        <v>-9.7520267480913301</v>
      </c>
      <c r="G381" s="17">
        <v>52.5560535035141</v>
      </c>
    </row>
    <row r="382" spans="1:7" x14ac:dyDescent="0.25">
      <c r="A382" s="5">
        <v>38985</v>
      </c>
      <c r="B382" s="16">
        <v>385</v>
      </c>
      <c r="C382">
        <v>6</v>
      </c>
      <c r="D382" s="7" t="s">
        <v>9</v>
      </c>
      <c r="E382" s="2">
        <v>539</v>
      </c>
      <c r="F382" s="17">
        <v>-9.7520267480913301</v>
      </c>
      <c r="G382" s="17">
        <v>52.5560535035141</v>
      </c>
    </row>
    <row r="383" spans="1:7" x14ac:dyDescent="0.25">
      <c r="A383" s="5">
        <v>38993</v>
      </c>
      <c r="B383" s="16">
        <v>388</v>
      </c>
      <c r="C383">
        <v>6</v>
      </c>
      <c r="D383" s="7" t="s">
        <v>9</v>
      </c>
      <c r="E383" s="2">
        <v>136</v>
      </c>
      <c r="F383" s="17">
        <v>-9.4157361955375407</v>
      </c>
      <c r="G383" s="17">
        <v>52.593129503601503</v>
      </c>
    </row>
    <row r="384" spans="1:7" x14ac:dyDescent="0.25">
      <c r="A384" s="5">
        <v>38994</v>
      </c>
      <c r="B384" s="16">
        <v>389</v>
      </c>
      <c r="C384">
        <v>6</v>
      </c>
      <c r="D384" s="7" t="s">
        <v>9</v>
      </c>
      <c r="E384" s="2">
        <v>1</v>
      </c>
      <c r="F384" s="17">
        <v>-9.72302967358881</v>
      </c>
      <c r="G384" s="17">
        <v>52.508415089678103</v>
      </c>
    </row>
    <row r="385" spans="1:7" x14ac:dyDescent="0.25">
      <c r="A385" s="5">
        <v>38994</v>
      </c>
      <c r="B385" s="16">
        <v>389</v>
      </c>
      <c r="C385">
        <v>6</v>
      </c>
      <c r="D385" s="7" t="s">
        <v>9</v>
      </c>
      <c r="E385" s="2">
        <v>18</v>
      </c>
      <c r="F385" s="17">
        <v>-9.72302967358881</v>
      </c>
      <c r="G385" s="17">
        <v>52.508415089678103</v>
      </c>
    </row>
    <row r="386" spans="1:7" x14ac:dyDescent="0.25">
      <c r="A386" s="5">
        <v>38994</v>
      </c>
      <c r="B386" s="16">
        <v>389</v>
      </c>
      <c r="C386">
        <v>6</v>
      </c>
      <c r="D386" s="7" t="s">
        <v>9</v>
      </c>
      <c r="E386" s="2">
        <v>603</v>
      </c>
      <c r="F386" s="17">
        <v>-9.72302967358881</v>
      </c>
      <c r="G386" s="17">
        <v>52.508415089678103</v>
      </c>
    </row>
    <row r="387" spans="1:7" x14ac:dyDescent="0.25">
      <c r="A387" s="5">
        <v>39010</v>
      </c>
      <c r="B387" s="16">
        <v>390</v>
      </c>
      <c r="C387">
        <v>6</v>
      </c>
      <c r="D387" s="7" t="s">
        <v>9</v>
      </c>
      <c r="E387" s="2">
        <v>1</v>
      </c>
      <c r="F387" s="17">
        <v>-9.7706098528692493</v>
      </c>
      <c r="G387" s="17">
        <v>52.5466279535502</v>
      </c>
    </row>
    <row r="388" spans="1:7" x14ac:dyDescent="0.25">
      <c r="A388" s="5">
        <v>39010</v>
      </c>
      <c r="B388" s="16">
        <v>390</v>
      </c>
      <c r="C388">
        <v>6</v>
      </c>
      <c r="D388" s="7" t="s">
        <v>9</v>
      </c>
      <c r="E388" s="2">
        <v>29</v>
      </c>
      <c r="F388" s="17">
        <v>-9.7706098528692493</v>
      </c>
      <c r="G388" s="17">
        <v>52.5466279535502</v>
      </c>
    </row>
    <row r="389" spans="1:7" x14ac:dyDescent="0.25">
      <c r="A389" s="5">
        <v>39010</v>
      </c>
      <c r="B389" s="16">
        <v>390</v>
      </c>
      <c r="C389">
        <v>6</v>
      </c>
      <c r="D389" s="7" t="s">
        <v>9</v>
      </c>
      <c r="E389" s="2">
        <v>56</v>
      </c>
      <c r="F389" s="17">
        <v>-9.7706098528692493</v>
      </c>
      <c r="G389" s="17">
        <v>52.5466279535502</v>
      </c>
    </row>
    <row r="390" spans="1:7" x14ac:dyDescent="0.25">
      <c r="A390" s="5">
        <v>39010</v>
      </c>
      <c r="B390" s="16">
        <v>390</v>
      </c>
      <c r="C390">
        <v>6</v>
      </c>
      <c r="D390" s="7" t="s">
        <v>9</v>
      </c>
      <c r="E390" s="2">
        <v>139</v>
      </c>
      <c r="F390" s="17">
        <v>-9.7706098528692493</v>
      </c>
      <c r="G390" s="17">
        <v>52.5466279535502</v>
      </c>
    </row>
    <row r="391" spans="1:7" x14ac:dyDescent="0.25">
      <c r="A391" s="5">
        <v>39010</v>
      </c>
      <c r="B391" s="16">
        <v>390</v>
      </c>
      <c r="C391">
        <v>6</v>
      </c>
      <c r="D391" s="7" t="s">
        <v>9</v>
      </c>
      <c r="E391" s="2">
        <v>222</v>
      </c>
      <c r="F391" s="17">
        <v>-9.7706098528692493</v>
      </c>
      <c r="G391" s="17">
        <v>52.5466279535502</v>
      </c>
    </row>
    <row r="392" spans="1:7" x14ac:dyDescent="0.25">
      <c r="A392" s="5">
        <v>39010</v>
      </c>
      <c r="B392" s="16">
        <v>390</v>
      </c>
      <c r="C392">
        <v>6</v>
      </c>
      <c r="D392" s="7" t="s">
        <v>9</v>
      </c>
      <c r="E392" s="2">
        <v>244</v>
      </c>
      <c r="F392" s="17">
        <v>-9.7706098528692493</v>
      </c>
      <c r="G392" s="17">
        <v>52.5466279535502</v>
      </c>
    </row>
    <row r="393" spans="1:7" x14ac:dyDescent="0.25">
      <c r="A393" s="5">
        <v>39010</v>
      </c>
      <c r="B393" s="16">
        <v>390</v>
      </c>
      <c r="C393">
        <v>6</v>
      </c>
      <c r="D393" s="7" t="s">
        <v>9</v>
      </c>
      <c r="E393" s="2">
        <v>539</v>
      </c>
      <c r="F393" s="17">
        <v>-9.7706098528692493</v>
      </c>
      <c r="G393" s="17">
        <v>52.5466279535502</v>
      </c>
    </row>
    <row r="394" spans="1:7" x14ac:dyDescent="0.25">
      <c r="A394" s="5">
        <v>39010</v>
      </c>
      <c r="B394" s="16">
        <v>390</v>
      </c>
      <c r="C394">
        <v>6</v>
      </c>
      <c r="D394" s="7" t="s">
        <v>9</v>
      </c>
      <c r="E394" s="2">
        <v>546</v>
      </c>
      <c r="F394" s="17">
        <v>-9.7706098528692493</v>
      </c>
      <c r="G394" s="17">
        <v>52.5466279535502</v>
      </c>
    </row>
    <row r="395" spans="1:7" x14ac:dyDescent="0.25">
      <c r="A395" s="5">
        <v>39010</v>
      </c>
      <c r="B395" s="16">
        <v>391</v>
      </c>
      <c r="C395">
        <v>6</v>
      </c>
      <c r="D395" s="7" t="s">
        <v>9</v>
      </c>
      <c r="E395" s="2">
        <v>139</v>
      </c>
      <c r="F395" s="17">
        <v>-9.6859543487351694</v>
      </c>
      <c r="G395" s="17">
        <v>52.531462164439297</v>
      </c>
    </row>
    <row r="396" spans="1:7" x14ac:dyDescent="0.25">
      <c r="A396" s="5">
        <v>39010</v>
      </c>
      <c r="B396" s="16">
        <v>392</v>
      </c>
      <c r="C396">
        <v>6</v>
      </c>
      <c r="D396" s="7" t="s">
        <v>9</v>
      </c>
      <c r="E396" s="2">
        <v>139</v>
      </c>
      <c r="F396" s="17">
        <v>-9.6998084144331607</v>
      </c>
      <c r="G396" s="17">
        <v>52.539891781369697</v>
      </c>
    </row>
    <row r="397" spans="1:7" x14ac:dyDescent="0.25">
      <c r="A397" s="5">
        <v>39010</v>
      </c>
      <c r="B397" s="16">
        <v>392</v>
      </c>
      <c r="C397">
        <v>6</v>
      </c>
      <c r="D397" s="7" t="s">
        <v>9</v>
      </c>
      <c r="E397" s="2">
        <v>244</v>
      </c>
      <c r="F397" s="17">
        <v>-9.6998084144331607</v>
      </c>
      <c r="G397" s="17">
        <v>52.539891781369697</v>
      </c>
    </row>
    <row r="398" spans="1:7" x14ac:dyDescent="0.25">
      <c r="A398" s="5">
        <v>39010</v>
      </c>
      <c r="B398" s="16">
        <v>392</v>
      </c>
      <c r="C398">
        <v>6</v>
      </c>
      <c r="D398" s="7" t="s">
        <v>9</v>
      </c>
      <c r="E398" s="2">
        <v>468</v>
      </c>
      <c r="F398" s="17">
        <v>-9.6998084144331607</v>
      </c>
      <c r="G398" s="17">
        <v>52.539891781369697</v>
      </c>
    </row>
    <row r="399" spans="1:7" x14ac:dyDescent="0.25">
      <c r="A399" s="5">
        <v>39010</v>
      </c>
      <c r="B399" s="16">
        <v>392</v>
      </c>
      <c r="C399">
        <v>6</v>
      </c>
      <c r="D399" s="7" t="s">
        <v>9</v>
      </c>
      <c r="E399" s="2">
        <v>553</v>
      </c>
      <c r="F399" s="17">
        <v>-9.6998084144331607</v>
      </c>
      <c r="G399" s="17">
        <v>52.539891781369697</v>
      </c>
    </row>
    <row r="400" spans="1:7" x14ac:dyDescent="0.25">
      <c r="A400" s="5">
        <v>39010</v>
      </c>
      <c r="B400" s="16">
        <v>393</v>
      </c>
      <c r="C400">
        <v>6</v>
      </c>
      <c r="D400" s="7" t="s">
        <v>9</v>
      </c>
      <c r="E400" s="2">
        <v>72</v>
      </c>
      <c r="F400" s="17">
        <v>-9.71092863861114</v>
      </c>
      <c r="G400" s="17">
        <v>52.554461673662402</v>
      </c>
    </row>
    <row r="401" spans="1:7" x14ac:dyDescent="0.25">
      <c r="A401" s="5">
        <v>39010</v>
      </c>
      <c r="B401" s="16">
        <v>393</v>
      </c>
      <c r="C401">
        <v>6</v>
      </c>
      <c r="D401" s="7" t="s">
        <v>9</v>
      </c>
      <c r="E401" s="2">
        <v>403</v>
      </c>
      <c r="F401" s="17">
        <v>-9.71092863861114</v>
      </c>
      <c r="G401" s="17">
        <v>52.554461673662402</v>
      </c>
    </row>
    <row r="402" spans="1:7" x14ac:dyDescent="0.25">
      <c r="A402" s="5">
        <v>39013</v>
      </c>
      <c r="B402" s="16">
        <v>394</v>
      </c>
      <c r="C402">
        <v>6</v>
      </c>
      <c r="D402" s="7" t="s">
        <v>9</v>
      </c>
      <c r="E402" s="2">
        <v>402</v>
      </c>
      <c r="F402" s="17">
        <v>-9.7534746299786494</v>
      </c>
      <c r="G402" s="17">
        <v>52.555384983385302</v>
      </c>
    </row>
    <row r="403" spans="1:7" x14ac:dyDescent="0.25">
      <c r="A403" s="5">
        <v>39013</v>
      </c>
      <c r="B403" s="16">
        <v>394</v>
      </c>
      <c r="C403">
        <v>6</v>
      </c>
      <c r="D403" s="7" t="s">
        <v>9</v>
      </c>
      <c r="E403" s="2">
        <v>546</v>
      </c>
      <c r="F403" s="17">
        <v>-9.7534746299786494</v>
      </c>
      <c r="G403" s="17">
        <v>52.555384983385302</v>
      </c>
    </row>
    <row r="404" spans="1:7" x14ac:dyDescent="0.25">
      <c r="A404" s="5">
        <v>39013</v>
      </c>
      <c r="B404" s="16">
        <v>396</v>
      </c>
      <c r="C404">
        <v>6</v>
      </c>
      <c r="D404" s="7" t="s">
        <v>9</v>
      </c>
      <c r="E404" s="2">
        <v>405</v>
      </c>
      <c r="F404" s="17">
        <v>-9.6925582356315907</v>
      </c>
      <c r="G404" s="17">
        <v>52.534189912330199</v>
      </c>
    </row>
    <row r="405" spans="1:7" x14ac:dyDescent="0.25">
      <c r="A405" s="5">
        <v>39019</v>
      </c>
      <c r="B405" s="16">
        <v>397</v>
      </c>
      <c r="C405">
        <v>6</v>
      </c>
      <c r="D405" s="7" t="s">
        <v>9</v>
      </c>
      <c r="E405" s="2">
        <v>282</v>
      </c>
      <c r="F405" s="17">
        <v>-9.7778310568169502</v>
      </c>
      <c r="G405" s="17">
        <v>52.5458366878634</v>
      </c>
    </row>
    <row r="406" spans="1:7" x14ac:dyDescent="0.25">
      <c r="A406" s="5">
        <v>39019</v>
      </c>
      <c r="B406" s="16">
        <v>397</v>
      </c>
      <c r="C406">
        <v>6</v>
      </c>
      <c r="D406" s="7" t="s">
        <v>9</v>
      </c>
      <c r="E406" s="2">
        <v>402</v>
      </c>
      <c r="F406" s="17">
        <v>-9.7778310568169502</v>
      </c>
      <c r="G406" s="17">
        <v>52.5458366878634</v>
      </c>
    </row>
    <row r="407" spans="1:7" x14ac:dyDescent="0.25">
      <c r="A407" s="5">
        <v>39019</v>
      </c>
      <c r="B407" s="16">
        <v>397</v>
      </c>
      <c r="C407">
        <v>6</v>
      </c>
      <c r="D407" s="7" t="s">
        <v>9</v>
      </c>
      <c r="E407" s="2">
        <v>403</v>
      </c>
      <c r="F407" s="17">
        <v>-9.7778310568169502</v>
      </c>
      <c r="G407" s="17">
        <v>52.5458366878634</v>
      </c>
    </row>
    <row r="408" spans="1:7" x14ac:dyDescent="0.25">
      <c r="A408" s="5">
        <v>39019</v>
      </c>
      <c r="B408" s="16">
        <v>397</v>
      </c>
      <c r="C408">
        <v>6</v>
      </c>
      <c r="D408" s="7" t="s">
        <v>9</v>
      </c>
      <c r="E408" s="2">
        <v>405</v>
      </c>
      <c r="F408" s="17">
        <v>-9.7778310568169502</v>
      </c>
      <c r="G408" s="17">
        <v>52.5458366878634</v>
      </c>
    </row>
    <row r="409" spans="1:7" x14ac:dyDescent="0.25">
      <c r="A409" s="5">
        <v>39019</v>
      </c>
      <c r="B409" s="16">
        <v>397</v>
      </c>
      <c r="C409">
        <v>6</v>
      </c>
      <c r="D409" s="7" t="s">
        <v>9</v>
      </c>
      <c r="E409" s="2">
        <v>448</v>
      </c>
      <c r="F409" s="17">
        <v>-9.7778310568169502</v>
      </c>
      <c r="G409" s="17">
        <v>52.5458366878634</v>
      </c>
    </row>
    <row r="410" spans="1:7" x14ac:dyDescent="0.25">
      <c r="A410" s="5">
        <v>39019</v>
      </c>
      <c r="B410" s="16">
        <v>397</v>
      </c>
      <c r="C410">
        <v>6</v>
      </c>
      <c r="D410" s="7" t="s">
        <v>9</v>
      </c>
      <c r="E410" s="2">
        <v>545</v>
      </c>
      <c r="F410" s="17">
        <v>-9.7778310568169502</v>
      </c>
      <c r="G410" s="17">
        <v>52.5458366878634</v>
      </c>
    </row>
    <row r="411" spans="1:7" x14ac:dyDescent="0.25">
      <c r="A411" s="5">
        <v>39019</v>
      </c>
      <c r="B411" s="16">
        <v>397</v>
      </c>
      <c r="C411">
        <v>6</v>
      </c>
      <c r="D411" s="7" t="s">
        <v>9</v>
      </c>
      <c r="E411" s="2">
        <v>546</v>
      </c>
      <c r="F411" s="17">
        <v>-9.7778310568169502</v>
      </c>
      <c r="G411" s="17">
        <v>52.5458366878634</v>
      </c>
    </row>
    <row r="412" spans="1:7" x14ac:dyDescent="0.25">
      <c r="A412" s="5">
        <v>39019</v>
      </c>
      <c r="B412" s="16">
        <v>397</v>
      </c>
      <c r="C412">
        <v>6</v>
      </c>
      <c r="D412" s="7" t="s">
        <v>9</v>
      </c>
      <c r="E412" s="2">
        <v>570</v>
      </c>
      <c r="F412" s="17">
        <v>-9.7778310568169502</v>
      </c>
      <c r="G412" s="17">
        <v>52.5458366878634</v>
      </c>
    </row>
    <row r="413" spans="1:7" x14ac:dyDescent="0.25">
      <c r="A413" s="5">
        <v>39022</v>
      </c>
      <c r="B413" s="16">
        <v>398</v>
      </c>
      <c r="C413">
        <v>6</v>
      </c>
      <c r="D413" s="7" t="s">
        <v>9</v>
      </c>
      <c r="E413" s="2">
        <v>1</v>
      </c>
      <c r="F413" s="17">
        <v>-9.7632954814854198</v>
      </c>
      <c r="G413" s="17">
        <v>52.549882686920597</v>
      </c>
    </row>
    <row r="414" spans="1:7" x14ac:dyDescent="0.25">
      <c r="A414" s="5">
        <v>39022</v>
      </c>
      <c r="B414" s="16">
        <v>398</v>
      </c>
      <c r="C414">
        <v>6</v>
      </c>
      <c r="D414" s="7" t="s">
        <v>9</v>
      </c>
      <c r="E414" s="2">
        <v>56</v>
      </c>
      <c r="F414" s="17">
        <v>-9.7632954814854198</v>
      </c>
      <c r="G414" s="17">
        <v>52.549882686920597</v>
      </c>
    </row>
    <row r="415" spans="1:7" x14ac:dyDescent="0.25">
      <c r="A415" s="5">
        <v>39022</v>
      </c>
      <c r="B415" s="16">
        <v>398</v>
      </c>
      <c r="C415">
        <v>6</v>
      </c>
      <c r="D415" s="7" t="s">
        <v>9</v>
      </c>
      <c r="E415" s="2">
        <v>139</v>
      </c>
      <c r="F415" s="17">
        <v>-9.7632954814854198</v>
      </c>
      <c r="G415" s="17">
        <v>52.549882686920597</v>
      </c>
    </row>
    <row r="416" spans="1:7" x14ac:dyDescent="0.25">
      <c r="A416" s="5">
        <v>39022</v>
      </c>
      <c r="B416" s="16">
        <v>398</v>
      </c>
      <c r="C416">
        <v>6</v>
      </c>
      <c r="D416" s="7" t="s">
        <v>9</v>
      </c>
      <c r="E416" s="2">
        <v>279</v>
      </c>
      <c r="F416" s="17">
        <v>-9.7632954814854198</v>
      </c>
      <c r="G416" s="17">
        <v>52.549882686920597</v>
      </c>
    </row>
    <row r="417" spans="1:7" x14ac:dyDescent="0.25">
      <c r="A417" s="5">
        <v>39022</v>
      </c>
      <c r="B417" s="16">
        <v>398</v>
      </c>
      <c r="C417">
        <v>6</v>
      </c>
      <c r="D417" s="7" t="s">
        <v>9</v>
      </c>
      <c r="E417" s="2">
        <v>282</v>
      </c>
      <c r="F417" s="17">
        <v>-9.7632954814854198</v>
      </c>
      <c r="G417" s="17">
        <v>52.549882686920597</v>
      </c>
    </row>
    <row r="418" spans="1:7" x14ac:dyDescent="0.25">
      <c r="A418" s="5">
        <v>39022</v>
      </c>
      <c r="B418" s="16">
        <v>398</v>
      </c>
      <c r="C418">
        <v>6</v>
      </c>
      <c r="D418" s="7" t="s">
        <v>9</v>
      </c>
      <c r="E418" s="2">
        <v>402</v>
      </c>
      <c r="F418" s="17">
        <v>-9.7632954814854198</v>
      </c>
      <c r="G418" s="17">
        <v>52.549882686920597</v>
      </c>
    </row>
    <row r="419" spans="1:7" x14ac:dyDescent="0.25">
      <c r="A419" s="5">
        <v>39022</v>
      </c>
      <c r="B419" s="16">
        <v>398</v>
      </c>
      <c r="C419">
        <v>6</v>
      </c>
      <c r="D419" s="7" t="s">
        <v>9</v>
      </c>
      <c r="E419" s="2">
        <v>405</v>
      </c>
      <c r="F419" s="17">
        <v>-9.7632954814854198</v>
      </c>
      <c r="G419" s="17">
        <v>52.549882686920597</v>
      </c>
    </row>
    <row r="420" spans="1:7" x14ac:dyDescent="0.25">
      <c r="A420" s="5">
        <v>39022</v>
      </c>
      <c r="B420" s="16">
        <v>398</v>
      </c>
      <c r="C420">
        <v>6</v>
      </c>
      <c r="D420" s="7" t="s">
        <v>9</v>
      </c>
      <c r="E420" s="2">
        <v>433</v>
      </c>
      <c r="F420" s="17">
        <v>-9.7632954814854198</v>
      </c>
      <c r="G420" s="17">
        <v>52.549882686920597</v>
      </c>
    </row>
    <row r="421" spans="1:7" x14ac:dyDescent="0.25">
      <c r="A421" s="5">
        <v>39022</v>
      </c>
      <c r="B421" s="16">
        <v>398</v>
      </c>
      <c r="C421">
        <v>6</v>
      </c>
      <c r="D421" s="7" t="s">
        <v>9</v>
      </c>
      <c r="E421" s="2">
        <v>448</v>
      </c>
      <c r="F421" s="17">
        <v>-9.7632954814854198</v>
      </c>
      <c r="G421" s="17">
        <v>52.549882686920597</v>
      </c>
    </row>
    <row r="422" spans="1:7" x14ac:dyDescent="0.25">
      <c r="A422" s="5">
        <v>39022</v>
      </c>
      <c r="B422" s="16">
        <v>398</v>
      </c>
      <c r="C422">
        <v>6</v>
      </c>
      <c r="D422" s="7" t="s">
        <v>9</v>
      </c>
      <c r="E422" s="2">
        <v>453</v>
      </c>
      <c r="F422" s="17">
        <v>-9.7632954814854198</v>
      </c>
      <c r="G422" s="17">
        <v>52.549882686920597</v>
      </c>
    </row>
    <row r="423" spans="1:7" x14ac:dyDescent="0.25">
      <c r="A423" s="5">
        <v>39022</v>
      </c>
      <c r="B423" s="16">
        <v>398</v>
      </c>
      <c r="C423">
        <v>6</v>
      </c>
      <c r="D423" s="7" t="s">
        <v>9</v>
      </c>
      <c r="E423" s="2">
        <v>468</v>
      </c>
      <c r="F423" s="17">
        <v>-9.7632954814854198</v>
      </c>
      <c r="G423" s="17">
        <v>52.549882686920597</v>
      </c>
    </row>
    <row r="424" spans="1:7" x14ac:dyDescent="0.25">
      <c r="A424" s="5">
        <v>39022</v>
      </c>
      <c r="B424" s="16">
        <v>398</v>
      </c>
      <c r="C424">
        <v>6</v>
      </c>
      <c r="D424" s="7" t="s">
        <v>9</v>
      </c>
      <c r="E424" s="2">
        <v>539</v>
      </c>
      <c r="F424" s="17">
        <v>-9.7632954814854198</v>
      </c>
      <c r="G424" s="17">
        <v>52.549882686920597</v>
      </c>
    </row>
    <row r="425" spans="1:7" x14ac:dyDescent="0.25">
      <c r="A425" s="5">
        <v>39022</v>
      </c>
      <c r="B425" s="16">
        <v>398</v>
      </c>
      <c r="C425">
        <v>6</v>
      </c>
      <c r="D425" s="7" t="s">
        <v>9</v>
      </c>
      <c r="E425" s="2">
        <v>544</v>
      </c>
      <c r="F425" s="17">
        <v>-9.7632954814854198</v>
      </c>
      <c r="G425" s="17">
        <v>52.549882686920597</v>
      </c>
    </row>
    <row r="426" spans="1:7" x14ac:dyDescent="0.25">
      <c r="A426" s="5">
        <v>39022</v>
      </c>
      <c r="B426" s="16">
        <v>398</v>
      </c>
      <c r="C426">
        <v>6</v>
      </c>
      <c r="D426" s="7" t="s">
        <v>9</v>
      </c>
      <c r="E426" s="2">
        <v>570</v>
      </c>
      <c r="F426" s="17">
        <v>-9.7632954814854198</v>
      </c>
      <c r="G426" s="17">
        <v>52.549882686920597</v>
      </c>
    </row>
    <row r="427" spans="1:7" x14ac:dyDescent="0.25">
      <c r="A427" s="5">
        <v>39024</v>
      </c>
      <c r="B427" s="16">
        <v>400</v>
      </c>
      <c r="C427">
        <v>6</v>
      </c>
      <c r="D427" s="7" t="s">
        <v>9</v>
      </c>
      <c r="E427" s="2">
        <v>139</v>
      </c>
      <c r="F427" s="17">
        <v>-9.5546692168120497</v>
      </c>
      <c r="G427" s="17">
        <v>52.589599015180099</v>
      </c>
    </row>
    <row r="428" spans="1:7" x14ac:dyDescent="0.25">
      <c r="A428" s="5">
        <v>39024</v>
      </c>
      <c r="B428" s="16">
        <v>400</v>
      </c>
      <c r="C428">
        <v>6</v>
      </c>
      <c r="D428" s="7" t="s">
        <v>9</v>
      </c>
      <c r="E428" s="2">
        <v>155</v>
      </c>
      <c r="F428" s="17">
        <v>-9.5546692168120497</v>
      </c>
      <c r="G428" s="17">
        <v>52.589599015180099</v>
      </c>
    </row>
    <row r="429" spans="1:7" x14ac:dyDescent="0.25">
      <c r="A429" s="5">
        <v>39024</v>
      </c>
      <c r="B429" s="16">
        <v>400</v>
      </c>
      <c r="C429">
        <v>6</v>
      </c>
      <c r="D429" s="7" t="s">
        <v>9</v>
      </c>
      <c r="E429" s="2">
        <v>539</v>
      </c>
      <c r="F429" s="17">
        <v>-9.5546692168120497</v>
      </c>
      <c r="G429" s="17">
        <v>52.589599015180099</v>
      </c>
    </row>
    <row r="430" spans="1:7" x14ac:dyDescent="0.25">
      <c r="A430" s="5">
        <v>39024</v>
      </c>
      <c r="B430" s="16">
        <v>402</v>
      </c>
      <c r="C430">
        <v>6</v>
      </c>
      <c r="D430" s="7" t="s">
        <v>9</v>
      </c>
      <c r="E430" s="2">
        <v>139</v>
      </c>
      <c r="F430" s="17">
        <v>-9.6901946890143602</v>
      </c>
      <c r="G430" s="17">
        <v>52.537117574901799</v>
      </c>
    </row>
    <row r="431" spans="1:7" x14ac:dyDescent="0.25">
      <c r="A431" s="5">
        <v>39024</v>
      </c>
      <c r="B431" s="16">
        <v>402</v>
      </c>
      <c r="C431">
        <v>6</v>
      </c>
      <c r="D431" s="7" t="s">
        <v>9</v>
      </c>
      <c r="E431" s="2">
        <v>468</v>
      </c>
      <c r="F431" s="17">
        <v>-9.6901946890143602</v>
      </c>
      <c r="G431" s="17">
        <v>52.537117574901799</v>
      </c>
    </row>
    <row r="432" spans="1:7" x14ac:dyDescent="0.25">
      <c r="A432" s="5">
        <v>39024</v>
      </c>
      <c r="B432" s="16">
        <v>402</v>
      </c>
      <c r="C432">
        <v>6</v>
      </c>
      <c r="D432" s="7" t="s">
        <v>9</v>
      </c>
      <c r="E432" s="2">
        <v>574</v>
      </c>
      <c r="F432" s="17">
        <v>-9.6901946890143602</v>
      </c>
      <c r="G432" s="17">
        <v>52.537117574901799</v>
      </c>
    </row>
    <row r="433" spans="1:7" x14ac:dyDescent="0.25">
      <c r="A433" s="5">
        <v>39024</v>
      </c>
      <c r="B433" s="16">
        <v>403</v>
      </c>
      <c r="C433">
        <v>6</v>
      </c>
      <c r="D433" s="7" t="s">
        <v>9</v>
      </c>
      <c r="E433" s="2">
        <v>155</v>
      </c>
      <c r="F433" s="17">
        <v>-9.4771979220857201</v>
      </c>
      <c r="G433" s="17">
        <v>52.594383037259597</v>
      </c>
    </row>
    <row r="434" spans="1:7" x14ac:dyDescent="0.25">
      <c r="A434" s="5">
        <v>39024</v>
      </c>
      <c r="B434" s="16">
        <v>403</v>
      </c>
      <c r="C434">
        <v>6</v>
      </c>
      <c r="D434" s="7" t="s">
        <v>9</v>
      </c>
      <c r="E434" s="2">
        <v>539</v>
      </c>
      <c r="F434" s="17">
        <v>-9.4771979220857201</v>
      </c>
      <c r="G434" s="17">
        <v>52.594383037259597</v>
      </c>
    </row>
    <row r="435" spans="1:7" x14ac:dyDescent="0.25">
      <c r="A435" s="5">
        <v>39025</v>
      </c>
      <c r="B435" s="16">
        <v>404</v>
      </c>
      <c r="C435">
        <v>6</v>
      </c>
      <c r="D435" s="7" t="s">
        <v>9</v>
      </c>
      <c r="E435" s="2">
        <v>56</v>
      </c>
      <c r="F435" s="17">
        <v>-9.6884028716291297</v>
      </c>
      <c r="G435" s="17">
        <v>52.536514039554099</v>
      </c>
    </row>
    <row r="436" spans="1:7" x14ac:dyDescent="0.25">
      <c r="A436" s="5">
        <v>39025</v>
      </c>
      <c r="B436" s="16">
        <v>404</v>
      </c>
      <c r="C436">
        <v>6</v>
      </c>
      <c r="D436" s="7" t="s">
        <v>9</v>
      </c>
      <c r="E436" s="2">
        <v>139</v>
      </c>
      <c r="F436" s="17">
        <v>-9.6884028716291297</v>
      </c>
      <c r="G436" s="17">
        <v>52.536514039554099</v>
      </c>
    </row>
    <row r="437" spans="1:7" x14ac:dyDescent="0.25">
      <c r="A437" s="5">
        <v>39025</v>
      </c>
      <c r="B437" s="16">
        <v>404</v>
      </c>
      <c r="C437">
        <v>6</v>
      </c>
      <c r="D437" s="7" t="s">
        <v>9</v>
      </c>
      <c r="E437" s="2">
        <v>244</v>
      </c>
      <c r="F437" s="17">
        <v>-9.6884028716291297</v>
      </c>
      <c r="G437" s="17">
        <v>52.536514039554099</v>
      </c>
    </row>
    <row r="438" spans="1:7" x14ac:dyDescent="0.25">
      <c r="A438" s="5">
        <v>39025</v>
      </c>
      <c r="B438" s="16">
        <v>404</v>
      </c>
      <c r="C438">
        <v>6</v>
      </c>
      <c r="D438" s="7" t="s">
        <v>9</v>
      </c>
      <c r="E438" s="2">
        <v>468</v>
      </c>
      <c r="F438" s="17">
        <v>-9.6884028716291297</v>
      </c>
      <c r="G438" s="17">
        <v>52.536514039554099</v>
      </c>
    </row>
    <row r="439" spans="1:7" x14ac:dyDescent="0.25">
      <c r="A439" s="5">
        <v>39025</v>
      </c>
      <c r="B439" s="16">
        <v>404</v>
      </c>
      <c r="C439">
        <v>6</v>
      </c>
      <c r="D439" s="7" t="s">
        <v>9</v>
      </c>
      <c r="E439" s="2">
        <v>557</v>
      </c>
      <c r="F439" s="17">
        <v>-9.6884028716291297</v>
      </c>
      <c r="G439" s="17">
        <v>52.536514039554099</v>
      </c>
    </row>
    <row r="440" spans="1:7" x14ac:dyDescent="0.25">
      <c r="A440" s="5">
        <v>39025</v>
      </c>
      <c r="B440" s="16">
        <v>405</v>
      </c>
      <c r="C440">
        <v>6</v>
      </c>
      <c r="D440" s="7" t="s">
        <v>9</v>
      </c>
      <c r="E440" s="2">
        <v>139</v>
      </c>
      <c r="F440" s="17">
        <v>-9.6847726793715498</v>
      </c>
      <c r="G440" s="17">
        <v>52.541787340551203</v>
      </c>
    </row>
    <row r="441" spans="1:7" x14ac:dyDescent="0.25">
      <c r="A441" s="5">
        <v>39025</v>
      </c>
      <c r="B441" s="16">
        <v>405</v>
      </c>
      <c r="C441">
        <v>6</v>
      </c>
      <c r="D441" s="7" t="s">
        <v>9</v>
      </c>
      <c r="E441" s="2">
        <v>244</v>
      </c>
      <c r="F441" s="17">
        <v>-9.6847726793715498</v>
      </c>
      <c r="G441" s="17">
        <v>52.541787340551203</v>
      </c>
    </row>
    <row r="442" spans="1:7" x14ac:dyDescent="0.25">
      <c r="A442" s="5">
        <v>39025</v>
      </c>
      <c r="B442" s="16">
        <v>405</v>
      </c>
      <c r="C442">
        <v>6</v>
      </c>
      <c r="D442" s="7" t="s">
        <v>9</v>
      </c>
      <c r="E442" s="2">
        <v>279</v>
      </c>
      <c r="F442" s="17">
        <v>-9.6847726793715498</v>
      </c>
      <c r="G442" s="17">
        <v>52.541787340551203</v>
      </c>
    </row>
    <row r="443" spans="1:7" x14ac:dyDescent="0.25">
      <c r="A443" s="5">
        <v>39025</v>
      </c>
      <c r="B443" s="16">
        <v>405</v>
      </c>
      <c r="C443">
        <v>6</v>
      </c>
      <c r="D443" s="7" t="s">
        <v>9</v>
      </c>
      <c r="E443" s="2">
        <v>282</v>
      </c>
      <c r="F443" s="17">
        <v>-9.6847726793715498</v>
      </c>
      <c r="G443" s="17">
        <v>52.541787340551203</v>
      </c>
    </row>
    <row r="444" spans="1:7" x14ac:dyDescent="0.25">
      <c r="A444" s="5">
        <v>39025</v>
      </c>
      <c r="B444" s="16">
        <v>405</v>
      </c>
      <c r="C444">
        <v>6</v>
      </c>
      <c r="D444" s="7" t="s">
        <v>9</v>
      </c>
      <c r="E444" s="2">
        <v>402</v>
      </c>
      <c r="F444" s="17">
        <v>-9.6847726793715498</v>
      </c>
      <c r="G444" s="17">
        <v>52.541787340551203</v>
      </c>
    </row>
    <row r="445" spans="1:7" x14ac:dyDescent="0.25">
      <c r="A445" s="5">
        <v>39025</v>
      </c>
      <c r="B445" s="16">
        <v>405</v>
      </c>
      <c r="C445">
        <v>6</v>
      </c>
      <c r="D445" s="7" t="s">
        <v>9</v>
      </c>
      <c r="E445" s="2">
        <v>403</v>
      </c>
      <c r="F445" s="17">
        <v>-9.6847726793715498</v>
      </c>
      <c r="G445" s="17">
        <v>52.541787340551203</v>
      </c>
    </row>
    <row r="446" spans="1:7" x14ac:dyDescent="0.25">
      <c r="A446" s="5">
        <v>39025</v>
      </c>
      <c r="B446" s="16">
        <v>405</v>
      </c>
      <c r="C446">
        <v>6</v>
      </c>
      <c r="D446" s="7" t="s">
        <v>9</v>
      </c>
      <c r="E446" s="2">
        <v>405</v>
      </c>
      <c r="F446" s="17">
        <v>-9.6847726793715498</v>
      </c>
      <c r="G446" s="17">
        <v>52.541787340551203</v>
      </c>
    </row>
    <row r="447" spans="1:7" x14ac:dyDescent="0.25">
      <c r="A447" s="5">
        <v>39025</v>
      </c>
      <c r="B447" s="16">
        <v>405</v>
      </c>
      <c r="C447">
        <v>6</v>
      </c>
      <c r="D447" s="7" t="s">
        <v>9</v>
      </c>
      <c r="E447" s="2">
        <v>433</v>
      </c>
      <c r="F447" s="17">
        <v>-9.6847726793715498</v>
      </c>
      <c r="G447" s="17">
        <v>52.541787340551203</v>
      </c>
    </row>
    <row r="448" spans="1:7" x14ac:dyDescent="0.25">
      <c r="A448" s="5">
        <v>39025</v>
      </c>
      <c r="B448" s="16">
        <v>405</v>
      </c>
      <c r="C448">
        <v>6</v>
      </c>
      <c r="D448" s="7" t="s">
        <v>9</v>
      </c>
      <c r="E448" s="2">
        <v>448</v>
      </c>
      <c r="F448" s="17">
        <v>-9.6847726793715498</v>
      </c>
      <c r="G448" s="17">
        <v>52.541787340551203</v>
      </c>
    </row>
    <row r="449" spans="1:7" x14ac:dyDescent="0.25">
      <c r="A449" s="5">
        <v>39025</v>
      </c>
      <c r="B449" s="16">
        <v>405</v>
      </c>
      <c r="C449">
        <v>6</v>
      </c>
      <c r="D449" s="7" t="s">
        <v>9</v>
      </c>
      <c r="E449" s="2">
        <v>453</v>
      </c>
      <c r="F449" s="17">
        <v>-9.6847726793715498</v>
      </c>
      <c r="G449" s="17">
        <v>52.541787340551203</v>
      </c>
    </row>
    <row r="450" spans="1:7" x14ac:dyDescent="0.25">
      <c r="A450" s="5">
        <v>39025</v>
      </c>
      <c r="B450" s="16">
        <v>405</v>
      </c>
      <c r="C450">
        <v>6</v>
      </c>
      <c r="D450" s="7" t="s">
        <v>9</v>
      </c>
      <c r="E450" s="2">
        <v>468</v>
      </c>
      <c r="F450" s="17">
        <v>-9.6847726793715498</v>
      </c>
      <c r="G450" s="17">
        <v>52.541787340551203</v>
      </c>
    </row>
    <row r="451" spans="1:7" x14ac:dyDescent="0.25">
      <c r="A451" s="5">
        <v>39025</v>
      </c>
      <c r="B451" s="16">
        <v>405</v>
      </c>
      <c r="C451">
        <v>6</v>
      </c>
      <c r="D451" s="7" t="s">
        <v>9</v>
      </c>
      <c r="E451" s="2">
        <v>545</v>
      </c>
      <c r="F451" s="17">
        <v>-9.6847726793715498</v>
      </c>
      <c r="G451" s="17">
        <v>52.541787340551203</v>
      </c>
    </row>
    <row r="452" spans="1:7" x14ac:dyDescent="0.25">
      <c r="A452" s="5">
        <v>39025</v>
      </c>
      <c r="B452" s="16">
        <v>405</v>
      </c>
      <c r="C452">
        <v>6</v>
      </c>
      <c r="D452" s="7" t="s">
        <v>9</v>
      </c>
      <c r="E452" s="2">
        <v>570</v>
      </c>
      <c r="F452" s="17">
        <v>-9.6847726793715498</v>
      </c>
      <c r="G452" s="17">
        <v>52.541787340551203</v>
      </c>
    </row>
    <row r="453" spans="1:7" x14ac:dyDescent="0.25">
      <c r="A453" s="5">
        <v>39025</v>
      </c>
      <c r="B453" s="16">
        <v>406</v>
      </c>
      <c r="C453">
        <v>6</v>
      </c>
      <c r="D453" s="7" t="s">
        <v>9</v>
      </c>
      <c r="E453" s="2">
        <v>587</v>
      </c>
      <c r="F453" s="17">
        <v>-9.7431152677755293</v>
      </c>
      <c r="G453" s="17">
        <v>52.5153557388495</v>
      </c>
    </row>
    <row r="454" spans="1:7" x14ac:dyDescent="0.25">
      <c r="A454" s="5">
        <v>39107</v>
      </c>
      <c r="B454" s="16">
        <v>412</v>
      </c>
      <c r="C454">
        <v>6</v>
      </c>
      <c r="D454" s="7" t="s">
        <v>9</v>
      </c>
      <c r="E454" s="2">
        <v>29</v>
      </c>
      <c r="F454" s="17">
        <v>-9.7581759915691801</v>
      </c>
      <c r="G454" s="17">
        <v>52.553113371204603</v>
      </c>
    </row>
    <row r="455" spans="1:7" x14ac:dyDescent="0.25">
      <c r="A455" s="5">
        <v>39107</v>
      </c>
      <c r="B455" s="16">
        <v>412</v>
      </c>
      <c r="C455">
        <v>6</v>
      </c>
      <c r="D455" s="7" t="s">
        <v>9</v>
      </c>
      <c r="E455" s="2">
        <v>539</v>
      </c>
      <c r="F455" s="17">
        <v>-9.7581759915691801</v>
      </c>
      <c r="G455" s="17">
        <v>52.553113371204603</v>
      </c>
    </row>
    <row r="456" spans="1:7" x14ac:dyDescent="0.25">
      <c r="A456" s="5">
        <v>39107</v>
      </c>
      <c r="B456" s="16">
        <v>414</v>
      </c>
      <c r="C456">
        <v>6</v>
      </c>
      <c r="D456" s="7" t="s">
        <v>9</v>
      </c>
      <c r="E456" s="2">
        <v>136</v>
      </c>
      <c r="F456" s="17">
        <v>-9.6584035920413296</v>
      </c>
      <c r="G456" s="17">
        <v>52.578584661897501</v>
      </c>
    </row>
    <row r="457" spans="1:7" x14ac:dyDescent="0.25">
      <c r="A457" s="5">
        <v>39107</v>
      </c>
      <c r="B457" s="16">
        <v>414</v>
      </c>
      <c r="C457">
        <v>6</v>
      </c>
      <c r="D457" s="7" t="s">
        <v>9</v>
      </c>
      <c r="E457" s="2">
        <v>403</v>
      </c>
      <c r="F457" s="17">
        <v>-9.6584035920413296</v>
      </c>
      <c r="G457" s="17">
        <v>52.578584661897501</v>
      </c>
    </row>
    <row r="458" spans="1:7" x14ac:dyDescent="0.25">
      <c r="A458" s="5">
        <v>39107</v>
      </c>
      <c r="B458" s="16">
        <v>414</v>
      </c>
      <c r="C458">
        <v>6</v>
      </c>
      <c r="D458" s="7" t="s">
        <v>9</v>
      </c>
      <c r="E458" s="2">
        <v>448</v>
      </c>
      <c r="F458" s="17">
        <v>-9.6584035920413296</v>
      </c>
      <c r="G458" s="17">
        <v>52.578584661897501</v>
      </c>
    </row>
    <row r="459" spans="1:7" x14ac:dyDescent="0.25">
      <c r="A459" s="5">
        <v>39107</v>
      </c>
      <c r="B459" s="16">
        <v>414</v>
      </c>
      <c r="C459">
        <v>6</v>
      </c>
      <c r="D459" s="7" t="s">
        <v>9</v>
      </c>
      <c r="E459" s="2">
        <v>553</v>
      </c>
      <c r="F459" s="17">
        <v>-9.6584035920413296</v>
      </c>
      <c r="G459" s="17">
        <v>52.578584661897501</v>
      </c>
    </row>
    <row r="460" spans="1:7" x14ac:dyDescent="0.25">
      <c r="A460" s="5">
        <v>39118</v>
      </c>
      <c r="B460" s="16">
        <v>416</v>
      </c>
      <c r="C460">
        <v>6</v>
      </c>
      <c r="D460" s="7" t="s">
        <v>9</v>
      </c>
      <c r="E460" s="2">
        <v>72</v>
      </c>
      <c r="F460" s="17">
        <v>-9.7604811634166602</v>
      </c>
      <c r="G460" s="17">
        <v>52.546608256565499</v>
      </c>
    </row>
    <row r="461" spans="1:7" x14ac:dyDescent="0.25">
      <c r="A461" s="5">
        <v>39130</v>
      </c>
      <c r="B461" s="16">
        <v>417</v>
      </c>
      <c r="C461">
        <v>6</v>
      </c>
      <c r="D461" s="7" t="s">
        <v>9</v>
      </c>
      <c r="E461" s="2">
        <v>557</v>
      </c>
      <c r="F461" s="17">
        <v>-9.4421262778752002</v>
      </c>
      <c r="G461" s="17">
        <v>52.600899333395603</v>
      </c>
    </row>
    <row r="462" spans="1:7" x14ac:dyDescent="0.25">
      <c r="A462" s="5">
        <v>39130</v>
      </c>
      <c r="B462" s="16">
        <v>417</v>
      </c>
      <c r="C462">
        <v>6</v>
      </c>
      <c r="D462" s="7" t="s">
        <v>9</v>
      </c>
      <c r="E462" s="2">
        <v>571</v>
      </c>
      <c r="F462" s="17">
        <v>-9.4421262778752002</v>
      </c>
      <c r="G462" s="17">
        <v>52.600899333395603</v>
      </c>
    </row>
    <row r="463" spans="1:7" x14ac:dyDescent="0.25">
      <c r="A463" s="5">
        <v>39130</v>
      </c>
      <c r="B463" s="16">
        <v>419</v>
      </c>
      <c r="C463">
        <v>6</v>
      </c>
      <c r="D463" s="7" t="s">
        <v>9</v>
      </c>
      <c r="E463" s="2">
        <v>557</v>
      </c>
      <c r="F463" s="17">
        <v>-9.5717549136348392</v>
      </c>
      <c r="G463" s="17">
        <v>52.610573863911199</v>
      </c>
    </row>
    <row r="464" spans="1:7" x14ac:dyDescent="0.25">
      <c r="A464" s="5">
        <v>39130</v>
      </c>
      <c r="B464" s="16">
        <v>419</v>
      </c>
      <c r="C464">
        <v>6</v>
      </c>
      <c r="D464" s="7" t="s">
        <v>9</v>
      </c>
      <c r="E464" s="2">
        <v>571</v>
      </c>
      <c r="F464" s="17">
        <v>-9.5717549136348392</v>
      </c>
      <c r="G464" s="17">
        <v>52.610573863911199</v>
      </c>
    </row>
    <row r="465" spans="1:7" x14ac:dyDescent="0.25">
      <c r="A465" s="5">
        <v>39130</v>
      </c>
      <c r="B465" s="16">
        <v>420</v>
      </c>
      <c r="C465">
        <v>6</v>
      </c>
      <c r="D465" s="7" t="s">
        <v>9</v>
      </c>
      <c r="E465" s="2">
        <v>136</v>
      </c>
      <c r="F465" s="17">
        <v>-9.6134508311161397</v>
      </c>
      <c r="G465" s="17">
        <v>52.589396995210301</v>
      </c>
    </row>
    <row r="466" spans="1:7" x14ac:dyDescent="0.25">
      <c r="A466" s="5">
        <v>39130</v>
      </c>
      <c r="B466" s="16">
        <v>421</v>
      </c>
      <c r="C466">
        <v>6</v>
      </c>
      <c r="D466" s="7" t="s">
        <v>9</v>
      </c>
      <c r="E466" s="2">
        <v>155</v>
      </c>
      <c r="F466" s="17">
        <v>-9.7461414481110893</v>
      </c>
      <c r="G466" s="17">
        <v>52.554891220014298</v>
      </c>
    </row>
    <row r="467" spans="1:7" x14ac:dyDescent="0.25">
      <c r="A467" s="5">
        <v>39163</v>
      </c>
      <c r="B467" s="16">
        <v>423</v>
      </c>
      <c r="C467">
        <v>6</v>
      </c>
      <c r="D467" s="7" t="s">
        <v>9</v>
      </c>
      <c r="E467" s="2">
        <v>136</v>
      </c>
      <c r="F467" s="17">
        <v>-9.6233434981349895</v>
      </c>
      <c r="G467" s="17">
        <v>52.606328261311901</v>
      </c>
    </row>
    <row r="468" spans="1:7" x14ac:dyDescent="0.25">
      <c r="A468" s="5">
        <v>39163</v>
      </c>
      <c r="B468" s="16">
        <v>423</v>
      </c>
      <c r="C468">
        <v>6</v>
      </c>
      <c r="D468" s="7" t="s">
        <v>9</v>
      </c>
      <c r="E468" s="2">
        <v>557</v>
      </c>
      <c r="F468" s="17">
        <v>-9.6233434981349895</v>
      </c>
      <c r="G468" s="17">
        <v>52.606328261311901</v>
      </c>
    </row>
    <row r="469" spans="1:7" x14ac:dyDescent="0.25">
      <c r="A469" s="5">
        <v>39163</v>
      </c>
      <c r="B469" s="16">
        <v>423</v>
      </c>
      <c r="C469">
        <v>6</v>
      </c>
      <c r="D469" s="7" t="s">
        <v>9</v>
      </c>
      <c r="E469" s="2">
        <v>571</v>
      </c>
      <c r="F469" s="17">
        <v>-9.6233434981349895</v>
      </c>
      <c r="G469" s="17">
        <v>52.606328261311901</v>
      </c>
    </row>
    <row r="470" spans="1:7" x14ac:dyDescent="0.25">
      <c r="A470" s="5">
        <v>39168</v>
      </c>
      <c r="B470" s="16">
        <v>424</v>
      </c>
      <c r="C470">
        <v>6</v>
      </c>
      <c r="D470" s="7" t="s">
        <v>9</v>
      </c>
      <c r="E470" s="2">
        <v>403</v>
      </c>
      <c r="F470" s="17">
        <v>-9.8033079568336507</v>
      </c>
      <c r="G470" s="17">
        <v>52.541227262820797</v>
      </c>
    </row>
    <row r="471" spans="1:7" x14ac:dyDescent="0.25">
      <c r="A471" s="5">
        <v>39168</v>
      </c>
      <c r="B471" s="16">
        <v>424</v>
      </c>
      <c r="C471">
        <v>6</v>
      </c>
      <c r="D471" s="7" t="s">
        <v>9</v>
      </c>
      <c r="E471" s="2">
        <v>405</v>
      </c>
      <c r="F471" s="17">
        <v>-9.8033079568336507</v>
      </c>
      <c r="G471" s="17">
        <v>52.541227262820797</v>
      </c>
    </row>
    <row r="472" spans="1:7" x14ac:dyDescent="0.25">
      <c r="A472" s="5">
        <v>39168</v>
      </c>
      <c r="B472" s="16">
        <v>424</v>
      </c>
      <c r="C472">
        <v>6</v>
      </c>
      <c r="D472" s="7" t="s">
        <v>9</v>
      </c>
      <c r="E472" s="2">
        <v>553</v>
      </c>
      <c r="F472" s="17">
        <v>-9.8033079568336507</v>
      </c>
      <c r="G472" s="17">
        <v>52.541227262820797</v>
      </c>
    </row>
    <row r="473" spans="1:7" x14ac:dyDescent="0.25">
      <c r="A473" s="5">
        <v>39190</v>
      </c>
      <c r="B473" s="16">
        <v>427</v>
      </c>
      <c r="C473">
        <v>6</v>
      </c>
      <c r="D473" s="7" t="s">
        <v>9</v>
      </c>
      <c r="E473" s="2">
        <v>72</v>
      </c>
      <c r="F473" s="17">
        <v>-9.7650638570887605</v>
      </c>
      <c r="G473" s="17">
        <v>52.548759882407097</v>
      </c>
    </row>
    <row r="474" spans="1:7" x14ac:dyDescent="0.25">
      <c r="A474" s="5">
        <v>39190</v>
      </c>
      <c r="B474" s="16">
        <v>427</v>
      </c>
      <c r="C474">
        <v>6</v>
      </c>
      <c r="D474" s="7" t="s">
        <v>9</v>
      </c>
      <c r="E474" s="2">
        <v>155</v>
      </c>
      <c r="F474" s="17">
        <v>-9.7650638570887605</v>
      </c>
      <c r="G474" s="17">
        <v>52.548759882407097</v>
      </c>
    </row>
    <row r="475" spans="1:7" x14ac:dyDescent="0.25">
      <c r="A475" s="5">
        <v>39190</v>
      </c>
      <c r="B475" s="16">
        <v>427</v>
      </c>
      <c r="C475">
        <v>6</v>
      </c>
      <c r="D475" s="7" t="s">
        <v>9</v>
      </c>
      <c r="E475" s="2">
        <v>539</v>
      </c>
      <c r="F475" s="17">
        <v>-9.7650638570887605</v>
      </c>
      <c r="G475" s="17">
        <v>52.548759882407097</v>
      </c>
    </row>
    <row r="476" spans="1:7" x14ac:dyDescent="0.25">
      <c r="A476" s="5">
        <v>39190</v>
      </c>
      <c r="B476" s="16">
        <v>428</v>
      </c>
      <c r="C476">
        <v>6</v>
      </c>
      <c r="D476" s="7" t="s">
        <v>9</v>
      </c>
      <c r="E476" s="2">
        <v>29</v>
      </c>
      <c r="F476" s="17">
        <v>-9.7591052075563507</v>
      </c>
      <c r="G476" s="17">
        <v>52.546484914131</v>
      </c>
    </row>
    <row r="477" spans="1:7" x14ac:dyDescent="0.25">
      <c r="A477" s="5">
        <v>39190</v>
      </c>
      <c r="B477" s="16">
        <v>428</v>
      </c>
      <c r="C477">
        <v>6</v>
      </c>
      <c r="D477" s="7" t="s">
        <v>9</v>
      </c>
      <c r="E477" s="2">
        <v>557</v>
      </c>
      <c r="F477" s="17">
        <v>-9.7591052075563507</v>
      </c>
      <c r="G477" s="17">
        <v>52.546484914131</v>
      </c>
    </row>
    <row r="478" spans="1:7" x14ac:dyDescent="0.25">
      <c r="A478" s="5">
        <v>39190</v>
      </c>
      <c r="B478" s="16">
        <v>431</v>
      </c>
      <c r="C478">
        <v>6</v>
      </c>
      <c r="D478" s="7" t="s">
        <v>9</v>
      </c>
      <c r="E478" s="2">
        <v>136</v>
      </c>
      <c r="F478" s="17">
        <v>-9.4110533731016197</v>
      </c>
      <c r="G478" s="17">
        <v>52.596195972780102</v>
      </c>
    </row>
    <row r="479" spans="1:7" x14ac:dyDescent="0.25">
      <c r="A479" s="5">
        <v>39239</v>
      </c>
      <c r="B479" s="16">
        <v>432</v>
      </c>
      <c r="C479">
        <v>6</v>
      </c>
      <c r="D479" s="7" t="s">
        <v>9</v>
      </c>
      <c r="E479" s="2">
        <v>1</v>
      </c>
      <c r="F479" s="17">
        <v>-9.6903116791685502</v>
      </c>
      <c r="G479" s="17">
        <v>52.546687301890401</v>
      </c>
    </row>
    <row r="480" spans="1:7" x14ac:dyDescent="0.25">
      <c r="A480" s="5">
        <v>39239</v>
      </c>
      <c r="B480" s="16">
        <v>432</v>
      </c>
      <c r="C480">
        <v>6</v>
      </c>
      <c r="D480" s="7" t="s">
        <v>9</v>
      </c>
      <c r="E480" s="2">
        <v>539</v>
      </c>
      <c r="F480" s="17">
        <v>-9.6903116791685502</v>
      </c>
      <c r="G480" s="17">
        <v>52.546687301890401</v>
      </c>
    </row>
    <row r="481" spans="1:7" x14ac:dyDescent="0.25">
      <c r="A481" s="5">
        <v>39239</v>
      </c>
      <c r="B481" s="16">
        <v>432</v>
      </c>
      <c r="C481">
        <v>6</v>
      </c>
      <c r="D481" s="7" t="s">
        <v>9</v>
      </c>
      <c r="E481" s="2">
        <v>544</v>
      </c>
      <c r="F481" s="17">
        <v>-9.6903116791685502</v>
      </c>
      <c r="G481" s="17">
        <v>52.546687301890401</v>
      </c>
    </row>
    <row r="482" spans="1:7" x14ac:dyDescent="0.25">
      <c r="A482" s="5">
        <v>39270</v>
      </c>
      <c r="B482" s="16">
        <v>435</v>
      </c>
      <c r="C482">
        <v>6</v>
      </c>
      <c r="D482" s="7" t="s">
        <v>9</v>
      </c>
      <c r="E482" s="2">
        <v>136</v>
      </c>
      <c r="F482" s="17">
        <v>-9.3710517826623203</v>
      </c>
      <c r="G482" s="17">
        <v>52.600700787248499</v>
      </c>
    </row>
    <row r="483" spans="1:7" x14ac:dyDescent="0.25">
      <c r="A483" s="5">
        <v>39277</v>
      </c>
      <c r="B483" s="16">
        <v>436</v>
      </c>
      <c r="C483">
        <v>6</v>
      </c>
      <c r="D483" s="7" t="s">
        <v>9</v>
      </c>
      <c r="E483" s="2">
        <v>282</v>
      </c>
      <c r="F483" s="17">
        <v>-9.7461660949042201</v>
      </c>
      <c r="G483" s="17">
        <v>52.559968666507999</v>
      </c>
    </row>
    <row r="484" spans="1:7" x14ac:dyDescent="0.25">
      <c r="A484" s="5">
        <v>39277</v>
      </c>
      <c r="B484" s="16">
        <v>436</v>
      </c>
      <c r="C484">
        <v>6</v>
      </c>
      <c r="D484" s="7" t="s">
        <v>9</v>
      </c>
      <c r="E484" s="2">
        <v>402</v>
      </c>
      <c r="F484" s="17">
        <v>-9.7461660949042201</v>
      </c>
      <c r="G484" s="17">
        <v>52.559968666507999</v>
      </c>
    </row>
    <row r="485" spans="1:7" x14ac:dyDescent="0.25">
      <c r="A485" s="5">
        <v>39277</v>
      </c>
      <c r="B485" s="16">
        <v>436</v>
      </c>
      <c r="C485">
        <v>6</v>
      </c>
      <c r="D485" s="7" t="s">
        <v>9</v>
      </c>
      <c r="E485" s="2">
        <v>453</v>
      </c>
      <c r="F485" s="17">
        <v>-9.7461660949042201</v>
      </c>
      <c r="G485" s="17">
        <v>52.559968666507999</v>
      </c>
    </row>
    <row r="486" spans="1:7" x14ac:dyDescent="0.25">
      <c r="A486" s="5">
        <v>39277</v>
      </c>
      <c r="B486" s="16">
        <v>436</v>
      </c>
      <c r="C486">
        <v>6</v>
      </c>
      <c r="D486" s="7" t="s">
        <v>9</v>
      </c>
      <c r="E486" s="2">
        <v>545</v>
      </c>
      <c r="F486" s="17">
        <v>-9.7461660949042201</v>
      </c>
      <c r="G486" s="17">
        <v>52.559968666507999</v>
      </c>
    </row>
    <row r="487" spans="1:7" x14ac:dyDescent="0.25">
      <c r="A487" s="5">
        <v>39277</v>
      </c>
      <c r="B487" s="16">
        <v>436</v>
      </c>
      <c r="C487">
        <v>6</v>
      </c>
      <c r="D487" s="7" t="s">
        <v>9</v>
      </c>
      <c r="E487" s="2">
        <v>604</v>
      </c>
      <c r="F487" s="17">
        <v>-9.7461660949042201</v>
      </c>
      <c r="G487" s="17">
        <v>52.559968666507999</v>
      </c>
    </row>
    <row r="488" spans="1:7" x14ac:dyDescent="0.25">
      <c r="A488" s="5">
        <v>39278</v>
      </c>
      <c r="B488" s="16">
        <v>438</v>
      </c>
      <c r="C488">
        <v>6</v>
      </c>
      <c r="D488" s="7" t="s">
        <v>9</v>
      </c>
      <c r="E488" s="2">
        <v>244</v>
      </c>
      <c r="F488" s="17">
        <v>-9.6695278014398198</v>
      </c>
      <c r="G488" s="17">
        <v>52.583649886269697</v>
      </c>
    </row>
    <row r="489" spans="1:7" x14ac:dyDescent="0.25">
      <c r="A489" s="5">
        <v>39278</v>
      </c>
      <c r="B489" s="16">
        <v>438</v>
      </c>
      <c r="C489">
        <v>6</v>
      </c>
      <c r="D489" s="7" t="s">
        <v>9</v>
      </c>
      <c r="E489" s="2">
        <v>405</v>
      </c>
      <c r="F489" s="17">
        <v>-9.6695278014398198</v>
      </c>
      <c r="G489" s="17">
        <v>52.583649886269697</v>
      </c>
    </row>
    <row r="490" spans="1:7" x14ac:dyDescent="0.25">
      <c r="A490" s="5">
        <v>39278</v>
      </c>
      <c r="B490" s="16">
        <v>438</v>
      </c>
      <c r="C490">
        <v>6</v>
      </c>
      <c r="D490" s="7" t="s">
        <v>9</v>
      </c>
      <c r="E490" s="2">
        <v>574</v>
      </c>
      <c r="F490" s="17">
        <v>-9.6695278014398198</v>
      </c>
      <c r="G490" s="17">
        <v>52.583649886269697</v>
      </c>
    </row>
    <row r="491" spans="1:7" x14ac:dyDescent="0.25">
      <c r="A491" s="5">
        <v>39278</v>
      </c>
      <c r="B491" s="16">
        <v>439</v>
      </c>
      <c r="C491">
        <v>6</v>
      </c>
      <c r="D491" s="7" t="s">
        <v>9</v>
      </c>
      <c r="E491" s="2">
        <v>402</v>
      </c>
      <c r="F491" s="17">
        <v>-9.7504413399800107</v>
      </c>
      <c r="G491" s="17">
        <v>52.523992280228804</v>
      </c>
    </row>
    <row r="492" spans="1:7" x14ac:dyDescent="0.25">
      <c r="A492" s="5">
        <v>39278</v>
      </c>
      <c r="B492" s="16">
        <v>439</v>
      </c>
      <c r="C492">
        <v>6</v>
      </c>
      <c r="D492" s="7" t="s">
        <v>9</v>
      </c>
      <c r="E492" s="2">
        <v>405</v>
      </c>
      <c r="F492" s="17">
        <v>-9.7504413399800107</v>
      </c>
      <c r="G492" s="17">
        <v>52.523992280228804</v>
      </c>
    </row>
    <row r="493" spans="1:7" x14ac:dyDescent="0.25">
      <c r="A493" s="5">
        <v>39278</v>
      </c>
      <c r="B493" s="16">
        <v>439</v>
      </c>
      <c r="C493">
        <v>6</v>
      </c>
      <c r="D493" s="7" t="s">
        <v>9</v>
      </c>
      <c r="E493" s="2">
        <v>453</v>
      </c>
      <c r="F493" s="17">
        <v>-9.7504413399800107</v>
      </c>
      <c r="G493" s="17">
        <v>52.523992280228804</v>
      </c>
    </row>
    <row r="494" spans="1:7" x14ac:dyDescent="0.25">
      <c r="A494" s="5">
        <v>39278</v>
      </c>
      <c r="B494" s="16">
        <v>439</v>
      </c>
      <c r="C494">
        <v>6</v>
      </c>
      <c r="D494" s="7" t="s">
        <v>9</v>
      </c>
      <c r="E494" s="2">
        <v>544</v>
      </c>
      <c r="F494" s="17">
        <v>-9.7504413399800107</v>
      </c>
      <c r="G494" s="17">
        <v>52.523992280228804</v>
      </c>
    </row>
    <row r="495" spans="1:7" x14ac:dyDescent="0.25">
      <c r="A495" s="5">
        <v>39279</v>
      </c>
      <c r="B495" s="16">
        <v>441</v>
      </c>
      <c r="C495">
        <v>6</v>
      </c>
      <c r="D495" s="7" t="s">
        <v>9</v>
      </c>
      <c r="E495" s="2">
        <v>56</v>
      </c>
      <c r="F495" s="17">
        <v>-9.7827822075052406</v>
      </c>
      <c r="G495" s="17">
        <v>52.543236784555397</v>
      </c>
    </row>
    <row r="496" spans="1:7" x14ac:dyDescent="0.25">
      <c r="A496" s="5">
        <v>39279</v>
      </c>
      <c r="B496" s="16">
        <v>441</v>
      </c>
      <c r="C496">
        <v>6</v>
      </c>
      <c r="D496" s="7" t="s">
        <v>9</v>
      </c>
      <c r="E496" s="2">
        <v>139</v>
      </c>
      <c r="F496" s="17">
        <v>-9.7827822075052406</v>
      </c>
      <c r="G496" s="17">
        <v>52.543236784555397</v>
      </c>
    </row>
    <row r="497" spans="1:7" x14ac:dyDescent="0.25">
      <c r="A497" s="5">
        <v>39279</v>
      </c>
      <c r="B497" s="16">
        <v>441</v>
      </c>
      <c r="C497">
        <v>6</v>
      </c>
      <c r="D497" s="7" t="s">
        <v>9</v>
      </c>
      <c r="E497" s="2">
        <v>433</v>
      </c>
      <c r="F497" s="17">
        <v>-9.7827822075052406</v>
      </c>
      <c r="G497" s="17">
        <v>52.543236784555397</v>
      </c>
    </row>
    <row r="498" spans="1:7" x14ac:dyDescent="0.25">
      <c r="A498" s="5">
        <v>39279</v>
      </c>
      <c r="B498" s="16">
        <v>441</v>
      </c>
      <c r="C498">
        <v>6</v>
      </c>
      <c r="D498" s="7" t="s">
        <v>9</v>
      </c>
      <c r="E498" s="2">
        <v>448</v>
      </c>
      <c r="F498" s="17">
        <v>-9.7827822075052406</v>
      </c>
      <c r="G498" s="17">
        <v>52.543236784555397</v>
      </c>
    </row>
    <row r="499" spans="1:7" x14ac:dyDescent="0.25">
      <c r="A499" s="5">
        <v>39279</v>
      </c>
      <c r="B499" s="16">
        <v>441</v>
      </c>
      <c r="C499">
        <v>6</v>
      </c>
      <c r="D499" s="7" t="s">
        <v>9</v>
      </c>
      <c r="E499" s="2">
        <v>453</v>
      </c>
      <c r="F499" s="17">
        <v>-9.7827822075052406</v>
      </c>
      <c r="G499" s="17">
        <v>52.543236784555397</v>
      </c>
    </row>
    <row r="500" spans="1:7" x14ac:dyDescent="0.25">
      <c r="A500" s="5">
        <v>39279</v>
      </c>
      <c r="B500" s="16">
        <v>441</v>
      </c>
      <c r="C500">
        <v>6</v>
      </c>
      <c r="D500" s="7" t="s">
        <v>9</v>
      </c>
      <c r="E500" s="2">
        <v>574</v>
      </c>
      <c r="F500" s="17">
        <v>-9.7827822075052406</v>
      </c>
      <c r="G500" s="17">
        <v>52.543236784555397</v>
      </c>
    </row>
    <row r="501" spans="1:7" x14ac:dyDescent="0.25">
      <c r="A501" s="5">
        <v>39279</v>
      </c>
      <c r="B501" s="16">
        <v>442</v>
      </c>
      <c r="C501">
        <v>6</v>
      </c>
      <c r="D501" s="7" t="s">
        <v>9</v>
      </c>
      <c r="E501" s="2">
        <v>244</v>
      </c>
      <c r="F501" s="17">
        <v>-9.7569468119358405</v>
      </c>
      <c r="G501" s="17">
        <v>52.558515006142898</v>
      </c>
    </row>
    <row r="502" spans="1:7" x14ac:dyDescent="0.25">
      <c r="A502" s="5">
        <v>39279</v>
      </c>
      <c r="B502" s="16">
        <v>442</v>
      </c>
      <c r="C502">
        <v>6</v>
      </c>
      <c r="D502" s="7" t="s">
        <v>9</v>
      </c>
      <c r="E502" s="2">
        <v>402</v>
      </c>
      <c r="F502" s="17">
        <v>-9.7569468119358405</v>
      </c>
      <c r="G502" s="17">
        <v>52.558515006142898</v>
      </c>
    </row>
    <row r="503" spans="1:7" x14ac:dyDescent="0.25">
      <c r="A503" s="5">
        <v>39279</v>
      </c>
      <c r="B503" s="16">
        <v>442</v>
      </c>
      <c r="C503">
        <v>6</v>
      </c>
      <c r="D503" s="7" t="s">
        <v>9</v>
      </c>
      <c r="E503" s="2">
        <v>403</v>
      </c>
      <c r="F503" s="17">
        <v>-9.7569468119358405</v>
      </c>
      <c r="G503" s="17">
        <v>52.558515006142898</v>
      </c>
    </row>
    <row r="504" spans="1:7" x14ac:dyDescent="0.25">
      <c r="A504" s="5">
        <v>39279</v>
      </c>
      <c r="B504" s="16">
        <v>442</v>
      </c>
      <c r="C504">
        <v>6</v>
      </c>
      <c r="D504" s="7" t="s">
        <v>9</v>
      </c>
      <c r="E504" s="2">
        <v>405</v>
      </c>
      <c r="F504" s="17">
        <v>-9.7569468119358405</v>
      </c>
      <c r="G504" s="17">
        <v>52.558515006142898</v>
      </c>
    </row>
    <row r="505" spans="1:7" x14ac:dyDescent="0.25">
      <c r="A505" s="5">
        <v>39279</v>
      </c>
      <c r="B505" s="16">
        <v>442</v>
      </c>
      <c r="C505">
        <v>6</v>
      </c>
      <c r="D505" s="7" t="s">
        <v>9</v>
      </c>
      <c r="E505" s="2">
        <v>405</v>
      </c>
      <c r="F505" s="17">
        <v>-9.7569468119358405</v>
      </c>
      <c r="G505" s="17">
        <v>52.558515006142898</v>
      </c>
    </row>
    <row r="506" spans="1:7" x14ac:dyDescent="0.25">
      <c r="A506" s="5">
        <v>39279</v>
      </c>
      <c r="B506" s="16">
        <v>443</v>
      </c>
      <c r="C506">
        <v>6</v>
      </c>
      <c r="D506" s="7" t="s">
        <v>9</v>
      </c>
      <c r="E506" s="2">
        <v>419</v>
      </c>
      <c r="F506" s="17">
        <v>-9.6760628844576697</v>
      </c>
      <c r="G506" s="17">
        <v>52.574723200330602</v>
      </c>
    </row>
    <row r="507" spans="1:7" x14ac:dyDescent="0.25">
      <c r="A507" s="5">
        <v>39283</v>
      </c>
      <c r="B507" s="16">
        <v>445</v>
      </c>
      <c r="C507">
        <v>6</v>
      </c>
      <c r="D507" s="7" t="s">
        <v>9</v>
      </c>
      <c r="E507" s="2">
        <v>72</v>
      </c>
      <c r="F507" s="17">
        <v>-9.6915851499720294</v>
      </c>
      <c r="G507" s="17">
        <v>52.585934167877603</v>
      </c>
    </row>
    <row r="508" spans="1:7" x14ac:dyDescent="0.25">
      <c r="A508" s="5">
        <v>39283</v>
      </c>
      <c r="B508" s="16">
        <v>445</v>
      </c>
      <c r="C508">
        <v>6</v>
      </c>
      <c r="D508" s="7" t="s">
        <v>9</v>
      </c>
      <c r="E508" s="2">
        <v>244</v>
      </c>
      <c r="F508" s="17">
        <v>-9.6915851499720294</v>
      </c>
      <c r="G508" s="17">
        <v>52.585934167877603</v>
      </c>
    </row>
    <row r="509" spans="1:7" x14ac:dyDescent="0.25">
      <c r="A509" s="5">
        <v>39283</v>
      </c>
      <c r="B509" s="16">
        <v>445</v>
      </c>
      <c r="C509">
        <v>6</v>
      </c>
      <c r="D509" s="7" t="s">
        <v>9</v>
      </c>
      <c r="E509" s="2">
        <v>279</v>
      </c>
      <c r="F509" s="17">
        <v>-9.6915851499720294</v>
      </c>
      <c r="G509" s="17">
        <v>52.585934167877603</v>
      </c>
    </row>
    <row r="510" spans="1:7" x14ac:dyDescent="0.25">
      <c r="A510" s="5">
        <v>39283</v>
      </c>
      <c r="B510" s="16">
        <v>445</v>
      </c>
      <c r="C510">
        <v>6</v>
      </c>
      <c r="D510" s="7" t="s">
        <v>9</v>
      </c>
      <c r="E510" s="2">
        <v>403</v>
      </c>
      <c r="F510" s="17">
        <v>-9.6915851499720294</v>
      </c>
      <c r="G510" s="17">
        <v>52.585934167877603</v>
      </c>
    </row>
    <row r="511" spans="1:7" x14ac:dyDescent="0.25">
      <c r="A511" s="5">
        <v>39283</v>
      </c>
      <c r="B511" s="16">
        <v>445</v>
      </c>
      <c r="C511">
        <v>6</v>
      </c>
      <c r="D511" s="7" t="s">
        <v>9</v>
      </c>
      <c r="E511" s="2">
        <v>468</v>
      </c>
      <c r="F511" s="17">
        <v>-9.6915851499720294</v>
      </c>
      <c r="G511" s="17">
        <v>52.585934167877603</v>
      </c>
    </row>
    <row r="512" spans="1:7" x14ac:dyDescent="0.25">
      <c r="A512" s="5">
        <v>39283</v>
      </c>
      <c r="B512" s="16">
        <v>445</v>
      </c>
      <c r="C512">
        <v>6</v>
      </c>
      <c r="D512" s="7" t="s">
        <v>9</v>
      </c>
      <c r="E512" s="2">
        <v>553</v>
      </c>
      <c r="F512" s="17">
        <v>-9.6915851499720294</v>
      </c>
      <c r="G512" s="17">
        <v>52.585934167877603</v>
      </c>
    </row>
    <row r="513" spans="1:7" x14ac:dyDescent="0.25">
      <c r="A513" s="5">
        <v>39283</v>
      </c>
      <c r="B513" s="16">
        <v>445</v>
      </c>
      <c r="C513">
        <v>6</v>
      </c>
      <c r="D513" s="7" t="s">
        <v>9</v>
      </c>
      <c r="E513" s="2">
        <v>605</v>
      </c>
      <c r="F513" s="17">
        <v>-9.6915851499720294</v>
      </c>
      <c r="G513" s="17">
        <v>52.585934167877603</v>
      </c>
    </row>
    <row r="514" spans="1:7" x14ac:dyDescent="0.25">
      <c r="A514" s="5">
        <v>39283</v>
      </c>
      <c r="B514" s="16">
        <v>446</v>
      </c>
      <c r="C514">
        <v>6</v>
      </c>
      <c r="D514" s="7" t="s">
        <v>9</v>
      </c>
      <c r="E514" s="2">
        <v>433</v>
      </c>
      <c r="F514" s="17">
        <v>-9.7897665962162499</v>
      </c>
      <c r="G514" s="17">
        <v>52.530117695688404</v>
      </c>
    </row>
    <row r="515" spans="1:7" x14ac:dyDescent="0.25">
      <c r="A515" s="5">
        <v>39283</v>
      </c>
      <c r="B515" s="16">
        <v>447</v>
      </c>
      <c r="C515">
        <v>6</v>
      </c>
      <c r="D515" s="7" t="s">
        <v>9</v>
      </c>
      <c r="E515" s="2">
        <v>1</v>
      </c>
      <c r="F515" s="17">
        <v>-9.8045748466637708</v>
      </c>
      <c r="G515" s="17">
        <v>52.541207955826799</v>
      </c>
    </row>
    <row r="516" spans="1:7" x14ac:dyDescent="0.25">
      <c r="A516" s="5">
        <v>39283</v>
      </c>
      <c r="B516" s="16">
        <v>447</v>
      </c>
      <c r="C516">
        <v>6</v>
      </c>
      <c r="D516" s="7" t="s">
        <v>9</v>
      </c>
      <c r="E516" s="2">
        <v>545</v>
      </c>
      <c r="F516" s="17">
        <v>-9.8045748466637708</v>
      </c>
      <c r="G516" s="17">
        <v>52.541207955826799</v>
      </c>
    </row>
    <row r="517" spans="1:7" x14ac:dyDescent="0.25">
      <c r="A517" s="5">
        <v>39283</v>
      </c>
      <c r="B517" s="16">
        <v>447</v>
      </c>
      <c r="C517">
        <v>6</v>
      </c>
      <c r="D517" s="7" t="s">
        <v>9</v>
      </c>
      <c r="E517" s="2">
        <v>587</v>
      </c>
      <c r="F517" s="17">
        <v>-9.8045748466637708</v>
      </c>
      <c r="G517" s="17">
        <v>52.541207955826799</v>
      </c>
    </row>
    <row r="518" spans="1:7" x14ac:dyDescent="0.25">
      <c r="A518" s="5">
        <v>39283</v>
      </c>
      <c r="B518" s="16">
        <v>447</v>
      </c>
      <c r="C518">
        <v>6</v>
      </c>
      <c r="D518" s="7" t="s">
        <v>9</v>
      </c>
      <c r="E518" s="2">
        <v>607</v>
      </c>
      <c r="F518" s="17">
        <v>-9.8045748466637708</v>
      </c>
      <c r="G518" s="17">
        <v>52.541207955826799</v>
      </c>
    </row>
    <row r="519" spans="1:7" x14ac:dyDescent="0.25">
      <c r="A519" s="5">
        <v>39283</v>
      </c>
      <c r="B519" s="16">
        <v>448</v>
      </c>
      <c r="C519">
        <v>6</v>
      </c>
      <c r="D519" s="7" t="s">
        <v>9</v>
      </c>
      <c r="E519" s="2">
        <v>56</v>
      </c>
      <c r="F519" s="17">
        <v>-9.8001973012814805</v>
      </c>
      <c r="G519" s="17">
        <v>52.559590834478001</v>
      </c>
    </row>
    <row r="520" spans="1:7" x14ac:dyDescent="0.25">
      <c r="A520" s="5">
        <v>39283</v>
      </c>
      <c r="B520" s="16">
        <v>448</v>
      </c>
      <c r="C520">
        <v>6</v>
      </c>
      <c r="D520" s="7" t="s">
        <v>9</v>
      </c>
      <c r="E520" s="2">
        <v>282</v>
      </c>
      <c r="F520" s="17">
        <v>-9.8001973012814805</v>
      </c>
      <c r="G520" s="17">
        <v>52.559590834478001</v>
      </c>
    </row>
    <row r="521" spans="1:7" x14ac:dyDescent="0.25">
      <c r="A521" s="5">
        <v>39283</v>
      </c>
      <c r="B521" s="16">
        <v>448</v>
      </c>
      <c r="C521">
        <v>6</v>
      </c>
      <c r="D521" s="7" t="s">
        <v>9</v>
      </c>
      <c r="E521" s="2">
        <v>402</v>
      </c>
      <c r="F521" s="17">
        <v>-9.8001973012814805</v>
      </c>
      <c r="G521" s="17">
        <v>52.559590834478001</v>
      </c>
    </row>
    <row r="522" spans="1:7" x14ac:dyDescent="0.25">
      <c r="A522" s="5">
        <v>39283</v>
      </c>
      <c r="B522" s="16">
        <v>448</v>
      </c>
      <c r="C522">
        <v>6</v>
      </c>
      <c r="D522" s="7" t="s">
        <v>9</v>
      </c>
      <c r="E522" s="2">
        <v>433</v>
      </c>
      <c r="F522" s="17">
        <v>-9.8001973012814805</v>
      </c>
      <c r="G522" s="17">
        <v>52.559590834478001</v>
      </c>
    </row>
    <row r="523" spans="1:7" x14ac:dyDescent="0.25">
      <c r="A523" s="5">
        <v>39283</v>
      </c>
      <c r="B523" s="16">
        <v>448</v>
      </c>
      <c r="C523">
        <v>6</v>
      </c>
      <c r="D523" s="7" t="s">
        <v>9</v>
      </c>
      <c r="E523" s="2">
        <v>448</v>
      </c>
      <c r="F523" s="17">
        <v>-9.8001973012814805</v>
      </c>
      <c r="G523" s="17">
        <v>52.559590834478001</v>
      </c>
    </row>
    <row r="524" spans="1:7" x14ac:dyDescent="0.25">
      <c r="A524" s="5">
        <v>39283</v>
      </c>
      <c r="B524" s="16">
        <v>448</v>
      </c>
      <c r="C524">
        <v>6</v>
      </c>
      <c r="D524" s="7" t="s">
        <v>9</v>
      </c>
      <c r="E524" s="2">
        <v>468</v>
      </c>
      <c r="F524" s="17">
        <v>-9.8001973012814805</v>
      </c>
      <c r="G524" s="17">
        <v>52.559590834478001</v>
      </c>
    </row>
    <row r="525" spans="1:7" x14ac:dyDescent="0.25">
      <c r="A525" s="5">
        <v>39283</v>
      </c>
      <c r="B525" s="16">
        <v>448</v>
      </c>
      <c r="C525">
        <v>6</v>
      </c>
      <c r="D525" s="7" t="s">
        <v>9</v>
      </c>
      <c r="E525" s="2">
        <v>545</v>
      </c>
      <c r="F525" s="17">
        <v>-9.8001973012814805</v>
      </c>
      <c r="G525" s="17">
        <v>52.559590834478001</v>
      </c>
    </row>
    <row r="526" spans="1:7" x14ac:dyDescent="0.25">
      <c r="A526" s="5">
        <v>39283</v>
      </c>
      <c r="B526" s="16">
        <v>448</v>
      </c>
      <c r="C526">
        <v>6</v>
      </c>
      <c r="D526" s="7" t="s">
        <v>9</v>
      </c>
      <c r="E526" s="2">
        <v>570</v>
      </c>
      <c r="F526" s="17">
        <v>-9.8001973012814805</v>
      </c>
      <c r="G526" s="17">
        <v>52.559590834478001</v>
      </c>
    </row>
    <row r="527" spans="1:7" x14ac:dyDescent="0.25">
      <c r="A527" s="5">
        <v>39283</v>
      </c>
      <c r="B527" s="16">
        <v>448</v>
      </c>
      <c r="C527">
        <v>6</v>
      </c>
      <c r="D527" s="7" t="s">
        <v>9</v>
      </c>
      <c r="E527" s="2">
        <v>574</v>
      </c>
      <c r="F527" s="17">
        <v>-9.8001973012814805</v>
      </c>
      <c r="G527" s="17">
        <v>52.559590834478001</v>
      </c>
    </row>
    <row r="528" spans="1:7" x14ac:dyDescent="0.25">
      <c r="A528" s="5">
        <v>39283</v>
      </c>
      <c r="B528" s="16">
        <v>449</v>
      </c>
      <c r="C528">
        <v>6</v>
      </c>
      <c r="D528" s="7" t="s">
        <v>9</v>
      </c>
      <c r="E528" s="2">
        <v>544</v>
      </c>
      <c r="F528" s="17">
        <v>-9.6870938020317396</v>
      </c>
      <c r="G528" s="17">
        <v>52.589242600105898</v>
      </c>
    </row>
    <row r="529" spans="1:7" x14ac:dyDescent="0.25">
      <c r="A529" s="5">
        <v>39284</v>
      </c>
      <c r="B529" s="16">
        <v>451</v>
      </c>
      <c r="C529">
        <v>6</v>
      </c>
      <c r="D529" s="7" t="s">
        <v>9</v>
      </c>
      <c r="E529" s="2">
        <v>405</v>
      </c>
      <c r="F529" s="17">
        <v>-9.7166531644878997</v>
      </c>
      <c r="G529" s="17">
        <v>52.574195646192003</v>
      </c>
    </row>
    <row r="530" spans="1:7" x14ac:dyDescent="0.25">
      <c r="A530" s="5">
        <v>39284</v>
      </c>
      <c r="B530" s="16">
        <v>452</v>
      </c>
      <c r="C530">
        <v>6</v>
      </c>
      <c r="D530" s="7" t="s">
        <v>9</v>
      </c>
      <c r="E530" s="2">
        <v>244</v>
      </c>
      <c r="F530" s="17">
        <v>-9.8407134494316306</v>
      </c>
      <c r="G530" s="17">
        <v>52.557997192644699</v>
      </c>
    </row>
    <row r="531" spans="1:7" x14ac:dyDescent="0.25">
      <c r="A531" s="5">
        <v>39284</v>
      </c>
      <c r="B531" s="16">
        <v>452</v>
      </c>
      <c r="C531">
        <v>6</v>
      </c>
      <c r="D531" s="7" t="s">
        <v>9</v>
      </c>
      <c r="E531" s="2">
        <v>433</v>
      </c>
      <c r="F531" s="17">
        <v>-9.8407134494316306</v>
      </c>
      <c r="G531" s="17">
        <v>52.557997192644699</v>
      </c>
    </row>
    <row r="532" spans="1:7" x14ac:dyDescent="0.25">
      <c r="A532" s="5">
        <v>39284</v>
      </c>
      <c r="B532" s="16">
        <v>452</v>
      </c>
      <c r="C532">
        <v>6</v>
      </c>
      <c r="D532" s="7" t="s">
        <v>9</v>
      </c>
      <c r="E532" s="2">
        <v>448</v>
      </c>
      <c r="F532" s="17">
        <v>-9.8407134494316306</v>
      </c>
      <c r="G532" s="17">
        <v>52.557997192644699</v>
      </c>
    </row>
    <row r="533" spans="1:7" x14ac:dyDescent="0.25">
      <c r="A533" s="5">
        <v>39284</v>
      </c>
      <c r="B533" s="16">
        <v>452</v>
      </c>
      <c r="C533">
        <v>6</v>
      </c>
      <c r="D533" s="7" t="s">
        <v>9</v>
      </c>
      <c r="E533" s="2">
        <v>453</v>
      </c>
      <c r="F533" s="17">
        <v>-9.8407134494316306</v>
      </c>
      <c r="G533" s="17">
        <v>52.557997192644699</v>
      </c>
    </row>
    <row r="534" spans="1:7" x14ac:dyDescent="0.25">
      <c r="A534" s="5">
        <v>39284</v>
      </c>
      <c r="B534" s="16">
        <v>452</v>
      </c>
      <c r="C534">
        <v>6</v>
      </c>
      <c r="D534" s="7" t="s">
        <v>9</v>
      </c>
      <c r="E534" s="2">
        <v>539</v>
      </c>
      <c r="F534" s="17">
        <v>-9.8407134494316306</v>
      </c>
      <c r="G534" s="17">
        <v>52.557997192644699</v>
      </c>
    </row>
    <row r="535" spans="1:7" x14ac:dyDescent="0.25">
      <c r="A535" s="5">
        <v>39284</v>
      </c>
      <c r="B535" s="16">
        <v>452</v>
      </c>
      <c r="C535">
        <v>6</v>
      </c>
      <c r="D535" s="7" t="s">
        <v>9</v>
      </c>
      <c r="E535" s="2">
        <v>545</v>
      </c>
      <c r="F535" s="17">
        <v>-9.8407134494316306</v>
      </c>
      <c r="G535" s="17">
        <v>52.557997192644699</v>
      </c>
    </row>
    <row r="536" spans="1:7" x14ac:dyDescent="0.25">
      <c r="A536" s="5">
        <v>39284</v>
      </c>
      <c r="B536" s="16">
        <v>452</v>
      </c>
      <c r="C536">
        <v>6</v>
      </c>
      <c r="D536" s="7" t="s">
        <v>9</v>
      </c>
      <c r="E536" s="2">
        <v>570</v>
      </c>
      <c r="F536" s="17">
        <v>-9.8407134494316306</v>
      </c>
      <c r="G536" s="17">
        <v>52.557997192644699</v>
      </c>
    </row>
    <row r="537" spans="1:7" x14ac:dyDescent="0.25">
      <c r="A537" s="5">
        <v>39284</v>
      </c>
      <c r="B537" s="16">
        <v>452</v>
      </c>
      <c r="C537">
        <v>6</v>
      </c>
      <c r="D537" s="7" t="s">
        <v>9</v>
      </c>
      <c r="E537" s="2">
        <v>574</v>
      </c>
      <c r="F537" s="17">
        <v>-9.8407134494316306</v>
      </c>
      <c r="G537" s="17">
        <v>52.557997192644699</v>
      </c>
    </row>
    <row r="538" spans="1:7" x14ac:dyDescent="0.25">
      <c r="A538" s="5">
        <v>39284</v>
      </c>
      <c r="B538" s="16">
        <v>452</v>
      </c>
      <c r="C538">
        <v>6</v>
      </c>
      <c r="D538" s="7" t="s">
        <v>9</v>
      </c>
      <c r="E538" s="2">
        <v>587</v>
      </c>
      <c r="F538" s="17">
        <v>-9.8407134494316306</v>
      </c>
      <c r="G538" s="17">
        <v>52.557997192644699</v>
      </c>
    </row>
    <row r="539" spans="1:7" x14ac:dyDescent="0.25">
      <c r="A539" s="5">
        <v>39284</v>
      </c>
      <c r="B539" s="16">
        <v>452</v>
      </c>
      <c r="C539">
        <v>6</v>
      </c>
      <c r="D539" s="7" t="s">
        <v>9</v>
      </c>
      <c r="E539" s="2">
        <v>604</v>
      </c>
      <c r="F539" s="17">
        <v>-9.8407134494316306</v>
      </c>
      <c r="G539" s="17">
        <v>52.557997192644699</v>
      </c>
    </row>
    <row r="540" spans="1:7" x14ac:dyDescent="0.25">
      <c r="A540" s="5">
        <v>39284</v>
      </c>
      <c r="B540" s="16">
        <v>452</v>
      </c>
      <c r="C540">
        <v>6</v>
      </c>
      <c r="D540" s="7" t="s">
        <v>9</v>
      </c>
      <c r="E540" s="2">
        <v>604</v>
      </c>
      <c r="F540" s="17">
        <v>-9.8407134494316306</v>
      </c>
      <c r="G540" s="17">
        <v>52.557997192644699</v>
      </c>
    </row>
    <row r="541" spans="1:7" x14ac:dyDescent="0.25">
      <c r="A541" s="5">
        <v>39285</v>
      </c>
      <c r="B541" s="16">
        <v>453</v>
      </c>
      <c r="C541">
        <v>6</v>
      </c>
      <c r="D541" s="7" t="s">
        <v>9</v>
      </c>
      <c r="E541" s="2">
        <v>139</v>
      </c>
      <c r="F541" s="17">
        <v>-9.7152695991051896</v>
      </c>
      <c r="G541" s="17">
        <v>52.525118364952696</v>
      </c>
    </row>
    <row r="542" spans="1:7" x14ac:dyDescent="0.25">
      <c r="A542" s="5">
        <v>39285</v>
      </c>
      <c r="B542" s="16">
        <v>453</v>
      </c>
      <c r="C542">
        <v>6</v>
      </c>
      <c r="D542" s="7" t="s">
        <v>9</v>
      </c>
      <c r="E542" s="2">
        <v>403</v>
      </c>
      <c r="F542" s="17">
        <v>-9.7152695991051896</v>
      </c>
      <c r="G542" s="17">
        <v>52.525118364952696</v>
      </c>
    </row>
    <row r="543" spans="1:7" x14ac:dyDescent="0.25">
      <c r="A543" s="5">
        <v>39285</v>
      </c>
      <c r="B543" s="16">
        <v>453</v>
      </c>
      <c r="C543">
        <v>6</v>
      </c>
      <c r="D543" s="7" t="s">
        <v>9</v>
      </c>
      <c r="E543" s="2">
        <v>405</v>
      </c>
      <c r="F543" s="17">
        <v>-9.7152695991051896</v>
      </c>
      <c r="G543" s="17">
        <v>52.525118364952696</v>
      </c>
    </row>
    <row r="544" spans="1:7" x14ac:dyDescent="0.25">
      <c r="A544" s="5">
        <v>39285</v>
      </c>
      <c r="B544" s="16">
        <v>453</v>
      </c>
      <c r="C544">
        <v>6</v>
      </c>
      <c r="D544" s="7" t="s">
        <v>9</v>
      </c>
      <c r="E544" s="2">
        <v>453</v>
      </c>
      <c r="F544" s="17">
        <v>-9.7152695991051896</v>
      </c>
      <c r="G544" s="17">
        <v>52.525118364952696</v>
      </c>
    </row>
    <row r="545" spans="1:7" x14ac:dyDescent="0.25">
      <c r="A545" s="5">
        <v>39285</v>
      </c>
      <c r="B545" s="16">
        <v>453</v>
      </c>
      <c r="C545">
        <v>6</v>
      </c>
      <c r="D545" s="7" t="s">
        <v>9</v>
      </c>
      <c r="E545" s="2">
        <v>605</v>
      </c>
      <c r="F545" s="17">
        <v>-9.7152695991051896</v>
      </c>
      <c r="G545" s="17">
        <v>52.525118364952696</v>
      </c>
    </row>
    <row r="546" spans="1:7" x14ac:dyDescent="0.25">
      <c r="A546" s="5">
        <v>39285</v>
      </c>
      <c r="B546" s="16">
        <v>454</v>
      </c>
      <c r="C546">
        <v>6</v>
      </c>
      <c r="D546" s="7" t="s">
        <v>9</v>
      </c>
      <c r="E546" s="2">
        <v>279</v>
      </c>
      <c r="F546" s="17">
        <v>-9.7555803506619192</v>
      </c>
      <c r="G546" s="17">
        <v>52.560485516835499</v>
      </c>
    </row>
    <row r="547" spans="1:7" x14ac:dyDescent="0.25">
      <c r="A547" s="5">
        <v>39285</v>
      </c>
      <c r="B547" s="16">
        <v>454</v>
      </c>
      <c r="C547">
        <v>6</v>
      </c>
      <c r="D547" s="7" t="s">
        <v>9</v>
      </c>
      <c r="E547" s="2">
        <v>402</v>
      </c>
      <c r="F547" s="17">
        <v>-9.7555803506619192</v>
      </c>
      <c r="G547" s="17">
        <v>52.560485516835499</v>
      </c>
    </row>
    <row r="548" spans="1:7" x14ac:dyDescent="0.25">
      <c r="A548" s="5">
        <v>39285</v>
      </c>
      <c r="B548" s="16">
        <v>455</v>
      </c>
      <c r="C548">
        <v>6</v>
      </c>
      <c r="D548" s="7" t="s">
        <v>9</v>
      </c>
      <c r="E548" s="2">
        <v>29</v>
      </c>
      <c r="F548" s="17">
        <v>-9.7028657007356198</v>
      </c>
      <c r="G548" s="17">
        <v>52.578133393972003</v>
      </c>
    </row>
    <row r="549" spans="1:7" x14ac:dyDescent="0.25">
      <c r="A549" s="5">
        <v>39285</v>
      </c>
      <c r="B549" s="16">
        <v>455</v>
      </c>
      <c r="C549">
        <v>6</v>
      </c>
      <c r="D549" s="7" t="s">
        <v>9</v>
      </c>
      <c r="E549" s="2">
        <v>56</v>
      </c>
      <c r="F549" s="17">
        <v>-9.7028657007356198</v>
      </c>
      <c r="G549" s="17">
        <v>52.578133393972003</v>
      </c>
    </row>
    <row r="550" spans="1:7" x14ac:dyDescent="0.25">
      <c r="A550" s="5">
        <v>39285</v>
      </c>
      <c r="B550" s="16">
        <v>455</v>
      </c>
      <c r="C550">
        <v>6</v>
      </c>
      <c r="D550" s="7" t="s">
        <v>9</v>
      </c>
      <c r="E550" s="2">
        <v>72</v>
      </c>
      <c r="F550" s="17">
        <v>-9.7028657007356198</v>
      </c>
      <c r="G550" s="17">
        <v>52.578133393972003</v>
      </c>
    </row>
    <row r="551" spans="1:7" x14ac:dyDescent="0.25">
      <c r="A551" s="5">
        <v>39285</v>
      </c>
      <c r="B551" s="16">
        <v>456</v>
      </c>
      <c r="C551">
        <v>6</v>
      </c>
      <c r="D551" s="7" t="s">
        <v>9</v>
      </c>
      <c r="E551" s="2">
        <v>56</v>
      </c>
      <c r="F551" s="17">
        <v>-9.7407397302930097</v>
      </c>
      <c r="G551" s="17">
        <v>52.535387473675499</v>
      </c>
    </row>
    <row r="552" spans="1:7" x14ac:dyDescent="0.25">
      <c r="A552" s="5">
        <v>39285</v>
      </c>
      <c r="B552" s="16">
        <v>456</v>
      </c>
      <c r="C552">
        <v>6</v>
      </c>
      <c r="D552" s="7" t="s">
        <v>9</v>
      </c>
      <c r="E552" s="2">
        <v>72</v>
      </c>
      <c r="F552" s="17">
        <v>-9.7407397302930097</v>
      </c>
      <c r="G552" s="17">
        <v>52.535387473675499</v>
      </c>
    </row>
    <row r="553" spans="1:7" x14ac:dyDescent="0.25">
      <c r="A553" s="5">
        <v>39292</v>
      </c>
      <c r="B553" s="16">
        <v>457</v>
      </c>
      <c r="C553">
        <v>6</v>
      </c>
      <c r="D553" s="7" t="s">
        <v>9</v>
      </c>
      <c r="E553" s="2">
        <v>279</v>
      </c>
      <c r="F553" s="17">
        <v>-9.7318647324674501</v>
      </c>
      <c r="G553" s="17">
        <v>52.566406889341302</v>
      </c>
    </row>
    <row r="554" spans="1:7" x14ac:dyDescent="0.25">
      <c r="A554" s="5">
        <v>39292</v>
      </c>
      <c r="B554" s="16">
        <v>458</v>
      </c>
      <c r="C554">
        <v>6</v>
      </c>
      <c r="D554" s="7" t="s">
        <v>9</v>
      </c>
      <c r="E554" s="2">
        <v>72</v>
      </c>
      <c r="F554" s="17">
        <v>-9.7151662046459499</v>
      </c>
      <c r="G554" s="17">
        <v>52.568600183007803</v>
      </c>
    </row>
    <row r="555" spans="1:7" x14ac:dyDescent="0.25">
      <c r="A555" s="5">
        <v>39292</v>
      </c>
      <c r="B555" s="16">
        <v>458</v>
      </c>
      <c r="C555">
        <v>6</v>
      </c>
      <c r="D555" s="7" t="s">
        <v>9</v>
      </c>
      <c r="E555" s="2">
        <v>405</v>
      </c>
      <c r="F555" s="17">
        <v>-9.7151662046459499</v>
      </c>
      <c r="G555" s="17">
        <v>52.568600183007803</v>
      </c>
    </row>
    <row r="556" spans="1:7" x14ac:dyDescent="0.25">
      <c r="A556" s="5">
        <v>39292</v>
      </c>
      <c r="B556" s="16">
        <v>458</v>
      </c>
      <c r="C556">
        <v>6</v>
      </c>
      <c r="D556" s="7" t="s">
        <v>9</v>
      </c>
      <c r="E556" s="2">
        <v>433</v>
      </c>
      <c r="F556" s="17">
        <v>-9.7151662046459499</v>
      </c>
      <c r="G556" s="17">
        <v>52.568600183007803</v>
      </c>
    </row>
    <row r="557" spans="1:7" x14ac:dyDescent="0.25">
      <c r="A557" s="5">
        <v>39292</v>
      </c>
      <c r="B557" s="16">
        <v>458</v>
      </c>
      <c r="C557">
        <v>6</v>
      </c>
      <c r="D557" s="7" t="s">
        <v>9</v>
      </c>
      <c r="E557" s="2">
        <v>608</v>
      </c>
      <c r="F557" s="17">
        <v>-9.7151662046459499</v>
      </c>
      <c r="G557" s="17">
        <v>52.568600183007803</v>
      </c>
    </row>
    <row r="558" spans="1:7" x14ac:dyDescent="0.25">
      <c r="A558" s="5">
        <v>39293</v>
      </c>
      <c r="B558" s="16">
        <v>460</v>
      </c>
      <c r="C558">
        <v>6</v>
      </c>
      <c r="D558" s="7" t="s">
        <v>9</v>
      </c>
      <c r="E558" s="2">
        <v>453</v>
      </c>
      <c r="F558" s="17">
        <v>-9.8156300771730294</v>
      </c>
      <c r="G558" s="17">
        <v>52.557279086124403</v>
      </c>
    </row>
    <row r="559" spans="1:7" x14ac:dyDescent="0.25">
      <c r="A559" s="5">
        <v>39293</v>
      </c>
      <c r="B559" s="16">
        <v>460</v>
      </c>
      <c r="C559">
        <v>6</v>
      </c>
      <c r="D559" s="7" t="s">
        <v>9</v>
      </c>
      <c r="E559" s="2">
        <v>545</v>
      </c>
      <c r="F559" s="17">
        <v>-9.8156300771730294</v>
      </c>
      <c r="G559" s="17">
        <v>52.557279086124403</v>
      </c>
    </row>
    <row r="560" spans="1:7" x14ac:dyDescent="0.25">
      <c r="A560" s="5">
        <v>39293</v>
      </c>
      <c r="B560" s="16">
        <v>462</v>
      </c>
      <c r="C560">
        <v>6</v>
      </c>
      <c r="D560" s="7" t="s">
        <v>9</v>
      </c>
      <c r="E560" s="2">
        <v>402</v>
      </c>
      <c r="F560" s="17">
        <v>-9.8080552288019192</v>
      </c>
      <c r="G560" s="17">
        <v>52.550933102829099</v>
      </c>
    </row>
    <row r="561" spans="1:7" x14ac:dyDescent="0.25">
      <c r="A561" s="5">
        <v>39293</v>
      </c>
      <c r="B561" s="16">
        <v>462</v>
      </c>
      <c r="C561">
        <v>6</v>
      </c>
      <c r="D561" s="7" t="s">
        <v>9</v>
      </c>
      <c r="E561" s="2">
        <v>405</v>
      </c>
      <c r="F561" s="17">
        <v>-9.8080552288019192</v>
      </c>
      <c r="G561" s="17">
        <v>52.550933102829099</v>
      </c>
    </row>
    <row r="562" spans="1:7" x14ac:dyDescent="0.25">
      <c r="A562" s="5">
        <v>39293</v>
      </c>
      <c r="B562" s="16">
        <v>462</v>
      </c>
      <c r="C562">
        <v>6</v>
      </c>
      <c r="D562" s="7" t="s">
        <v>9</v>
      </c>
      <c r="E562" s="2">
        <v>468</v>
      </c>
      <c r="F562" s="17">
        <v>-9.8080552288019192</v>
      </c>
      <c r="G562" s="17">
        <v>52.550933102829099</v>
      </c>
    </row>
    <row r="563" spans="1:7" x14ac:dyDescent="0.25">
      <c r="A563" s="5">
        <v>39293</v>
      </c>
      <c r="B563" s="16">
        <v>462</v>
      </c>
      <c r="C563">
        <v>6</v>
      </c>
      <c r="D563" s="7" t="s">
        <v>9</v>
      </c>
      <c r="E563" s="2">
        <v>545</v>
      </c>
      <c r="F563" s="17">
        <v>-9.8080552288019192</v>
      </c>
      <c r="G563" s="17">
        <v>52.550933102829099</v>
      </c>
    </row>
    <row r="564" spans="1:7" x14ac:dyDescent="0.25">
      <c r="A564" s="5">
        <v>39293</v>
      </c>
      <c r="B564" s="16">
        <v>463</v>
      </c>
      <c r="C564">
        <v>6</v>
      </c>
      <c r="D564" s="7" t="s">
        <v>9</v>
      </c>
      <c r="E564" s="2">
        <v>282</v>
      </c>
      <c r="F564" s="17">
        <v>-9.8108595756389203</v>
      </c>
      <c r="G564" s="17">
        <v>52.509808862629797</v>
      </c>
    </row>
    <row r="565" spans="1:7" x14ac:dyDescent="0.25">
      <c r="A565" s="5">
        <v>39293</v>
      </c>
      <c r="B565" s="16">
        <v>463</v>
      </c>
      <c r="C565">
        <v>6</v>
      </c>
      <c r="D565" s="7" t="s">
        <v>9</v>
      </c>
      <c r="E565" s="2">
        <v>453</v>
      </c>
      <c r="F565" s="17">
        <v>-9.8108595756389203</v>
      </c>
      <c r="G565" s="17">
        <v>52.509808862629797</v>
      </c>
    </row>
    <row r="566" spans="1:7" x14ac:dyDescent="0.25">
      <c r="A566" s="5">
        <v>39293</v>
      </c>
      <c r="B566" s="16">
        <v>463</v>
      </c>
      <c r="C566">
        <v>6</v>
      </c>
      <c r="D566" s="7" t="s">
        <v>9</v>
      </c>
      <c r="E566" s="2">
        <v>603</v>
      </c>
      <c r="F566" s="17">
        <v>-9.8108595756389203</v>
      </c>
      <c r="G566" s="17">
        <v>52.509808862629797</v>
      </c>
    </row>
    <row r="567" spans="1:7" x14ac:dyDescent="0.25">
      <c r="A567" s="5">
        <v>39293</v>
      </c>
      <c r="B567" s="16">
        <v>464</v>
      </c>
      <c r="C567">
        <v>6</v>
      </c>
      <c r="D567" s="7" t="s">
        <v>9</v>
      </c>
      <c r="E567" s="2">
        <v>544</v>
      </c>
      <c r="F567" s="17">
        <v>-9.7199052719161507</v>
      </c>
      <c r="G567" s="17">
        <v>52.5234603430929</v>
      </c>
    </row>
    <row r="568" spans="1:7" x14ac:dyDescent="0.25">
      <c r="A568" s="5">
        <v>39293</v>
      </c>
      <c r="B568" s="16">
        <v>465</v>
      </c>
      <c r="C568">
        <v>6</v>
      </c>
      <c r="D568" s="7" t="s">
        <v>9</v>
      </c>
      <c r="E568" s="2">
        <v>279</v>
      </c>
      <c r="F568" s="17">
        <v>-9.6835884421755996</v>
      </c>
      <c r="G568" s="17">
        <v>52.546279822629998</v>
      </c>
    </row>
    <row r="569" spans="1:7" x14ac:dyDescent="0.25">
      <c r="A569" s="5">
        <v>39293</v>
      </c>
      <c r="B569" s="16">
        <v>465</v>
      </c>
      <c r="C569">
        <v>6</v>
      </c>
      <c r="D569" s="7" t="s">
        <v>9</v>
      </c>
      <c r="E569" s="2">
        <v>403</v>
      </c>
      <c r="F569" s="17">
        <v>-9.6835884421755996</v>
      </c>
      <c r="G569" s="17">
        <v>52.546279822629998</v>
      </c>
    </row>
    <row r="570" spans="1:7" x14ac:dyDescent="0.25">
      <c r="A570" s="5">
        <v>39293</v>
      </c>
      <c r="B570" s="16">
        <v>465</v>
      </c>
      <c r="C570">
        <v>6</v>
      </c>
      <c r="D570" s="7" t="s">
        <v>9</v>
      </c>
      <c r="E570" s="2">
        <v>405</v>
      </c>
      <c r="F570" s="17">
        <v>-9.6835884421755996</v>
      </c>
      <c r="G570" s="17">
        <v>52.546279822629998</v>
      </c>
    </row>
    <row r="571" spans="1:7" x14ac:dyDescent="0.25">
      <c r="A571" s="5">
        <v>39293</v>
      </c>
      <c r="B571" s="16">
        <v>465</v>
      </c>
      <c r="C571">
        <v>6</v>
      </c>
      <c r="D571" s="7" t="s">
        <v>9</v>
      </c>
      <c r="E571" s="2">
        <v>433</v>
      </c>
      <c r="F571" s="17">
        <v>-9.6835884421755996</v>
      </c>
      <c r="G571" s="17">
        <v>52.546279822629998</v>
      </c>
    </row>
    <row r="572" spans="1:7" x14ac:dyDescent="0.25">
      <c r="A572" s="5">
        <v>39293</v>
      </c>
      <c r="B572" s="16">
        <v>465</v>
      </c>
      <c r="C572">
        <v>6</v>
      </c>
      <c r="D572" s="7" t="s">
        <v>9</v>
      </c>
      <c r="E572" s="2">
        <v>453</v>
      </c>
      <c r="F572" s="17">
        <v>-9.6835884421755996</v>
      </c>
      <c r="G572" s="17">
        <v>52.546279822629998</v>
      </c>
    </row>
    <row r="573" spans="1:7" x14ac:dyDescent="0.25">
      <c r="A573" s="5">
        <v>39293</v>
      </c>
      <c r="B573" s="16">
        <v>465</v>
      </c>
      <c r="C573">
        <v>6</v>
      </c>
      <c r="D573" s="7" t="s">
        <v>9</v>
      </c>
      <c r="E573" s="2">
        <v>468</v>
      </c>
      <c r="F573" s="17">
        <v>-9.6835884421755996</v>
      </c>
      <c r="G573" s="17">
        <v>52.546279822629998</v>
      </c>
    </row>
    <row r="574" spans="1:7" x14ac:dyDescent="0.25">
      <c r="A574" s="5">
        <v>39294</v>
      </c>
      <c r="B574" s="16">
        <v>466</v>
      </c>
      <c r="C574">
        <v>6</v>
      </c>
      <c r="D574" s="7" t="s">
        <v>9</v>
      </c>
      <c r="E574" s="2">
        <v>72</v>
      </c>
      <c r="F574" s="17">
        <v>-9.68911670019944</v>
      </c>
      <c r="G574" s="17">
        <v>52.5389843317881</v>
      </c>
    </row>
    <row r="575" spans="1:7" x14ac:dyDescent="0.25">
      <c r="A575" s="5">
        <v>39294</v>
      </c>
      <c r="B575" s="16">
        <v>466</v>
      </c>
      <c r="C575">
        <v>6</v>
      </c>
      <c r="D575" s="7" t="s">
        <v>9</v>
      </c>
      <c r="E575" s="2">
        <v>419</v>
      </c>
      <c r="F575" s="17">
        <v>-9.68911670019944</v>
      </c>
      <c r="G575" s="17">
        <v>52.5389843317881</v>
      </c>
    </row>
    <row r="576" spans="1:7" x14ac:dyDescent="0.25">
      <c r="A576" s="5">
        <v>39294</v>
      </c>
      <c r="B576" s="16">
        <v>467</v>
      </c>
      <c r="C576">
        <v>6</v>
      </c>
      <c r="D576" s="7" t="s">
        <v>9</v>
      </c>
      <c r="E576" s="2">
        <v>72</v>
      </c>
      <c r="F576" s="17">
        <v>-9.6922518006650407</v>
      </c>
      <c r="G576" s="17">
        <v>52.5200843101345</v>
      </c>
    </row>
    <row r="577" spans="1:7" x14ac:dyDescent="0.25">
      <c r="A577" s="5">
        <v>39294</v>
      </c>
      <c r="B577" s="16">
        <v>467</v>
      </c>
      <c r="C577">
        <v>6</v>
      </c>
      <c r="D577" s="7" t="s">
        <v>9</v>
      </c>
      <c r="E577" s="2">
        <v>139</v>
      </c>
      <c r="F577" s="17">
        <v>-9.6922518006650407</v>
      </c>
      <c r="G577" s="17">
        <v>52.5200843101345</v>
      </c>
    </row>
    <row r="578" spans="1:7" x14ac:dyDescent="0.25">
      <c r="A578" s="5">
        <v>39294</v>
      </c>
      <c r="B578" s="16">
        <v>467</v>
      </c>
      <c r="C578">
        <v>6</v>
      </c>
      <c r="D578" s="7" t="s">
        <v>9</v>
      </c>
      <c r="E578" s="2">
        <v>448</v>
      </c>
      <c r="F578" s="17">
        <v>-9.6922518006650407</v>
      </c>
      <c r="G578" s="17">
        <v>52.5200843101345</v>
      </c>
    </row>
    <row r="579" spans="1:7" x14ac:dyDescent="0.25">
      <c r="A579" s="5">
        <v>39294</v>
      </c>
      <c r="B579" s="16">
        <v>467</v>
      </c>
      <c r="C579">
        <v>6</v>
      </c>
      <c r="D579" s="7" t="s">
        <v>9</v>
      </c>
      <c r="E579" s="2">
        <v>453</v>
      </c>
      <c r="F579" s="17">
        <v>-9.6922518006650407</v>
      </c>
      <c r="G579" s="17">
        <v>52.5200843101345</v>
      </c>
    </row>
    <row r="580" spans="1:7" x14ac:dyDescent="0.25">
      <c r="A580" s="5">
        <v>39294</v>
      </c>
      <c r="B580" s="16">
        <v>467</v>
      </c>
      <c r="C580">
        <v>6</v>
      </c>
      <c r="D580" s="7" t="s">
        <v>9</v>
      </c>
      <c r="E580" s="2">
        <v>544</v>
      </c>
      <c r="F580" s="17">
        <v>-9.6922518006650407</v>
      </c>
      <c r="G580" s="17">
        <v>52.5200843101345</v>
      </c>
    </row>
    <row r="581" spans="1:7" x14ac:dyDescent="0.25">
      <c r="A581" s="5">
        <v>39294</v>
      </c>
      <c r="B581" s="16">
        <v>467</v>
      </c>
      <c r="C581">
        <v>6</v>
      </c>
      <c r="D581" s="7" t="s">
        <v>9</v>
      </c>
      <c r="E581" s="2">
        <v>574</v>
      </c>
      <c r="F581" s="17">
        <v>-9.6922518006650407</v>
      </c>
      <c r="G581" s="17">
        <v>52.5200843101345</v>
      </c>
    </row>
    <row r="582" spans="1:7" x14ac:dyDescent="0.25">
      <c r="A582" s="5">
        <v>39302</v>
      </c>
      <c r="B582" s="16">
        <v>470</v>
      </c>
      <c r="C582">
        <v>6</v>
      </c>
      <c r="D582" s="7" t="s">
        <v>9</v>
      </c>
      <c r="E582" s="2">
        <v>279</v>
      </c>
      <c r="F582" s="17">
        <v>-9.7828868182505104</v>
      </c>
      <c r="G582" s="17">
        <v>52.534903939412999</v>
      </c>
    </row>
    <row r="583" spans="1:7" x14ac:dyDescent="0.25">
      <c r="A583" s="5">
        <v>39302</v>
      </c>
      <c r="B583" s="16">
        <v>470</v>
      </c>
      <c r="C583">
        <v>6</v>
      </c>
      <c r="D583" s="7" t="s">
        <v>9</v>
      </c>
      <c r="E583" s="2">
        <v>282</v>
      </c>
      <c r="F583" s="17">
        <v>-9.7828868182505104</v>
      </c>
      <c r="G583" s="17">
        <v>52.534903939412999</v>
      </c>
    </row>
    <row r="584" spans="1:7" x14ac:dyDescent="0.25">
      <c r="A584" s="5">
        <v>39302</v>
      </c>
      <c r="B584" s="16">
        <v>472</v>
      </c>
      <c r="C584">
        <v>6</v>
      </c>
      <c r="D584" s="7" t="s">
        <v>9</v>
      </c>
      <c r="E584" s="2">
        <v>448</v>
      </c>
      <c r="F584" s="17">
        <v>-9.8060761303935795</v>
      </c>
      <c r="G584" s="17">
        <v>52.560903324671202</v>
      </c>
    </row>
    <row r="585" spans="1:7" x14ac:dyDescent="0.25">
      <c r="A585" s="5">
        <v>39302</v>
      </c>
      <c r="B585" s="16">
        <v>472</v>
      </c>
      <c r="C585">
        <v>6</v>
      </c>
      <c r="D585" s="7" t="s">
        <v>9</v>
      </c>
      <c r="E585" s="2">
        <v>545</v>
      </c>
      <c r="F585" s="17">
        <v>-9.8060761303935795</v>
      </c>
      <c r="G585" s="17">
        <v>52.560903324671202</v>
      </c>
    </row>
    <row r="586" spans="1:7" x14ac:dyDescent="0.25">
      <c r="A586" s="5">
        <v>39302</v>
      </c>
      <c r="B586" s="16">
        <v>472</v>
      </c>
      <c r="C586">
        <v>6</v>
      </c>
      <c r="D586" s="7" t="s">
        <v>9</v>
      </c>
      <c r="E586" s="2">
        <v>570</v>
      </c>
      <c r="F586" s="17">
        <v>-9.8060761303935795</v>
      </c>
      <c r="G586" s="17">
        <v>52.560903324671202</v>
      </c>
    </row>
    <row r="587" spans="1:7" x14ac:dyDescent="0.25">
      <c r="A587" s="5">
        <v>39302</v>
      </c>
      <c r="B587" s="16">
        <v>472</v>
      </c>
      <c r="C587">
        <v>6</v>
      </c>
      <c r="D587" s="7" t="s">
        <v>9</v>
      </c>
      <c r="E587" s="2">
        <v>587</v>
      </c>
      <c r="F587" s="17">
        <v>-9.8060761303935795</v>
      </c>
      <c r="G587" s="17">
        <v>52.560903324671202</v>
      </c>
    </row>
    <row r="588" spans="1:7" x14ac:dyDescent="0.25">
      <c r="A588" s="5">
        <v>39302</v>
      </c>
      <c r="B588" s="16">
        <v>472</v>
      </c>
      <c r="C588">
        <v>6</v>
      </c>
      <c r="D588" s="7" t="s">
        <v>9</v>
      </c>
      <c r="E588" s="2">
        <v>604</v>
      </c>
      <c r="F588" s="17">
        <v>-9.8060761303935795</v>
      </c>
      <c r="G588" s="17">
        <v>52.560903324671202</v>
      </c>
    </row>
    <row r="589" spans="1:7" x14ac:dyDescent="0.25">
      <c r="A589" s="5">
        <v>39302</v>
      </c>
      <c r="B589" s="16">
        <v>473</v>
      </c>
      <c r="C589">
        <v>6</v>
      </c>
      <c r="D589" s="7" t="s">
        <v>9</v>
      </c>
      <c r="E589" s="2">
        <v>279</v>
      </c>
      <c r="F589" s="17">
        <v>-9.7984286133183698</v>
      </c>
      <c r="G589" s="17">
        <v>52.524989412191097</v>
      </c>
    </row>
    <row r="590" spans="1:7" x14ac:dyDescent="0.25">
      <c r="A590" s="5">
        <v>39302</v>
      </c>
      <c r="B590" s="16">
        <v>473</v>
      </c>
      <c r="C590">
        <v>6</v>
      </c>
      <c r="D590" s="7" t="s">
        <v>9</v>
      </c>
      <c r="E590" s="2">
        <v>282</v>
      </c>
      <c r="F590" s="17">
        <v>-9.7984286133183698</v>
      </c>
      <c r="G590" s="17">
        <v>52.524989412191097</v>
      </c>
    </row>
    <row r="591" spans="1:7" x14ac:dyDescent="0.25">
      <c r="A591" s="5">
        <v>39302</v>
      </c>
      <c r="B591" s="16">
        <v>473</v>
      </c>
      <c r="C591">
        <v>6</v>
      </c>
      <c r="D591" s="7" t="s">
        <v>9</v>
      </c>
      <c r="E591" s="2">
        <v>402</v>
      </c>
      <c r="F591" s="17">
        <v>-9.7984286133183698</v>
      </c>
      <c r="G591" s="17">
        <v>52.524989412191097</v>
      </c>
    </row>
    <row r="592" spans="1:7" x14ac:dyDescent="0.25">
      <c r="A592" s="5">
        <v>39302</v>
      </c>
      <c r="B592" s="16">
        <v>473</v>
      </c>
      <c r="C592">
        <v>6</v>
      </c>
      <c r="D592" s="7" t="s">
        <v>9</v>
      </c>
      <c r="E592" s="2">
        <v>403</v>
      </c>
      <c r="F592" s="17">
        <v>-9.7984286133183698</v>
      </c>
      <c r="G592" s="17">
        <v>52.524989412191097</v>
      </c>
    </row>
    <row r="593" spans="1:7" x14ac:dyDescent="0.25">
      <c r="A593" s="5">
        <v>39302</v>
      </c>
      <c r="B593" s="16">
        <v>473</v>
      </c>
      <c r="C593">
        <v>6</v>
      </c>
      <c r="D593" s="7" t="s">
        <v>9</v>
      </c>
      <c r="E593" s="2">
        <v>433</v>
      </c>
      <c r="F593" s="17">
        <v>-9.7984286133183698</v>
      </c>
      <c r="G593" s="17">
        <v>52.524989412191097</v>
      </c>
    </row>
    <row r="594" spans="1:7" x14ac:dyDescent="0.25">
      <c r="A594" s="5">
        <v>39302</v>
      </c>
      <c r="B594" s="16">
        <v>473</v>
      </c>
      <c r="C594">
        <v>6</v>
      </c>
      <c r="D594" s="7" t="s">
        <v>9</v>
      </c>
      <c r="E594" s="2">
        <v>468</v>
      </c>
      <c r="F594" s="17">
        <v>-9.7984286133183698</v>
      </c>
      <c r="G594" s="17">
        <v>52.524989412191097</v>
      </c>
    </row>
    <row r="595" spans="1:7" x14ac:dyDescent="0.25">
      <c r="A595" s="5">
        <v>39302</v>
      </c>
      <c r="B595" s="16">
        <v>473</v>
      </c>
      <c r="C595">
        <v>6</v>
      </c>
      <c r="D595" s="7" t="s">
        <v>9</v>
      </c>
      <c r="E595" s="2">
        <v>545</v>
      </c>
      <c r="F595" s="17">
        <v>-9.7984286133183698</v>
      </c>
      <c r="G595" s="17">
        <v>52.524989412191097</v>
      </c>
    </row>
    <row r="596" spans="1:7" x14ac:dyDescent="0.25">
      <c r="A596" s="5">
        <v>39302</v>
      </c>
      <c r="B596" s="16">
        <v>473</v>
      </c>
      <c r="C596">
        <v>6</v>
      </c>
      <c r="D596" s="7" t="s">
        <v>9</v>
      </c>
      <c r="E596" s="2">
        <v>574</v>
      </c>
      <c r="F596" s="17">
        <v>-9.7984286133183698</v>
      </c>
      <c r="G596" s="17">
        <v>52.524989412191097</v>
      </c>
    </row>
    <row r="597" spans="1:7" x14ac:dyDescent="0.25">
      <c r="A597" s="5">
        <v>39302</v>
      </c>
      <c r="B597" s="16">
        <v>473</v>
      </c>
      <c r="C597">
        <v>6</v>
      </c>
      <c r="D597" s="7" t="s">
        <v>9</v>
      </c>
      <c r="E597" s="2">
        <v>605</v>
      </c>
      <c r="F597" s="17">
        <v>-9.7984286133183698</v>
      </c>
      <c r="G597" s="17">
        <v>52.524989412191097</v>
      </c>
    </row>
    <row r="598" spans="1:7" x14ac:dyDescent="0.25">
      <c r="A598" s="5">
        <v>39302</v>
      </c>
      <c r="B598" s="16">
        <v>473</v>
      </c>
      <c r="C598">
        <v>6</v>
      </c>
      <c r="D598" s="7" t="s">
        <v>9</v>
      </c>
      <c r="E598" s="2">
        <v>608</v>
      </c>
      <c r="F598" s="17">
        <v>-9.7984286133183698</v>
      </c>
      <c r="G598" s="17">
        <v>52.524989412191097</v>
      </c>
    </row>
    <row r="599" spans="1:7" x14ac:dyDescent="0.25">
      <c r="A599" s="5">
        <v>39307</v>
      </c>
      <c r="B599" s="16">
        <v>474</v>
      </c>
      <c r="C599">
        <v>6</v>
      </c>
      <c r="D599" s="7" t="s">
        <v>9</v>
      </c>
      <c r="E599" s="2">
        <v>1</v>
      </c>
      <c r="F599" s="17">
        <v>-9.7828868182505104</v>
      </c>
      <c r="G599" s="17">
        <v>52.534903939412999</v>
      </c>
    </row>
    <row r="600" spans="1:7" x14ac:dyDescent="0.25">
      <c r="A600" s="5">
        <v>39307</v>
      </c>
      <c r="B600" s="16">
        <v>474</v>
      </c>
      <c r="C600">
        <v>6</v>
      </c>
      <c r="D600" s="7" t="s">
        <v>9</v>
      </c>
      <c r="E600" s="2">
        <v>29</v>
      </c>
      <c r="F600" s="17">
        <v>-9.7828868182505104</v>
      </c>
      <c r="G600" s="17">
        <v>52.534903939412999</v>
      </c>
    </row>
    <row r="601" spans="1:7" x14ac:dyDescent="0.25">
      <c r="A601" s="5">
        <v>39307</v>
      </c>
      <c r="B601" s="16">
        <v>474</v>
      </c>
      <c r="C601">
        <v>6</v>
      </c>
      <c r="D601" s="7" t="s">
        <v>9</v>
      </c>
      <c r="E601" s="2">
        <v>56</v>
      </c>
      <c r="F601" s="17">
        <v>-9.7828868182505104</v>
      </c>
      <c r="G601" s="17">
        <v>52.534903939412999</v>
      </c>
    </row>
    <row r="602" spans="1:7" x14ac:dyDescent="0.25">
      <c r="A602" s="5">
        <v>39307</v>
      </c>
      <c r="B602" s="16">
        <v>474</v>
      </c>
      <c r="C602">
        <v>6</v>
      </c>
      <c r="D602" s="7" t="s">
        <v>9</v>
      </c>
      <c r="E602" s="2">
        <v>139</v>
      </c>
      <c r="F602" s="17">
        <v>-9.7828868182505104</v>
      </c>
      <c r="G602" s="17">
        <v>52.534903939412999</v>
      </c>
    </row>
    <row r="603" spans="1:7" x14ac:dyDescent="0.25">
      <c r="A603" s="5">
        <v>39307</v>
      </c>
      <c r="B603" s="16">
        <v>474</v>
      </c>
      <c r="C603">
        <v>6</v>
      </c>
      <c r="D603" s="7" t="s">
        <v>9</v>
      </c>
      <c r="E603" s="2">
        <v>155</v>
      </c>
      <c r="F603" s="17">
        <v>-9.7828868182505104</v>
      </c>
      <c r="G603" s="17">
        <v>52.534903939412999</v>
      </c>
    </row>
    <row r="604" spans="1:7" x14ac:dyDescent="0.25">
      <c r="A604" s="5">
        <v>39307</v>
      </c>
      <c r="B604" s="16">
        <v>474</v>
      </c>
      <c r="C604">
        <v>6</v>
      </c>
      <c r="D604" s="7" t="s">
        <v>9</v>
      </c>
      <c r="E604" s="2">
        <v>222</v>
      </c>
      <c r="F604" s="17">
        <v>-9.7828868182505104</v>
      </c>
      <c r="G604" s="17">
        <v>52.534903939412999</v>
      </c>
    </row>
    <row r="605" spans="1:7" x14ac:dyDescent="0.25">
      <c r="A605" s="5">
        <v>39307</v>
      </c>
      <c r="B605" s="16">
        <v>474</v>
      </c>
      <c r="C605">
        <v>6</v>
      </c>
      <c r="D605" s="7" t="s">
        <v>9</v>
      </c>
      <c r="E605" s="2">
        <v>433</v>
      </c>
      <c r="F605" s="17">
        <v>-9.7828868182505104</v>
      </c>
      <c r="G605" s="17">
        <v>52.534903939412999</v>
      </c>
    </row>
    <row r="606" spans="1:7" x14ac:dyDescent="0.25">
      <c r="A606" s="5">
        <v>39307</v>
      </c>
      <c r="B606" s="16">
        <v>474</v>
      </c>
      <c r="C606">
        <v>6</v>
      </c>
      <c r="D606" s="7" t="s">
        <v>9</v>
      </c>
      <c r="E606" s="2">
        <v>448</v>
      </c>
      <c r="F606" s="17">
        <v>-9.7828868182505104</v>
      </c>
      <c r="G606" s="17">
        <v>52.534903939412999</v>
      </c>
    </row>
    <row r="607" spans="1:7" x14ac:dyDescent="0.25">
      <c r="A607" s="5">
        <v>39307</v>
      </c>
      <c r="B607" s="16">
        <v>474</v>
      </c>
      <c r="C607">
        <v>6</v>
      </c>
      <c r="D607" s="7" t="s">
        <v>9</v>
      </c>
      <c r="E607" s="2">
        <v>453</v>
      </c>
      <c r="F607" s="17">
        <v>-9.7828868182505104</v>
      </c>
      <c r="G607" s="17">
        <v>52.534903939412999</v>
      </c>
    </row>
    <row r="608" spans="1:7" x14ac:dyDescent="0.25">
      <c r="A608" s="5">
        <v>39307</v>
      </c>
      <c r="B608" s="16">
        <v>474</v>
      </c>
      <c r="C608">
        <v>6</v>
      </c>
      <c r="D608" s="7" t="s">
        <v>9</v>
      </c>
      <c r="E608" s="2">
        <v>468</v>
      </c>
      <c r="F608" s="17">
        <v>-9.7828868182505104</v>
      </c>
      <c r="G608" s="17">
        <v>52.534903939412999</v>
      </c>
    </row>
    <row r="609" spans="1:7" x14ac:dyDescent="0.25">
      <c r="A609" s="5">
        <v>39307</v>
      </c>
      <c r="B609" s="16">
        <v>474</v>
      </c>
      <c r="C609">
        <v>6</v>
      </c>
      <c r="D609" s="7" t="s">
        <v>9</v>
      </c>
      <c r="E609" s="2">
        <v>539</v>
      </c>
      <c r="F609" s="17">
        <v>-9.7828868182505104</v>
      </c>
      <c r="G609" s="17">
        <v>52.534903939412999</v>
      </c>
    </row>
    <row r="610" spans="1:7" x14ac:dyDescent="0.25">
      <c r="A610" s="5">
        <v>39307</v>
      </c>
      <c r="B610" s="16">
        <v>474</v>
      </c>
      <c r="C610">
        <v>6</v>
      </c>
      <c r="D610" s="7" t="s">
        <v>9</v>
      </c>
      <c r="E610" s="2">
        <v>545</v>
      </c>
      <c r="F610" s="17">
        <v>-9.7828868182505104</v>
      </c>
      <c r="G610" s="17">
        <v>52.534903939412999</v>
      </c>
    </row>
    <row r="611" spans="1:7" x14ac:dyDescent="0.25">
      <c r="A611" s="5">
        <v>39307</v>
      </c>
      <c r="B611" s="16">
        <v>474</v>
      </c>
      <c r="C611">
        <v>6</v>
      </c>
      <c r="D611" s="7" t="s">
        <v>9</v>
      </c>
      <c r="E611" s="2">
        <v>553</v>
      </c>
      <c r="F611" s="17">
        <v>-9.7828868182505104</v>
      </c>
      <c r="G611" s="17">
        <v>52.534903939412999</v>
      </c>
    </row>
    <row r="612" spans="1:7" x14ac:dyDescent="0.25">
      <c r="A612" s="5">
        <v>39307</v>
      </c>
      <c r="B612" s="16">
        <v>474</v>
      </c>
      <c r="C612">
        <v>6</v>
      </c>
      <c r="D612" s="7" t="s">
        <v>9</v>
      </c>
      <c r="E612" s="2">
        <v>608</v>
      </c>
      <c r="F612" s="17">
        <v>-9.7828868182505104</v>
      </c>
      <c r="G612" s="17">
        <v>52.534903939412999</v>
      </c>
    </row>
    <row r="613" spans="1:7" x14ac:dyDescent="0.25">
      <c r="A613" s="5">
        <v>39316</v>
      </c>
      <c r="B613" s="16">
        <v>475</v>
      </c>
      <c r="C613">
        <v>6</v>
      </c>
      <c r="D613" s="7" t="s">
        <v>9</v>
      </c>
      <c r="E613" s="2">
        <v>1</v>
      </c>
      <c r="F613" s="17">
        <v>-9.8072324238157602</v>
      </c>
      <c r="G613" s="17">
        <v>52.547413633054298</v>
      </c>
    </row>
    <row r="614" spans="1:7" x14ac:dyDescent="0.25">
      <c r="A614" s="5">
        <v>39316</v>
      </c>
      <c r="B614" s="16">
        <v>475</v>
      </c>
      <c r="C614">
        <v>6</v>
      </c>
      <c r="D614" s="7" t="s">
        <v>9</v>
      </c>
      <c r="E614" s="2">
        <v>29</v>
      </c>
      <c r="F614" s="17">
        <v>-9.8072324238157602</v>
      </c>
      <c r="G614" s="17">
        <v>52.547413633054298</v>
      </c>
    </row>
    <row r="615" spans="1:7" x14ac:dyDescent="0.25">
      <c r="A615" s="5">
        <v>39316</v>
      </c>
      <c r="B615" s="16">
        <v>475</v>
      </c>
      <c r="C615">
        <v>6</v>
      </c>
      <c r="D615" s="7" t="s">
        <v>9</v>
      </c>
      <c r="E615" s="2">
        <v>56</v>
      </c>
      <c r="F615" s="17">
        <v>-9.8072324238157602</v>
      </c>
      <c r="G615" s="17">
        <v>52.547413633054298</v>
      </c>
    </row>
    <row r="616" spans="1:7" x14ac:dyDescent="0.25">
      <c r="A616" s="5">
        <v>39316</v>
      </c>
      <c r="B616" s="16">
        <v>475</v>
      </c>
      <c r="C616">
        <v>6</v>
      </c>
      <c r="D616" s="7" t="s">
        <v>9</v>
      </c>
      <c r="E616" s="2">
        <v>72</v>
      </c>
      <c r="F616" s="17">
        <v>-9.8072324238157602</v>
      </c>
      <c r="G616" s="17">
        <v>52.547413633054298</v>
      </c>
    </row>
    <row r="617" spans="1:7" x14ac:dyDescent="0.25">
      <c r="A617" s="5">
        <v>39316</v>
      </c>
      <c r="B617" s="16">
        <v>475</v>
      </c>
      <c r="C617">
        <v>6</v>
      </c>
      <c r="D617" s="7" t="s">
        <v>9</v>
      </c>
      <c r="E617" s="2">
        <v>282</v>
      </c>
      <c r="F617" s="17">
        <v>-9.8072324238157602</v>
      </c>
      <c r="G617" s="17">
        <v>52.547413633054298</v>
      </c>
    </row>
    <row r="618" spans="1:7" x14ac:dyDescent="0.25">
      <c r="A618" s="5">
        <v>39316</v>
      </c>
      <c r="B618" s="16">
        <v>475</v>
      </c>
      <c r="C618">
        <v>6</v>
      </c>
      <c r="D618" s="7" t="s">
        <v>9</v>
      </c>
      <c r="E618" s="2">
        <v>403</v>
      </c>
      <c r="F618" s="17">
        <v>-9.8072324238157602</v>
      </c>
      <c r="G618" s="17">
        <v>52.547413633054298</v>
      </c>
    </row>
    <row r="619" spans="1:7" x14ac:dyDescent="0.25">
      <c r="A619" s="5">
        <v>39316</v>
      </c>
      <c r="B619" s="16">
        <v>475</v>
      </c>
      <c r="C619">
        <v>6</v>
      </c>
      <c r="D619" s="7" t="s">
        <v>9</v>
      </c>
      <c r="E619" s="2">
        <v>448</v>
      </c>
      <c r="F619" s="17">
        <v>-9.8072324238157602</v>
      </c>
      <c r="G619" s="17">
        <v>52.547413633054298</v>
      </c>
    </row>
    <row r="620" spans="1:7" x14ac:dyDescent="0.25">
      <c r="A620" s="5">
        <v>39316</v>
      </c>
      <c r="B620" s="16">
        <v>475</v>
      </c>
      <c r="C620">
        <v>6</v>
      </c>
      <c r="D620" s="7" t="s">
        <v>9</v>
      </c>
      <c r="E620" s="2">
        <v>453</v>
      </c>
      <c r="F620" s="17">
        <v>-9.8072324238157602</v>
      </c>
      <c r="G620" s="17">
        <v>52.547413633054298</v>
      </c>
    </row>
    <row r="621" spans="1:7" x14ac:dyDescent="0.25">
      <c r="A621" s="5">
        <v>39316</v>
      </c>
      <c r="B621" s="16">
        <v>475</v>
      </c>
      <c r="C621">
        <v>6</v>
      </c>
      <c r="D621" s="7" t="s">
        <v>9</v>
      </c>
      <c r="E621" s="2">
        <v>539</v>
      </c>
      <c r="F621" s="17">
        <v>-9.8072324238157602</v>
      </c>
      <c r="G621" s="17">
        <v>52.547413633054298</v>
      </c>
    </row>
    <row r="622" spans="1:7" x14ac:dyDescent="0.25">
      <c r="A622" s="5">
        <v>39316</v>
      </c>
      <c r="B622" s="16">
        <v>475</v>
      </c>
      <c r="C622">
        <v>6</v>
      </c>
      <c r="D622" s="7" t="s">
        <v>9</v>
      </c>
      <c r="E622" s="2">
        <v>546</v>
      </c>
      <c r="F622" s="17">
        <v>-9.8072324238157602</v>
      </c>
      <c r="G622" s="17">
        <v>52.547413633054298</v>
      </c>
    </row>
    <row r="623" spans="1:7" x14ac:dyDescent="0.25">
      <c r="A623" s="5">
        <v>39316</v>
      </c>
      <c r="B623" s="16">
        <v>475</v>
      </c>
      <c r="C623">
        <v>6</v>
      </c>
      <c r="D623" s="7" t="s">
        <v>9</v>
      </c>
      <c r="E623" s="2">
        <v>557</v>
      </c>
      <c r="F623" s="17">
        <v>-9.8072324238157602</v>
      </c>
      <c r="G623" s="17">
        <v>52.547413633054298</v>
      </c>
    </row>
    <row r="624" spans="1:7" x14ac:dyDescent="0.25">
      <c r="A624" s="5">
        <v>39316</v>
      </c>
      <c r="B624" s="16">
        <v>475</v>
      </c>
      <c r="C624">
        <v>6</v>
      </c>
      <c r="D624" s="7" t="s">
        <v>9</v>
      </c>
      <c r="E624" s="2">
        <v>571</v>
      </c>
      <c r="F624" s="17">
        <v>-9.8072324238157602</v>
      </c>
      <c r="G624" s="17">
        <v>52.547413633054298</v>
      </c>
    </row>
    <row r="625" spans="1:7" x14ac:dyDescent="0.25">
      <c r="A625" s="5">
        <v>39316</v>
      </c>
      <c r="B625" s="16">
        <v>475</v>
      </c>
      <c r="C625">
        <v>6</v>
      </c>
      <c r="D625" s="7" t="s">
        <v>9</v>
      </c>
      <c r="E625" s="2">
        <v>574</v>
      </c>
      <c r="F625" s="17">
        <v>-9.8072324238157602</v>
      </c>
      <c r="G625" s="17">
        <v>52.547413633054298</v>
      </c>
    </row>
    <row r="626" spans="1:7" x14ac:dyDescent="0.25">
      <c r="A626" s="5">
        <v>39316</v>
      </c>
      <c r="B626" s="16">
        <v>476</v>
      </c>
      <c r="C626">
        <v>6</v>
      </c>
      <c r="D626" s="7" t="s">
        <v>9</v>
      </c>
      <c r="E626" s="2">
        <v>1</v>
      </c>
      <c r="F626" s="17">
        <v>-9.8562635403538597</v>
      </c>
      <c r="G626" s="17">
        <v>52.566211547707503</v>
      </c>
    </row>
    <row r="627" spans="1:7" x14ac:dyDescent="0.25">
      <c r="A627" s="5">
        <v>39316</v>
      </c>
      <c r="B627" s="16">
        <v>476</v>
      </c>
      <c r="C627">
        <v>6</v>
      </c>
      <c r="D627" s="7" t="s">
        <v>9</v>
      </c>
      <c r="E627" s="2">
        <v>29</v>
      </c>
      <c r="F627" s="17">
        <v>-9.8562635403538597</v>
      </c>
      <c r="G627" s="17">
        <v>52.566211547707503</v>
      </c>
    </row>
    <row r="628" spans="1:7" x14ac:dyDescent="0.25">
      <c r="A628" s="5">
        <v>39316</v>
      </c>
      <c r="B628" s="16">
        <v>476</v>
      </c>
      <c r="C628">
        <v>6</v>
      </c>
      <c r="D628" s="7" t="s">
        <v>9</v>
      </c>
      <c r="E628" s="2">
        <v>433</v>
      </c>
      <c r="F628" s="17">
        <v>-9.8562635403538597</v>
      </c>
      <c r="G628" s="17">
        <v>52.566211547707503</v>
      </c>
    </row>
    <row r="629" spans="1:7" x14ac:dyDescent="0.25">
      <c r="A629" s="5">
        <v>39316</v>
      </c>
      <c r="B629" s="16">
        <v>476</v>
      </c>
      <c r="C629">
        <v>6</v>
      </c>
      <c r="D629" s="7" t="s">
        <v>9</v>
      </c>
      <c r="E629" s="2">
        <v>468</v>
      </c>
      <c r="F629" s="17">
        <v>-9.8562635403538597</v>
      </c>
      <c r="G629" s="17">
        <v>52.566211547707503</v>
      </c>
    </row>
    <row r="630" spans="1:7" x14ac:dyDescent="0.25">
      <c r="A630" s="5">
        <v>39316</v>
      </c>
      <c r="B630" s="16">
        <v>476</v>
      </c>
      <c r="C630">
        <v>6</v>
      </c>
      <c r="D630" s="7" t="s">
        <v>9</v>
      </c>
      <c r="E630" s="2">
        <v>539</v>
      </c>
      <c r="F630" s="17">
        <v>-9.8562635403538597</v>
      </c>
      <c r="G630" s="17">
        <v>52.566211547707503</v>
      </c>
    </row>
    <row r="631" spans="1:7" x14ac:dyDescent="0.25">
      <c r="A631" s="5">
        <v>39316</v>
      </c>
      <c r="B631" s="16">
        <v>476</v>
      </c>
      <c r="C631">
        <v>6</v>
      </c>
      <c r="D631" s="7" t="s">
        <v>9</v>
      </c>
      <c r="E631" s="2">
        <v>546</v>
      </c>
      <c r="F631" s="17">
        <v>-9.8562635403538597</v>
      </c>
      <c r="G631" s="17">
        <v>52.566211547707503</v>
      </c>
    </row>
    <row r="632" spans="1:7" x14ac:dyDescent="0.25">
      <c r="A632" s="5">
        <v>39317</v>
      </c>
      <c r="B632" s="16">
        <v>477</v>
      </c>
      <c r="C632">
        <v>6</v>
      </c>
      <c r="D632" s="7" t="s">
        <v>9</v>
      </c>
      <c r="E632" s="2">
        <v>587</v>
      </c>
      <c r="F632" s="17">
        <v>-9.8211727635149408</v>
      </c>
      <c r="G632" s="17">
        <v>52.543703896437897</v>
      </c>
    </row>
    <row r="633" spans="1:7" x14ac:dyDescent="0.25">
      <c r="A633" s="5">
        <v>39317</v>
      </c>
      <c r="B633" s="16">
        <v>477</v>
      </c>
      <c r="C633">
        <v>6</v>
      </c>
      <c r="D633" s="7" t="s">
        <v>9</v>
      </c>
      <c r="E633" s="2">
        <v>604</v>
      </c>
      <c r="F633" s="17">
        <v>-9.8211727635149408</v>
      </c>
      <c r="G633" s="17">
        <v>52.543703896437897</v>
      </c>
    </row>
    <row r="634" spans="1:7" x14ac:dyDescent="0.25">
      <c r="A634" s="5">
        <v>39317</v>
      </c>
      <c r="B634" s="16">
        <v>478</v>
      </c>
      <c r="C634">
        <v>6</v>
      </c>
      <c r="D634" s="7" t="s">
        <v>9</v>
      </c>
      <c r="E634" s="2">
        <v>279</v>
      </c>
      <c r="F634" s="17">
        <v>-9.7811675321111995</v>
      </c>
      <c r="G634" s="17">
        <v>52.5412209652998</v>
      </c>
    </row>
    <row r="635" spans="1:7" x14ac:dyDescent="0.25">
      <c r="A635" s="5">
        <v>39317</v>
      </c>
      <c r="B635" s="16">
        <v>478</v>
      </c>
      <c r="C635">
        <v>6</v>
      </c>
      <c r="D635" s="7" t="s">
        <v>9</v>
      </c>
      <c r="E635" s="2">
        <v>282</v>
      </c>
      <c r="F635" s="17">
        <v>-9.7811675321111995</v>
      </c>
      <c r="G635" s="17">
        <v>52.5412209652998</v>
      </c>
    </row>
    <row r="636" spans="1:7" x14ac:dyDescent="0.25">
      <c r="A636" s="5">
        <v>39317</v>
      </c>
      <c r="B636" s="16">
        <v>478</v>
      </c>
      <c r="C636">
        <v>6</v>
      </c>
      <c r="D636" s="7" t="s">
        <v>9</v>
      </c>
      <c r="E636" s="2">
        <v>402</v>
      </c>
      <c r="F636" s="17">
        <v>-9.7811675321111995</v>
      </c>
      <c r="G636" s="17">
        <v>52.5412209652998</v>
      </c>
    </row>
    <row r="637" spans="1:7" x14ac:dyDescent="0.25">
      <c r="A637" s="5">
        <v>39317</v>
      </c>
      <c r="B637" s="16">
        <v>478</v>
      </c>
      <c r="C637">
        <v>6</v>
      </c>
      <c r="D637" s="7" t="s">
        <v>9</v>
      </c>
      <c r="E637" s="2">
        <v>403</v>
      </c>
      <c r="F637" s="17">
        <v>-9.7811675321111995</v>
      </c>
      <c r="G637" s="17">
        <v>52.5412209652998</v>
      </c>
    </row>
    <row r="638" spans="1:7" x14ac:dyDescent="0.25">
      <c r="A638" s="5">
        <v>39317</v>
      </c>
      <c r="B638" s="16">
        <v>478</v>
      </c>
      <c r="C638">
        <v>6</v>
      </c>
      <c r="D638" s="7" t="s">
        <v>9</v>
      </c>
      <c r="E638" s="2">
        <v>448</v>
      </c>
      <c r="F638" s="17">
        <v>-9.7811675321111995</v>
      </c>
      <c r="G638" s="17">
        <v>52.5412209652998</v>
      </c>
    </row>
    <row r="639" spans="1:7" x14ac:dyDescent="0.25">
      <c r="A639" s="5">
        <v>39317</v>
      </c>
      <c r="B639" s="16">
        <v>478</v>
      </c>
      <c r="C639">
        <v>6</v>
      </c>
      <c r="D639" s="7" t="s">
        <v>9</v>
      </c>
      <c r="E639" s="2">
        <v>453</v>
      </c>
      <c r="F639" s="17">
        <v>-9.7811675321111995</v>
      </c>
      <c r="G639" s="17">
        <v>52.5412209652998</v>
      </c>
    </row>
    <row r="640" spans="1:7" x14ac:dyDescent="0.25">
      <c r="A640" s="5">
        <v>39317</v>
      </c>
      <c r="B640" s="16">
        <v>478</v>
      </c>
      <c r="C640">
        <v>6</v>
      </c>
      <c r="D640" s="7" t="s">
        <v>9</v>
      </c>
      <c r="E640" s="2">
        <v>608</v>
      </c>
      <c r="F640" s="17">
        <v>-9.7811675321111995</v>
      </c>
      <c r="G640" s="17">
        <v>52.5412209652998</v>
      </c>
    </row>
    <row r="641" spans="1:7" x14ac:dyDescent="0.25">
      <c r="A641" s="5">
        <v>39320</v>
      </c>
      <c r="B641" s="16">
        <v>479</v>
      </c>
      <c r="C641">
        <v>6</v>
      </c>
      <c r="D641" s="7" t="s">
        <v>9</v>
      </c>
      <c r="E641" s="2">
        <v>1</v>
      </c>
      <c r="F641" s="17">
        <v>-9.8490993114854408</v>
      </c>
      <c r="G641" s="17">
        <v>52.557183468030601</v>
      </c>
    </row>
    <row r="642" spans="1:7" x14ac:dyDescent="0.25">
      <c r="A642" s="5">
        <v>39320</v>
      </c>
      <c r="B642" s="16">
        <v>479</v>
      </c>
      <c r="C642">
        <v>6</v>
      </c>
      <c r="D642" s="7" t="s">
        <v>9</v>
      </c>
      <c r="E642" s="2">
        <v>18</v>
      </c>
      <c r="F642" s="17">
        <v>-9.8490993114854408</v>
      </c>
      <c r="G642" s="17">
        <v>52.557183468030601</v>
      </c>
    </row>
    <row r="643" spans="1:7" x14ac:dyDescent="0.25">
      <c r="A643" s="5">
        <v>39320</v>
      </c>
      <c r="B643" s="16">
        <v>479</v>
      </c>
      <c r="C643">
        <v>6</v>
      </c>
      <c r="D643" s="7" t="s">
        <v>9</v>
      </c>
      <c r="E643" s="2">
        <v>56</v>
      </c>
      <c r="F643" s="17">
        <v>-9.8490993114854408</v>
      </c>
      <c r="G643" s="17">
        <v>52.557183468030601</v>
      </c>
    </row>
    <row r="644" spans="1:7" x14ac:dyDescent="0.25">
      <c r="A644" s="5">
        <v>39320</v>
      </c>
      <c r="B644" s="16">
        <v>479</v>
      </c>
      <c r="C644">
        <v>6</v>
      </c>
      <c r="D644" s="7" t="s">
        <v>9</v>
      </c>
      <c r="E644" s="2">
        <v>72</v>
      </c>
      <c r="F644" s="17">
        <v>-9.8490993114854408</v>
      </c>
      <c r="G644" s="17">
        <v>52.557183468030601</v>
      </c>
    </row>
    <row r="645" spans="1:7" x14ac:dyDescent="0.25">
      <c r="A645" s="5">
        <v>39320</v>
      </c>
      <c r="B645" s="16">
        <v>479</v>
      </c>
      <c r="C645">
        <v>6</v>
      </c>
      <c r="D645" s="7" t="s">
        <v>9</v>
      </c>
      <c r="E645" s="2">
        <v>222</v>
      </c>
      <c r="F645" s="17">
        <v>-9.8490993114854408</v>
      </c>
      <c r="G645" s="17">
        <v>52.557183468030601</v>
      </c>
    </row>
    <row r="646" spans="1:7" x14ac:dyDescent="0.25">
      <c r="A646" s="5">
        <v>39320</v>
      </c>
      <c r="B646" s="16">
        <v>479</v>
      </c>
      <c r="C646">
        <v>6</v>
      </c>
      <c r="D646" s="7" t="s">
        <v>9</v>
      </c>
      <c r="E646" s="2">
        <v>607</v>
      </c>
      <c r="F646" s="17">
        <v>-9.8490993114854408</v>
      </c>
      <c r="G646" s="17">
        <v>52.557183468030601</v>
      </c>
    </row>
    <row r="647" spans="1:7" x14ac:dyDescent="0.25">
      <c r="A647" s="5">
        <v>39321</v>
      </c>
      <c r="B647" s="16">
        <v>480</v>
      </c>
      <c r="C647">
        <v>6</v>
      </c>
      <c r="D647" s="7" t="s">
        <v>9</v>
      </c>
      <c r="E647" s="2">
        <v>222</v>
      </c>
      <c r="F647" s="17">
        <v>-9.8794795648651199</v>
      </c>
      <c r="G647" s="17">
        <v>52.554161603708799</v>
      </c>
    </row>
    <row r="648" spans="1:7" x14ac:dyDescent="0.25">
      <c r="A648" s="5">
        <v>39321</v>
      </c>
      <c r="B648" s="16">
        <v>480</v>
      </c>
      <c r="C648">
        <v>6</v>
      </c>
      <c r="D648" s="7" t="s">
        <v>9</v>
      </c>
      <c r="E648" s="2">
        <v>244</v>
      </c>
      <c r="F648" s="17">
        <v>-9.8794795648651199</v>
      </c>
      <c r="G648" s="17">
        <v>52.554161603708799</v>
      </c>
    </row>
    <row r="649" spans="1:7" x14ac:dyDescent="0.25">
      <c r="A649" s="5">
        <v>39321</v>
      </c>
      <c r="B649" s="16">
        <v>480</v>
      </c>
      <c r="C649">
        <v>6</v>
      </c>
      <c r="D649" s="7" t="s">
        <v>9</v>
      </c>
      <c r="E649" s="2">
        <v>539</v>
      </c>
      <c r="F649" s="17">
        <v>-9.8794795648651199</v>
      </c>
      <c r="G649" s="17">
        <v>52.554161603708799</v>
      </c>
    </row>
    <row r="650" spans="1:7" x14ac:dyDescent="0.25">
      <c r="A650" s="5">
        <v>39322</v>
      </c>
      <c r="B650" s="16">
        <v>481</v>
      </c>
      <c r="C650">
        <v>6</v>
      </c>
      <c r="D650" s="7" t="s">
        <v>9</v>
      </c>
      <c r="E650" s="2">
        <v>18</v>
      </c>
      <c r="F650" s="17">
        <v>-9.7709855823766194</v>
      </c>
      <c r="G650" s="17">
        <v>52.563284803774501</v>
      </c>
    </row>
    <row r="651" spans="1:7" x14ac:dyDescent="0.25">
      <c r="A651" s="5">
        <v>39322</v>
      </c>
      <c r="B651" s="16">
        <v>481</v>
      </c>
      <c r="C651">
        <v>6</v>
      </c>
      <c r="D651" s="7" t="s">
        <v>9</v>
      </c>
      <c r="E651" s="2">
        <v>282</v>
      </c>
      <c r="F651" s="17">
        <v>-9.7709855823766194</v>
      </c>
      <c r="G651" s="17">
        <v>52.563284803774501</v>
      </c>
    </row>
    <row r="652" spans="1:7" x14ac:dyDescent="0.25">
      <c r="A652" s="5">
        <v>39322</v>
      </c>
      <c r="B652" s="16">
        <v>481</v>
      </c>
      <c r="C652">
        <v>6</v>
      </c>
      <c r="D652" s="7" t="s">
        <v>9</v>
      </c>
      <c r="E652" s="2">
        <v>402</v>
      </c>
      <c r="F652" s="17">
        <v>-9.7709855823766194</v>
      </c>
      <c r="G652" s="17">
        <v>52.563284803774501</v>
      </c>
    </row>
    <row r="653" spans="1:7" x14ac:dyDescent="0.25">
      <c r="A653" s="5">
        <v>39322</v>
      </c>
      <c r="B653" s="16">
        <v>481</v>
      </c>
      <c r="C653">
        <v>6</v>
      </c>
      <c r="D653" s="7" t="s">
        <v>9</v>
      </c>
      <c r="E653" s="2">
        <v>433</v>
      </c>
      <c r="F653" s="17">
        <v>-9.7709855823766194</v>
      </c>
      <c r="G653" s="17">
        <v>52.563284803774501</v>
      </c>
    </row>
    <row r="654" spans="1:7" x14ac:dyDescent="0.25">
      <c r="A654" s="5">
        <v>39322</v>
      </c>
      <c r="B654" s="16">
        <v>481</v>
      </c>
      <c r="C654">
        <v>6</v>
      </c>
      <c r="D654" s="7" t="s">
        <v>9</v>
      </c>
      <c r="E654" s="2">
        <v>539</v>
      </c>
      <c r="F654" s="17">
        <v>-9.7709855823766194</v>
      </c>
      <c r="G654" s="17">
        <v>52.563284803774501</v>
      </c>
    </row>
    <row r="655" spans="1:7" x14ac:dyDescent="0.25">
      <c r="A655" s="5">
        <v>39322</v>
      </c>
      <c r="B655" s="16">
        <v>481</v>
      </c>
      <c r="C655">
        <v>6</v>
      </c>
      <c r="D655" s="7" t="s">
        <v>9</v>
      </c>
      <c r="E655" s="2">
        <v>545</v>
      </c>
      <c r="F655" s="17">
        <v>-9.7709855823766194</v>
      </c>
      <c r="G655" s="17">
        <v>52.563284803774501</v>
      </c>
    </row>
    <row r="656" spans="1:7" x14ac:dyDescent="0.25">
      <c r="A656" s="5">
        <v>39322</v>
      </c>
      <c r="B656" s="16">
        <v>481</v>
      </c>
      <c r="C656">
        <v>6</v>
      </c>
      <c r="D656" s="7" t="s">
        <v>9</v>
      </c>
      <c r="E656" s="2">
        <v>546</v>
      </c>
      <c r="F656" s="17">
        <v>-9.7709855823766194</v>
      </c>
      <c r="G656" s="17">
        <v>52.563284803774501</v>
      </c>
    </row>
    <row r="657" spans="1:7" x14ac:dyDescent="0.25">
      <c r="A657" s="5">
        <v>39322</v>
      </c>
      <c r="B657" s="16">
        <v>481</v>
      </c>
      <c r="C657">
        <v>6</v>
      </c>
      <c r="D657" s="7" t="s">
        <v>9</v>
      </c>
      <c r="E657" s="2">
        <v>574</v>
      </c>
      <c r="F657" s="17">
        <v>-9.7709855823766194</v>
      </c>
      <c r="G657" s="17">
        <v>52.563284803774501</v>
      </c>
    </row>
    <row r="658" spans="1:7" x14ac:dyDescent="0.25">
      <c r="A658" s="5">
        <v>39322</v>
      </c>
      <c r="B658" s="16">
        <v>481</v>
      </c>
      <c r="C658">
        <v>6</v>
      </c>
      <c r="D658" s="7" t="s">
        <v>9</v>
      </c>
      <c r="E658" s="2">
        <v>587</v>
      </c>
      <c r="F658" s="17">
        <v>-9.7709855823766194</v>
      </c>
      <c r="G658" s="17">
        <v>52.563284803774501</v>
      </c>
    </row>
    <row r="659" spans="1:7" x14ac:dyDescent="0.25">
      <c r="A659" s="5">
        <v>39322</v>
      </c>
      <c r="B659" s="16">
        <v>481</v>
      </c>
      <c r="C659">
        <v>6</v>
      </c>
      <c r="D659" s="7" t="s">
        <v>9</v>
      </c>
      <c r="E659" s="2">
        <v>604</v>
      </c>
      <c r="F659" s="17">
        <v>-9.7709855823766194</v>
      </c>
      <c r="G659" s="17">
        <v>52.563284803774501</v>
      </c>
    </row>
    <row r="660" spans="1:7" x14ac:dyDescent="0.25">
      <c r="A660" s="5">
        <v>39322</v>
      </c>
      <c r="B660" s="16">
        <v>481</v>
      </c>
      <c r="C660">
        <v>6</v>
      </c>
      <c r="D660" s="7" t="s">
        <v>9</v>
      </c>
      <c r="E660" s="2">
        <v>605</v>
      </c>
      <c r="F660" s="17">
        <v>-9.7709855823766194</v>
      </c>
      <c r="G660" s="17">
        <v>52.563284803774501</v>
      </c>
    </row>
    <row r="661" spans="1:7" x14ac:dyDescent="0.25">
      <c r="A661" s="5">
        <v>39322</v>
      </c>
      <c r="B661" s="16">
        <v>481</v>
      </c>
      <c r="C661">
        <v>6</v>
      </c>
      <c r="D661" s="7" t="s">
        <v>9</v>
      </c>
      <c r="E661" s="2">
        <v>607</v>
      </c>
      <c r="F661" s="17">
        <v>-9.7709855823766194</v>
      </c>
      <c r="G661" s="17">
        <v>52.563284803774501</v>
      </c>
    </row>
    <row r="662" spans="1:7" x14ac:dyDescent="0.25">
      <c r="A662" s="5">
        <v>39322</v>
      </c>
      <c r="B662" s="16">
        <v>482</v>
      </c>
      <c r="C662">
        <v>6</v>
      </c>
      <c r="D662" s="7" t="s">
        <v>9</v>
      </c>
      <c r="E662" s="2">
        <v>403</v>
      </c>
      <c r="F662" s="17">
        <v>-9.8110042765164494</v>
      </c>
      <c r="G662" s="17">
        <v>52.518344693571002</v>
      </c>
    </row>
    <row r="663" spans="1:7" x14ac:dyDescent="0.25">
      <c r="A663" s="5">
        <v>39322</v>
      </c>
      <c r="B663" s="16">
        <v>482</v>
      </c>
      <c r="C663">
        <v>6</v>
      </c>
      <c r="D663" s="7" t="s">
        <v>9</v>
      </c>
      <c r="E663" s="2">
        <v>433</v>
      </c>
      <c r="F663" s="17">
        <v>-9.8110042765164494</v>
      </c>
      <c r="G663" s="17">
        <v>52.518344693571002</v>
      </c>
    </row>
    <row r="664" spans="1:7" x14ac:dyDescent="0.25">
      <c r="A664" s="5">
        <v>39322</v>
      </c>
      <c r="B664" s="16">
        <v>482</v>
      </c>
      <c r="C664">
        <v>6</v>
      </c>
      <c r="D664" s="7" t="s">
        <v>9</v>
      </c>
      <c r="E664" s="2">
        <v>448</v>
      </c>
      <c r="F664" s="17">
        <v>-9.8110042765164494</v>
      </c>
      <c r="G664" s="17">
        <v>52.518344693571002</v>
      </c>
    </row>
    <row r="665" spans="1:7" x14ac:dyDescent="0.25">
      <c r="A665" s="5">
        <v>39322</v>
      </c>
      <c r="B665" s="16">
        <v>482</v>
      </c>
      <c r="C665">
        <v>6</v>
      </c>
      <c r="D665" s="7" t="s">
        <v>9</v>
      </c>
      <c r="E665" s="2">
        <v>453</v>
      </c>
      <c r="F665" s="17">
        <v>-9.8110042765164494</v>
      </c>
      <c r="G665" s="17">
        <v>52.518344693571002</v>
      </c>
    </row>
    <row r="666" spans="1:7" x14ac:dyDescent="0.25">
      <c r="A666" s="5">
        <v>39322</v>
      </c>
      <c r="B666" s="16">
        <v>482</v>
      </c>
      <c r="C666">
        <v>6</v>
      </c>
      <c r="D666" s="7" t="s">
        <v>9</v>
      </c>
      <c r="E666" s="2">
        <v>468</v>
      </c>
      <c r="F666" s="17">
        <v>-9.8110042765164494</v>
      </c>
      <c r="G666" s="17">
        <v>52.518344693571002</v>
      </c>
    </row>
    <row r="667" spans="1:7" x14ac:dyDescent="0.25">
      <c r="A667" s="5">
        <v>39322</v>
      </c>
      <c r="B667" s="16">
        <v>482</v>
      </c>
      <c r="C667">
        <v>6</v>
      </c>
      <c r="D667" s="7" t="s">
        <v>9</v>
      </c>
      <c r="E667" s="2">
        <v>545</v>
      </c>
      <c r="F667" s="17">
        <v>-9.8110042765164494</v>
      </c>
      <c r="G667" s="17">
        <v>52.518344693571002</v>
      </c>
    </row>
    <row r="668" spans="1:7" x14ac:dyDescent="0.25">
      <c r="A668" s="5">
        <v>39322</v>
      </c>
      <c r="B668" s="16">
        <v>482</v>
      </c>
      <c r="C668">
        <v>6</v>
      </c>
      <c r="D668" s="7" t="s">
        <v>9</v>
      </c>
      <c r="E668" s="2">
        <v>570</v>
      </c>
      <c r="F668" s="17">
        <v>-9.8110042765164494</v>
      </c>
      <c r="G668" s="17">
        <v>52.518344693571002</v>
      </c>
    </row>
    <row r="669" spans="1:7" x14ac:dyDescent="0.25">
      <c r="A669" s="5">
        <v>39322</v>
      </c>
      <c r="B669" s="16">
        <v>482</v>
      </c>
      <c r="C669">
        <v>6</v>
      </c>
      <c r="D669" s="7" t="s">
        <v>9</v>
      </c>
      <c r="E669" s="2">
        <v>574</v>
      </c>
      <c r="F669" s="17">
        <v>-9.8110042765164494</v>
      </c>
      <c r="G669" s="17">
        <v>52.518344693571002</v>
      </c>
    </row>
    <row r="670" spans="1:7" x14ac:dyDescent="0.25">
      <c r="A670" s="5">
        <v>39322</v>
      </c>
      <c r="B670" s="16">
        <v>482</v>
      </c>
      <c r="C670">
        <v>6</v>
      </c>
      <c r="D670" s="7" t="s">
        <v>9</v>
      </c>
      <c r="E670" s="2">
        <v>587</v>
      </c>
      <c r="F670" s="17">
        <v>-9.8110042765164494</v>
      </c>
      <c r="G670" s="17">
        <v>52.518344693571002</v>
      </c>
    </row>
    <row r="671" spans="1:7" x14ac:dyDescent="0.25">
      <c r="A671" s="5">
        <v>39322</v>
      </c>
      <c r="B671" s="16">
        <v>482</v>
      </c>
      <c r="C671">
        <v>6</v>
      </c>
      <c r="D671" s="7" t="s">
        <v>9</v>
      </c>
      <c r="E671" s="2">
        <v>604</v>
      </c>
      <c r="F671" s="17">
        <v>-9.8110042765164494</v>
      </c>
      <c r="G671" s="17">
        <v>52.518344693571002</v>
      </c>
    </row>
    <row r="672" spans="1:7" x14ac:dyDescent="0.25">
      <c r="A672" s="5">
        <v>39328</v>
      </c>
      <c r="B672" s="16">
        <v>483</v>
      </c>
      <c r="C672">
        <v>6</v>
      </c>
      <c r="D672" s="7" t="s">
        <v>9</v>
      </c>
      <c r="E672" s="2">
        <v>56</v>
      </c>
      <c r="F672" s="17">
        <v>-9.6999490975386795</v>
      </c>
      <c r="G672" s="17">
        <v>52.5755780007783</v>
      </c>
    </row>
    <row r="673" spans="1:7" x14ac:dyDescent="0.25">
      <c r="A673" s="5">
        <v>39328</v>
      </c>
      <c r="B673" s="16">
        <v>483</v>
      </c>
      <c r="C673">
        <v>6</v>
      </c>
      <c r="D673" s="7" t="s">
        <v>9</v>
      </c>
      <c r="E673" s="2">
        <v>139</v>
      </c>
      <c r="F673" s="17">
        <v>-9.6999490975386795</v>
      </c>
      <c r="G673" s="17">
        <v>52.5755780007783</v>
      </c>
    </row>
    <row r="674" spans="1:7" x14ac:dyDescent="0.25">
      <c r="A674" s="5">
        <v>39329</v>
      </c>
      <c r="B674" s="16">
        <v>485</v>
      </c>
      <c r="C674">
        <v>6</v>
      </c>
      <c r="D674" s="7" t="s">
        <v>9</v>
      </c>
      <c r="E674" s="2">
        <v>545</v>
      </c>
      <c r="F674" s="17">
        <v>-9.8082356001367099</v>
      </c>
      <c r="G674" s="17">
        <v>52.5147830783648</v>
      </c>
    </row>
    <row r="675" spans="1:7" x14ac:dyDescent="0.25">
      <c r="A675" s="5">
        <v>39330</v>
      </c>
      <c r="B675" s="16">
        <v>486</v>
      </c>
      <c r="C675">
        <v>6</v>
      </c>
      <c r="D675" s="7" t="s">
        <v>9</v>
      </c>
      <c r="E675" s="2">
        <v>29</v>
      </c>
      <c r="F675" s="17">
        <v>-9.7852270154788794</v>
      </c>
      <c r="G675" s="17">
        <v>52.545725382220901</v>
      </c>
    </row>
    <row r="676" spans="1:7" x14ac:dyDescent="0.25">
      <c r="A676" s="5">
        <v>39330</v>
      </c>
      <c r="B676" s="16">
        <v>486</v>
      </c>
      <c r="C676">
        <v>6</v>
      </c>
      <c r="D676" s="7" t="s">
        <v>9</v>
      </c>
      <c r="E676" s="2">
        <v>244</v>
      </c>
      <c r="F676" s="17">
        <v>-9.7852270154788794</v>
      </c>
      <c r="G676" s="17">
        <v>52.545725382220901</v>
      </c>
    </row>
    <row r="677" spans="1:7" x14ac:dyDescent="0.25">
      <c r="A677" s="5">
        <v>39330</v>
      </c>
      <c r="B677" s="16">
        <v>486</v>
      </c>
      <c r="C677">
        <v>6</v>
      </c>
      <c r="D677" s="7" t="s">
        <v>9</v>
      </c>
      <c r="E677" s="2">
        <v>453</v>
      </c>
      <c r="F677" s="17">
        <v>-9.7852270154788794</v>
      </c>
      <c r="G677" s="17">
        <v>52.545725382220901</v>
      </c>
    </row>
    <row r="678" spans="1:7" x14ac:dyDescent="0.25">
      <c r="A678" s="5">
        <v>39330</v>
      </c>
      <c r="B678" s="16">
        <v>486</v>
      </c>
      <c r="C678">
        <v>6</v>
      </c>
      <c r="D678" s="7" t="s">
        <v>9</v>
      </c>
      <c r="E678" s="2">
        <v>546</v>
      </c>
      <c r="F678" s="17">
        <v>-9.7852270154788794</v>
      </c>
      <c r="G678" s="17">
        <v>52.545725382220901</v>
      </c>
    </row>
    <row r="679" spans="1:7" x14ac:dyDescent="0.25">
      <c r="A679" s="5">
        <v>39330</v>
      </c>
      <c r="B679" s="16">
        <v>486</v>
      </c>
      <c r="C679">
        <v>6</v>
      </c>
      <c r="D679" s="7" t="s">
        <v>9</v>
      </c>
      <c r="E679" s="2">
        <v>574</v>
      </c>
      <c r="F679" s="17">
        <v>-9.7852270154788794</v>
      </c>
      <c r="G679" s="17">
        <v>52.545725382220901</v>
      </c>
    </row>
    <row r="680" spans="1:7" x14ac:dyDescent="0.25">
      <c r="A680" s="5">
        <v>39330</v>
      </c>
      <c r="B680" s="16">
        <v>487</v>
      </c>
      <c r="C680">
        <v>6</v>
      </c>
      <c r="D680" s="7" t="s">
        <v>9</v>
      </c>
      <c r="E680" s="2">
        <v>279</v>
      </c>
      <c r="F680" s="17">
        <v>-9.7775998760110401</v>
      </c>
      <c r="G680" s="17">
        <v>52.529896616939297</v>
      </c>
    </row>
    <row r="681" spans="1:7" x14ac:dyDescent="0.25">
      <c r="A681" s="5">
        <v>39330</v>
      </c>
      <c r="B681" s="16">
        <v>487</v>
      </c>
      <c r="C681">
        <v>6</v>
      </c>
      <c r="D681" s="7" t="s">
        <v>9</v>
      </c>
      <c r="E681" s="2">
        <v>282</v>
      </c>
      <c r="F681" s="17">
        <v>-9.7775998760110401</v>
      </c>
      <c r="G681" s="17">
        <v>52.529896616939297</v>
      </c>
    </row>
    <row r="682" spans="1:7" x14ac:dyDescent="0.25">
      <c r="A682" s="5">
        <v>39330</v>
      </c>
      <c r="B682" s="16">
        <v>487</v>
      </c>
      <c r="C682">
        <v>6</v>
      </c>
      <c r="D682" s="7" t="s">
        <v>9</v>
      </c>
      <c r="E682" s="2">
        <v>402</v>
      </c>
      <c r="F682" s="17">
        <v>-9.7775998760110401</v>
      </c>
      <c r="G682" s="17">
        <v>52.529896616939297</v>
      </c>
    </row>
    <row r="683" spans="1:7" x14ac:dyDescent="0.25">
      <c r="A683" s="5">
        <v>39330</v>
      </c>
      <c r="B683" s="16">
        <v>487</v>
      </c>
      <c r="C683">
        <v>6</v>
      </c>
      <c r="D683" s="7" t="s">
        <v>9</v>
      </c>
      <c r="E683" s="2">
        <v>403</v>
      </c>
      <c r="F683" s="17">
        <v>-9.7775998760110401</v>
      </c>
      <c r="G683" s="17">
        <v>52.529896616939297</v>
      </c>
    </row>
    <row r="684" spans="1:7" x14ac:dyDescent="0.25">
      <c r="A684" s="5">
        <v>39330</v>
      </c>
      <c r="B684" s="16">
        <v>487</v>
      </c>
      <c r="C684">
        <v>6</v>
      </c>
      <c r="D684" s="7" t="s">
        <v>9</v>
      </c>
      <c r="E684" s="2">
        <v>608</v>
      </c>
      <c r="F684" s="17">
        <v>-9.7775998760110401</v>
      </c>
      <c r="G684" s="17">
        <v>52.529896616939297</v>
      </c>
    </row>
    <row r="685" spans="1:7" x14ac:dyDescent="0.25">
      <c r="A685" s="5">
        <v>39331</v>
      </c>
      <c r="B685" s="16">
        <v>488</v>
      </c>
      <c r="C685">
        <v>6</v>
      </c>
      <c r="D685" s="7" t="s">
        <v>9</v>
      </c>
      <c r="E685" s="2">
        <v>279</v>
      </c>
      <c r="F685" s="17">
        <v>-9.7426903274989005</v>
      </c>
      <c r="G685" s="17">
        <v>52.516530349620702</v>
      </c>
    </row>
    <row r="686" spans="1:7" x14ac:dyDescent="0.25">
      <c r="A686" s="5">
        <v>39331</v>
      </c>
      <c r="B686" s="16">
        <v>488</v>
      </c>
      <c r="C686">
        <v>6</v>
      </c>
      <c r="D686" s="7" t="s">
        <v>9</v>
      </c>
      <c r="E686" s="2">
        <v>402</v>
      </c>
      <c r="F686" s="17">
        <v>-9.7426903274989005</v>
      </c>
      <c r="G686" s="17">
        <v>52.516530349620702</v>
      </c>
    </row>
    <row r="687" spans="1:7" x14ac:dyDescent="0.25">
      <c r="A687" s="5">
        <v>39331</v>
      </c>
      <c r="B687" s="16">
        <v>488</v>
      </c>
      <c r="C687">
        <v>6</v>
      </c>
      <c r="D687" s="7" t="s">
        <v>9</v>
      </c>
      <c r="E687" s="2">
        <v>403</v>
      </c>
      <c r="F687" s="17">
        <v>-9.7426903274989005</v>
      </c>
      <c r="G687" s="17">
        <v>52.516530349620702</v>
      </c>
    </row>
    <row r="688" spans="1:7" x14ac:dyDescent="0.25">
      <c r="A688" s="5">
        <v>39331</v>
      </c>
      <c r="B688" s="16">
        <v>488</v>
      </c>
      <c r="C688">
        <v>6</v>
      </c>
      <c r="D688" s="7" t="s">
        <v>9</v>
      </c>
      <c r="E688" s="2">
        <v>405</v>
      </c>
      <c r="F688" s="17">
        <v>-9.7426903274989005</v>
      </c>
      <c r="G688" s="17">
        <v>52.516530349620702</v>
      </c>
    </row>
    <row r="689" spans="1:7" x14ac:dyDescent="0.25">
      <c r="A689" s="5">
        <v>39331</v>
      </c>
      <c r="B689" s="16">
        <v>488</v>
      </c>
      <c r="C689">
        <v>6</v>
      </c>
      <c r="D689" s="7" t="s">
        <v>9</v>
      </c>
      <c r="E689" s="2">
        <v>405</v>
      </c>
      <c r="F689" s="17">
        <v>-9.7426903274989005</v>
      </c>
      <c r="G689" s="17">
        <v>52.516530349620702</v>
      </c>
    </row>
    <row r="690" spans="1:7" x14ac:dyDescent="0.25">
      <c r="A690" s="5">
        <v>39331</v>
      </c>
      <c r="B690" s="16">
        <v>488</v>
      </c>
      <c r="C690">
        <v>6</v>
      </c>
      <c r="D690" s="7" t="s">
        <v>9</v>
      </c>
      <c r="E690" s="2">
        <v>453</v>
      </c>
      <c r="F690" s="17">
        <v>-9.7426903274989005</v>
      </c>
      <c r="G690" s="17">
        <v>52.516530349620702</v>
      </c>
    </row>
    <row r="691" spans="1:7" x14ac:dyDescent="0.25">
      <c r="A691" s="5">
        <v>39331</v>
      </c>
      <c r="B691" s="16">
        <v>488</v>
      </c>
      <c r="C691">
        <v>6</v>
      </c>
      <c r="D691" s="7" t="s">
        <v>9</v>
      </c>
      <c r="E691" s="2">
        <v>574</v>
      </c>
      <c r="F691" s="17">
        <v>-9.7426903274989005</v>
      </c>
      <c r="G691" s="17">
        <v>52.516530349620702</v>
      </c>
    </row>
    <row r="692" spans="1:7" x14ac:dyDescent="0.25">
      <c r="A692" s="5">
        <v>39331</v>
      </c>
      <c r="B692" s="16">
        <v>488</v>
      </c>
      <c r="C692">
        <v>6</v>
      </c>
      <c r="D692" s="7" t="s">
        <v>9</v>
      </c>
      <c r="E692" s="2">
        <v>608</v>
      </c>
      <c r="F692" s="17">
        <v>-9.7426903274989005</v>
      </c>
      <c r="G692" s="17">
        <v>52.516530349620702</v>
      </c>
    </row>
    <row r="693" spans="1:7" x14ac:dyDescent="0.25">
      <c r="A693" s="5">
        <v>39332</v>
      </c>
      <c r="B693" s="16">
        <v>489</v>
      </c>
      <c r="C693">
        <v>6</v>
      </c>
      <c r="D693" s="7" t="s">
        <v>9</v>
      </c>
      <c r="E693" s="2">
        <v>419</v>
      </c>
      <c r="F693" s="17">
        <v>-9.6820955344110295</v>
      </c>
      <c r="G693" s="17">
        <v>52.514935599178003</v>
      </c>
    </row>
    <row r="694" spans="1:7" x14ac:dyDescent="0.25">
      <c r="A694" s="5">
        <v>39332</v>
      </c>
      <c r="B694" s="16">
        <v>489</v>
      </c>
      <c r="C694">
        <v>6</v>
      </c>
      <c r="D694" s="7" t="s">
        <v>9</v>
      </c>
      <c r="E694" s="2">
        <v>544</v>
      </c>
      <c r="F694" s="17">
        <v>-9.6820955344110295</v>
      </c>
      <c r="G694" s="17">
        <v>52.514935599178003</v>
      </c>
    </row>
    <row r="695" spans="1:7" x14ac:dyDescent="0.25">
      <c r="A695" s="5">
        <v>39332</v>
      </c>
      <c r="B695" s="16">
        <v>489</v>
      </c>
      <c r="C695">
        <v>6</v>
      </c>
      <c r="D695" s="7" t="s">
        <v>9</v>
      </c>
      <c r="E695" s="2">
        <v>553</v>
      </c>
      <c r="F695" s="17">
        <v>-9.6820955344110295</v>
      </c>
      <c r="G695" s="17">
        <v>52.514935599178003</v>
      </c>
    </row>
    <row r="696" spans="1:7" x14ac:dyDescent="0.25">
      <c r="A696" s="5">
        <v>39332</v>
      </c>
      <c r="B696" s="16">
        <v>490</v>
      </c>
      <c r="C696">
        <v>6</v>
      </c>
      <c r="D696" s="7" t="s">
        <v>9</v>
      </c>
      <c r="E696" s="2">
        <v>279</v>
      </c>
      <c r="F696" s="17">
        <v>-9.7784675949271698</v>
      </c>
      <c r="G696" s="17">
        <v>52.531312570820702</v>
      </c>
    </row>
    <row r="697" spans="1:7" x14ac:dyDescent="0.25">
      <c r="A697" s="5">
        <v>39332</v>
      </c>
      <c r="B697" s="16">
        <v>490</v>
      </c>
      <c r="C697">
        <v>6</v>
      </c>
      <c r="D697" s="7" t="s">
        <v>9</v>
      </c>
      <c r="E697" s="2">
        <v>282</v>
      </c>
      <c r="F697" s="17">
        <v>-9.7784675949271698</v>
      </c>
      <c r="G697" s="17">
        <v>52.531312570820702</v>
      </c>
    </row>
    <row r="698" spans="1:7" x14ac:dyDescent="0.25">
      <c r="A698" s="5">
        <v>39332</v>
      </c>
      <c r="B698" s="16">
        <v>490</v>
      </c>
      <c r="C698">
        <v>6</v>
      </c>
      <c r="D698" s="7" t="s">
        <v>9</v>
      </c>
      <c r="E698" s="2">
        <v>402</v>
      </c>
      <c r="F698" s="17">
        <v>-9.7784675949271698</v>
      </c>
      <c r="G698" s="17">
        <v>52.531312570820702</v>
      </c>
    </row>
    <row r="699" spans="1:7" x14ac:dyDescent="0.25">
      <c r="A699" s="5">
        <v>39332</v>
      </c>
      <c r="B699" s="16">
        <v>490</v>
      </c>
      <c r="C699">
        <v>6</v>
      </c>
      <c r="D699" s="7" t="s">
        <v>9</v>
      </c>
      <c r="E699" s="2">
        <v>403</v>
      </c>
      <c r="F699" s="17">
        <v>-9.7784675949271698</v>
      </c>
      <c r="G699" s="17">
        <v>52.531312570820702</v>
      </c>
    </row>
    <row r="700" spans="1:7" x14ac:dyDescent="0.25">
      <c r="A700" s="5">
        <v>39332</v>
      </c>
      <c r="B700" s="16">
        <v>490</v>
      </c>
      <c r="C700">
        <v>6</v>
      </c>
      <c r="D700" s="7" t="s">
        <v>9</v>
      </c>
      <c r="E700" s="2">
        <v>405</v>
      </c>
      <c r="F700" s="17">
        <v>-9.7784675949271698</v>
      </c>
      <c r="G700" s="17">
        <v>52.531312570820702</v>
      </c>
    </row>
    <row r="701" spans="1:7" x14ac:dyDescent="0.25">
      <c r="A701" s="5">
        <v>39332</v>
      </c>
      <c r="B701" s="16">
        <v>490</v>
      </c>
      <c r="C701">
        <v>6</v>
      </c>
      <c r="D701" s="7" t="s">
        <v>9</v>
      </c>
      <c r="E701" s="2">
        <v>453</v>
      </c>
      <c r="F701" s="17">
        <v>-9.7784675949271698</v>
      </c>
      <c r="G701" s="17">
        <v>52.531312570820702</v>
      </c>
    </row>
    <row r="702" spans="1:7" x14ac:dyDescent="0.25">
      <c r="A702" s="5">
        <v>39332</v>
      </c>
      <c r="B702" s="16">
        <v>490</v>
      </c>
      <c r="C702">
        <v>6</v>
      </c>
      <c r="D702" s="7" t="s">
        <v>9</v>
      </c>
      <c r="E702" s="2">
        <v>468</v>
      </c>
      <c r="F702" s="17">
        <v>-9.7784675949271698</v>
      </c>
      <c r="G702" s="17">
        <v>52.531312570820702</v>
      </c>
    </row>
    <row r="703" spans="1:7" x14ac:dyDescent="0.25">
      <c r="A703" s="5">
        <v>39332</v>
      </c>
      <c r="B703" s="16">
        <v>490</v>
      </c>
      <c r="C703">
        <v>6</v>
      </c>
      <c r="D703" s="7" t="s">
        <v>9</v>
      </c>
      <c r="E703" s="2">
        <v>545</v>
      </c>
      <c r="F703" s="17">
        <v>-9.7784675949271698</v>
      </c>
      <c r="G703" s="17">
        <v>52.531312570820702</v>
      </c>
    </row>
    <row r="704" spans="1:7" x14ac:dyDescent="0.25">
      <c r="A704" s="5">
        <v>39332</v>
      </c>
      <c r="B704" s="16">
        <v>490</v>
      </c>
      <c r="C704">
        <v>6</v>
      </c>
      <c r="D704" s="7" t="s">
        <v>9</v>
      </c>
      <c r="E704" s="2">
        <v>574</v>
      </c>
      <c r="F704" s="17">
        <v>-9.7784675949271698</v>
      </c>
      <c r="G704" s="17">
        <v>52.531312570820702</v>
      </c>
    </row>
    <row r="705" spans="1:7" x14ac:dyDescent="0.25">
      <c r="A705" s="5">
        <v>39332</v>
      </c>
      <c r="B705" s="16">
        <v>490</v>
      </c>
      <c r="C705">
        <v>6</v>
      </c>
      <c r="D705" s="7" t="s">
        <v>9</v>
      </c>
      <c r="E705" s="2">
        <v>587</v>
      </c>
      <c r="F705" s="17">
        <v>-9.7784675949271698</v>
      </c>
      <c r="G705" s="17">
        <v>52.531312570820702</v>
      </c>
    </row>
    <row r="706" spans="1:7" x14ac:dyDescent="0.25">
      <c r="A706" s="5">
        <v>39332</v>
      </c>
      <c r="B706" s="16">
        <v>490</v>
      </c>
      <c r="C706">
        <v>6</v>
      </c>
      <c r="D706" s="7" t="s">
        <v>9</v>
      </c>
      <c r="E706" s="2">
        <v>604</v>
      </c>
      <c r="F706" s="17">
        <v>-9.7784675949271698</v>
      </c>
      <c r="G706" s="17">
        <v>52.531312570820702</v>
      </c>
    </row>
    <row r="707" spans="1:7" x14ac:dyDescent="0.25">
      <c r="A707" s="5">
        <v>39336</v>
      </c>
      <c r="B707" s="16">
        <v>492</v>
      </c>
      <c r="C707">
        <v>6</v>
      </c>
      <c r="D707" s="7" t="s">
        <v>9</v>
      </c>
      <c r="E707" s="2">
        <v>222</v>
      </c>
      <c r="F707" s="17">
        <v>-9.7580003439476499</v>
      </c>
      <c r="G707" s="17">
        <v>52.530638715655599</v>
      </c>
    </row>
    <row r="708" spans="1:7" x14ac:dyDescent="0.25">
      <c r="A708" s="5">
        <v>39336</v>
      </c>
      <c r="B708" s="16">
        <v>492</v>
      </c>
      <c r="C708">
        <v>6</v>
      </c>
      <c r="D708" s="7" t="s">
        <v>9</v>
      </c>
      <c r="E708" s="2">
        <v>244</v>
      </c>
      <c r="F708" s="17">
        <v>-9.7580003439476499</v>
      </c>
      <c r="G708" s="17">
        <v>52.530638715655599</v>
      </c>
    </row>
    <row r="709" spans="1:7" x14ac:dyDescent="0.25">
      <c r="A709" s="5">
        <v>39336</v>
      </c>
      <c r="B709" s="16">
        <v>492</v>
      </c>
      <c r="C709">
        <v>6</v>
      </c>
      <c r="D709" s="7" t="s">
        <v>9</v>
      </c>
      <c r="E709" s="2">
        <v>553</v>
      </c>
      <c r="F709" s="17">
        <v>-9.7580003439476499</v>
      </c>
      <c r="G709" s="17">
        <v>52.530638715655599</v>
      </c>
    </row>
    <row r="710" spans="1:7" x14ac:dyDescent="0.25">
      <c r="A710" s="5">
        <v>39336</v>
      </c>
      <c r="B710" s="16">
        <v>492</v>
      </c>
      <c r="C710">
        <v>6</v>
      </c>
      <c r="D710" s="7" t="s">
        <v>9</v>
      </c>
      <c r="E710" s="2">
        <v>608</v>
      </c>
      <c r="F710" s="17">
        <v>-9.7580003439476499</v>
      </c>
      <c r="G710" s="17">
        <v>52.530638715655599</v>
      </c>
    </row>
    <row r="711" spans="1:7" x14ac:dyDescent="0.25">
      <c r="A711" s="5">
        <v>39336</v>
      </c>
      <c r="B711" s="16">
        <v>493</v>
      </c>
      <c r="C711">
        <v>6</v>
      </c>
      <c r="D711" s="7" t="s">
        <v>9</v>
      </c>
      <c r="E711" s="2">
        <v>419</v>
      </c>
      <c r="F711" s="17">
        <v>-9.6821730183083599</v>
      </c>
      <c r="G711" s="17">
        <v>52.5728750739069</v>
      </c>
    </row>
    <row r="712" spans="1:7" x14ac:dyDescent="0.25">
      <c r="A712" s="5">
        <v>39336</v>
      </c>
      <c r="B712" s="16">
        <v>494</v>
      </c>
      <c r="C712">
        <v>6</v>
      </c>
      <c r="D712" s="7" t="s">
        <v>9</v>
      </c>
      <c r="E712" s="2">
        <v>244</v>
      </c>
      <c r="F712" s="17">
        <v>-9.7514109615870499</v>
      </c>
      <c r="G712" s="17">
        <v>52.562066116836398</v>
      </c>
    </row>
    <row r="713" spans="1:7" x14ac:dyDescent="0.25">
      <c r="A713" s="5">
        <v>39336</v>
      </c>
      <c r="B713" s="16">
        <v>494</v>
      </c>
      <c r="C713">
        <v>6</v>
      </c>
      <c r="D713" s="7" t="s">
        <v>9</v>
      </c>
      <c r="E713" s="2">
        <v>608</v>
      </c>
      <c r="F713" s="17">
        <v>-9.7514109615870499</v>
      </c>
      <c r="G713" s="17">
        <v>52.562066116836398</v>
      </c>
    </row>
    <row r="714" spans="1:7" x14ac:dyDescent="0.25">
      <c r="A714" s="5">
        <v>39336</v>
      </c>
      <c r="B714" s="16">
        <v>495</v>
      </c>
      <c r="C714">
        <v>6</v>
      </c>
      <c r="D714" s="7" t="s">
        <v>9</v>
      </c>
      <c r="E714" s="2">
        <v>244</v>
      </c>
      <c r="F714" s="17">
        <v>-9.8223316764030297</v>
      </c>
      <c r="G714" s="17">
        <v>52.544279228582397</v>
      </c>
    </row>
    <row r="715" spans="1:7" x14ac:dyDescent="0.25">
      <c r="A715" s="5">
        <v>39336</v>
      </c>
      <c r="B715" s="16">
        <v>496</v>
      </c>
      <c r="C715">
        <v>6</v>
      </c>
      <c r="D715" s="7" t="s">
        <v>9</v>
      </c>
      <c r="E715" s="2">
        <v>222</v>
      </c>
      <c r="F715" s="17">
        <v>-9.7867297994203692</v>
      </c>
      <c r="G715" s="17">
        <v>52.563488634178597</v>
      </c>
    </row>
    <row r="716" spans="1:7" x14ac:dyDescent="0.25">
      <c r="A716" s="5">
        <v>39336</v>
      </c>
      <c r="B716" s="16">
        <v>496</v>
      </c>
      <c r="C716">
        <v>6</v>
      </c>
      <c r="D716" s="7" t="s">
        <v>9</v>
      </c>
      <c r="E716" s="2">
        <v>244</v>
      </c>
      <c r="F716" s="17">
        <v>-9.7867297994203692</v>
      </c>
      <c r="G716" s="17">
        <v>52.563488634178597</v>
      </c>
    </row>
    <row r="717" spans="1:7" x14ac:dyDescent="0.25">
      <c r="A717" s="5">
        <v>39336</v>
      </c>
      <c r="B717" s="16">
        <v>496</v>
      </c>
      <c r="C717">
        <v>6</v>
      </c>
      <c r="D717" s="7" t="s">
        <v>9</v>
      </c>
      <c r="E717" s="2">
        <v>557</v>
      </c>
      <c r="F717" s="17">
        <v>-9.7867297994203692</v>
      </c>
      <c r="G717" s="17">
        <v>52.563488634178597</v>
      </c>
    </row>
    <row r="718" spans="1:7" x14ac:dyDescent="0.25">
      <c r="A718" s="5">
        <v>39337</v>
      </c>
      <c r="B718" s="16">
        <v>497</v>
      </c>
      <c r="C718">
        <v>6</v>
      </c>
      <c r="D718" s="7" t="s">
        <v>9</v>
      </c>
      <c r="E718" s="2">
        <v>1</v>
      </c>
      <c r="F718" s="17">
        <v>-9.7927821355544005</v>
      </c>
      <c r="G718" s="17">
        <v>52.535410554077899</v>
      </c>
    </row>
    <row r="719" spans="1:7" x14ac:dyDescent="0.25">
      <c r="A719" s="5">
        <v>39337</v>
      </c>
      <c r="B719" s="16">
        <v>497</v>
      </c>
      <c r="C719">
        <v>6</v>
      </c>
      <c r="D719" s="7" t="s">
        <v>9</v>
      </c>
      <c r="E719" s="2">
        <v>56</v>
      </c>
      <c r="F719" s="17">
        <v>-9.7927821355544005</v>
      </c>
      <c r="G719" s="17">
        <v>52.535410554077899</v>
      </c>
    </row>
    <row r="720" spans="1:7" x14ac:dyDescent="0.25">
      <c r="A720" s="5">
        <v>39337</v>
      </c>
      <c r="B720" s="16">
        <v>497</v>
      </c>
      <c r="C720">
        <v>6</v>
      </c>
      <c r="D720" s="7" t="s">
        <v>9</v>
      </c>
      <c r="E720" s="2">
        <v>72</v>
      </c>
      <c r="F720" s="17">
        <v>-9.7927821355544005</v>
      </c>
      <c r="G720" s="17">
        <v>52.535410554077899</v>
      </c>
    </row>
    <row r="721" spans="1:7" x14ac:dyDescent="0.25">
      <c r="A721" s="5">
        <v>39337</v>
      </c>
      <c r="B721" s="16">
        <v>497</v>
      </c>
      <c r="C721">
        <v>6</v>
      </c>
      <c r="D721" s="7" t="s">
        <v>9</v>
      </c>
      <c r="E721" s="2">
        <v>139</v>
      </c>
      <c r="F721" s="17">
        <v>-9.7927821355544005</v>
      </c>
      <c r="G721" s="17">
        <v>52.535410554077899</v>
      </c>
    </row>
    <row r="722" spans="1:7" x14ac:dyDescent="0.25">
      <c r="A722" s="5">
        <v>39337</v>
      </c>
      <c r="B722" s="16">
        <v>497</v>
      </c>
      <c r="C722">
        <v>6</v>
      </c>
      <c r="D722" s="7" t="s">
        <v>9</v>
      </c>
      <c r="E722" s="2">
        <v>244</v>
      </c>
      <c r="F722" s="17">
        <v>-9.7927821355544005</v>
      </c>
      <c r="G722" s="17">
        <v>52.535410554077899</v>
      </c>
    </row>
    <row r="723" spans="1:7" x14ac:dyDescent="0.25">
      <c r="A723" s="5">
        <v>39337</v>
      </c>
      <c r="B723" s="16">
        <v>497</v>
      </c>
      <c r="C723">
        <v>6</v>
      </c>
      <c r="D723" s="7" t="s">
        <v>9</v>
      </c>
      <c r="E723" s="2">
        <v>419</v>
      </c>
      <c r="F723" s="17">
        <v>-9.7927821355544005</v>
      </c>
      <c r="G723" s="17">
        <v>52.535410554077899</v>
      </c>
    </row>
    <row r="724" spans="1:7" x14ac:dyDescent="0.25">
      <c r="A724" s="5">
        <v>39337</v>
      </c>
      <c r="B724" s="16">
        <v>497</v>
      </c>
      <c r="C724">
        <v>6</v>
      </c>
      <c r="D724" s="7" t="s">
        <v>9</v>
      </c>
      <c r="E724" s="2">
        <v>539</v>
      </c>
      <c r="F724" s="17">
        <v>-9.7927821355544005</v>
      </c>
      <c r="G724" s="17">
        <v>52.535410554077899</v>
      </c>
    </row>
    <row r="725" spans="1:7" x14ac:dyDescent="0.25">
      <c r="A725" s="5">
        <v>39337</v>
      </c>
      <c r="B725" s="16">
        <v>497</v>
      </c>
      <c r="C725">
        <v>6</v>
      </c>
      <c r="D725" s="7" t="s">
        <v>9</v>
      </c>
      <c r="E725" s="2">
        <v>546</v>
      </c>
      <c r="F725" s="17">
        <v>-9.7927821355544005</v>
      </c>
      <c r="G725" s="17">
        <v>52.535410554077899</v>
      </c>
    </row>
    <row r="726" spans="1:7" x14ac:dyDescent="0.25">
      <c r="A726" s="5">
        <v>39337</v>
      </c>
      <c r="B726" s="16">
        <v>497</v>
      </c>
      <c r="C726">
        <v>6</v>
      </c>
      <c r="D726" s="7" t="s">
        <v>9</v>
      </c>
      <c r="E726" s="2">
        <v>553</v>
      </c>
      <c r="F726" s="17">
        <v>-9.7927821355544005</v>
      </c>
      <c r="G726" s="17">
        <v>52.535410554077899</v>
      </c>
    </row>
    <row r="727" spans="1:7" x14ac:dyDescent="0.25">
      <c r="A727" s="5">
        <v>39337</v>
      </c>
      <c r="B727" s="16">
        <v>497</v>
      </c>
      <c r="C727">
        <v>6</v>
      </c>
      <c r="D727" s="7" t="s">
        <v>9</v>
      </c>
      <c r="E727" s="2">
        <v>587</v>
      </c>
      <c r="F727" s="17">
        <v>-9.7927821355544005</v>
      </c>
      <c r="G727" s="17">
        <v>52.535410554077899</v>
      </c>
    </row>
    <row r="728" spans="1:7" x14ac:dyDescent="0.25">
      <c r="A728" s="5">
        <v>39337</v>
      </c>
      <c r="B728" s="16">
        <v>497</v>
      </c>
      <c r="C728">
        <v>6</v>
      </c>
      <c r="D728" s="7" t="s">
        <v>9</v>
      </c>
      <c r="E728" s="2">
        <v>604</v>
      </c>
      <c r="F728" s="17">
        <v>-9.7927821355544005</v>
      </c>
      <c r="G728" s="17">
        <v>52.535410554077899</v>
      </c>
    </row>
    <row r="729" spans="1:7" x14ac:dyDescent="0.25">
      <c r="A729" s="5">
        <v>39337</v>
      </c>
      <c r="B729" s="16">
        <v>497</v>
      </c>
      <c r="C729">
        <v>6</v>
      </c>
      <c r="D729" s="7" t="s">
        <v>9</v>
      </c>
      <c r="E729" s="2">
        <v>607</v>
      </c>
      <c r="F729" s="17">
        <v>-9.7927821355544005</v>
      </c>
      <c r="G729" s="17">
        <v>52.535410554077899</v>
      </c>
    </row>
    <row r="730" spans="1:7" x14ac:dyDescent="0.25">
      <c r="A730" s="5">
        <v>39337</v>
      </c>
      <c r="B730" s="16">
        <v>497</v>
      </c>
      <c r="C730">
        <v>6</v>
      </c>
      <c r="D730" s="7" t="s">
        <v>9</v>
      </c>
      <c r="E730" s="2">
        <v>608</v>
      </c>
      <c r="F730" s="17">
        <v>-9.7927821355544005</v>
      </c>
      <c r="G730" s="17">
        <v>52.535410554077899</v>
      </c>
    </row>
    <row r="731" spans="1:7" x14ac:dyDescent="0.25">
      <c r="A731" s="5">
        <v>39338</v>
      </c>
      <c r="B731" s="16">
        <v>498</v>
      </c>
      <c r="C731">
        <v>6</v>
      </c>
      <c r="D731" s="7" t="s">
        <v>9</v>
      </c>
      <c r="E731" s="2">
        <v>18</v>
      </c>
      <c r="F731" s="17">
        <v>-9.8383313747597203</v>
      </c>
      <c r="G731" s="17">
        <v>52.558160028914898</v>
      </c>
    </row>
    <row r="732" spans="1:7" x14ac:dyDescent="0.25">
      <c r="A732" s="5">
        <v>39338</v>
      </c>
      <c r="B732" s="16">
        <v>498</v>
      </c>
      <c r="C732">
        <v>6</v>
      </c>
      <c r="D732" s="7" t="s">
        <v>9</v>
      </c>
      <c r="E732" s="2">
        <v>72</v>
      </c>
      <c r="F732" s="17">
        <v>-9.8383313747597203</v>
      </c>
      <c r="G732" s="17">
        <v>52.558160028914898</v>
      </c>
    </row>
    <row r="733" spans="1:7" x14ac:dyDescent="0.25">
      <c r="A733" s="5">
        <v>39338</v>
      </c>
      <c r="B733" s="16">
        <v>498</v>
      </c>
      <c r="C733">
        <v>6</v>
      </c>
      <c r="D733" s="7" t="s">
        <v>9</v>
      </c>
      <c r="E733" s="2">
        <v>244</v>
      </c>
      <c r="F733" s="17">
        <v>-9.8383313747597203</v>
      </c>
      <c r="G733" s="17">
        <v>52.558160028914898</v>
      </c>
    </row>
    <row r="734" spans="1:7" x14ac:dyDescent="0.25">
      <c r="A734" s="5">
        <v>39612</v>
      </c>
      <c r="B734" s="7">
        <v>9019</v>
      </c>
      <c r="C734">
        <v>3</v>
      </c>
      <c r="D734" s="7" t="s">
        <v>13</v>
      </c>
      <c r="E734" s="2">
        <v>1122</v>
      </c>
      <c r="F734" s="18">
        <v>-8.2555475634304791</v>
      </c>
      <c r="G734" s="18">
        <v>51.7868565185018</v>
      </c>
    </row>
    <row r="735" spans="1:7" x14ac:dyDescent="0.25">
      <c r="A735" s="5">
        <v>39612</v>
      </c>
      <c r="B735" s="7">
        <v>9019</v>
      </c>
      <c r="C735">
        <v>3</v>
      </c>
      <c r="D735" s="7" t="s">
        <v>13</v>
      </c>
      <c r="E735" s="2">
        <v>1123</v>
      </c>
      <c r="F735" s="18">
        <v>-8.1966755747240096</v>
      </c>
      <c r="G735" s="18">
        <v>51.783581067422098</v>
      </c>
    </row>
    <row r="736" spans="1:7" x14ac:dyDescent="0.25">
      <c r="A736" s="5">
        <v>39612</v>
      </c>
      <c r="B736" s="7">
        <v>9019</v>
      </c>
      <c r="C736">
        <v>3</v>
      </c>
      <c r="D736" s="7" t="s">
        <v>13</v>
      </c>
      <c r="E736" s="2">
        <v>1124</v>
      </c>
      <c r="F736" s="18">
        <v>-8.1964428008302708</v>
      </c>
      <c r="G736" s="18">
        <v>51.783374721080698</v>
      </c>
    </row>
    <row r="737" spans="1:7" x14ac:dyDescent="0.25">
      <c r="A737" s="5">
        <v>39613</v>
      </c>
      <c r="B737" s="16">
        <v>499</v>
      </c>
      <c r="C737">
        <v>6</v>
      </c>
      <c r="D737" s="7" t="s">
        <v>9</v>
      </c>
      <c r="E737" s="2">
        <v>136</v>
      </c>
      <c r="F737" s="17">
        <v>-9.6320198850727703</v>
      </c>
      <c r="G737" s="17">
        <v>52.591137707943297</v>
      </c>
    </row>
    <row r="738" spans="1:7" x14ac:dyDescent="0.25">
      <c r="A738" s="5">
        <v>39613</v>
      </c>
      <c r="B738" s="16">
        <v>499</v>
      </c>
      <c r="C738">
        <v>6</v>
      </c>
      <c r="D738" s="7" t="s">
        <v>9</v>
      </c>
      <c r="E738" s="2">
        <v>139</v>
      </c>
      <c r="F738" s="17">
        <v>-9.6320198850727703</v>
      </c>
      <c r="G738" s="17">
        <v>52.591137707943297</v>
      </c>
    </row>
    <row r="739" spans="1:7" x14ac:dyDescent="0.25">
      <c r="A739" s="5">
        <v>39613</v>
      </c>
      <c r="B739" s="16">
        <v>499</v>
      </c>
      <c r="C739">
        <v>6</v>
      </c>
      <c r="D739" s="7" t="s">
        <v>9</v>
      </c>
      <c r="E739" s="2">
        <v>244</v>
      </c>
      <c r="F739" s="17">
        <v>-9.6320198850727703</v>
      </c>
      <c r="G739" s="17">
        <v>52.591137707943297</v>
      </c>
    </row>
    <row r="740" spans="1:7" x14ac:dyDescent="0.25">
      <c r="A740" s="5">
        <v>39613</v>
      </c>
      <c r="B740" s="16">
        <v>500</v>
      </c>
      <c r="C740">
        <v>6</v>
      </c>
      <c r="D740" s="7" t="s">
        <v>9</v>
      </c>
      <c r="E740" s="2">
        <v>544</v>
      </c>
      <c r="F740" s="17">
        <v>-9.64695857220992</v>
      </c>
      <c r="G740" s="17">
        <v>52.585358906968203</v>
      </c>
    </row>
    <row r="741" spans="1:7" x14ac:dyDescent="0.25">
      <c r="A741" s="5">
        <v>39619</v>
      </c>
      <c r="B741" s="7">
        <v>9020</v>
      </c>
      <c r="C741">
        <v>3</v>
      </c>
      <c r="D741" s="7" t="s">
        <v>13</v>
      </c>
      <c r="E741" s="2">
        <v>1122</v>
      </c>
      <c r="F741" s="18">
        <v>-8.2532908411582397</v>
      </c>
      <c r="G741" s="18">
        <v>51.785027746846403</v>
      </c>
    </row>
    <row r="742" spans="1:7" x14ac:dyDescent="0.25">
      <c r="A742" s="5">
        <v>39619</v>
      </c>
      <c r="B742" s="7">
        <v>9020</v>
      </c>
      <c r="C742">
        <v>3</v>
      </c>
      <c r="D742" s="7" t="s">
        <v>13</v>
      </c>
      <c r="E742" s="2">
        <v>1124</v>
      </c>
      <c r="F742" s="18">
        <v>-8.2495031434367991</v>
      </c>
      <c r="G742" s="18">
        <v>51.776227104654097</v>
      </c>
    </row>
    <row r="743" spans="1:7" x14ac:dyDescent="0.25">
      <c r="A743" s="5">
        <v>39650</v>
      </c>
      <c r="B743" s="7">
        <v>9021</v>
      </c>
      <c r="C743">
        <v>3</v>
      </c>
      <c r="D743" s="7" t="s">
        <v>13</v>
      </c>
      <c r="E743" s="2">
        <v>1122</v>
      </c>
      <c r="F743" s="18">
        <v>-8.2532908411582397</v>
      </c>
      <c r="G743" s="18">
        <v>51.785027746846403</v>
      </c>
    </row>
    <row r="744" spans="1:7" x14ac:dyDescent="0.25">
      <c r="A744" s="5">
        <v>39650</v>
      </c>
      <c r="B744" s="7">
        <v>9021</v>
      </c>
      <c r="C744">
        <v>3</v>
      </c>
      <c r="D744" s="7" t="s">
        <v>13</v>
      </c>
      <c r="E744" s="2">
        <v>1123</v>
      </c>
      <c r="F744" s="18">
        <v>-8.2532908411582397</v>
      </c>
      <c r="G744" s="18">
        <v>51.785027746846403</v>
      </c>
    </row>
    <row r="745" spans="1:7" x14ac:dyDescent="0.25">
      <c r="A745" s="5">
        <v>39650</v>
      </c>
      <c r="B745" s="7">
        <v>9021</v>
      </c>
      <c r="C745">
        <v>3</v>
      </c>
      <c r="D745" s="7" t="s">
        <v>13</v>
      </c>
      <c r="E745" s="2">
        <v>1124</v>
      </c>
      <c r="F745" s="18">
        <v>-8.2532908411582397</v>
      </c>
      <c r="G745" s="18">
        <v>51.785027746846403</v>
      </c>
    </row>
    <row r="746" spans="1:7" x14ac:dyDescent="0.25">
      <c r="A746" s="5">
        <v>39651</v>
      </c>
      <c r="B746" s="7">
        <v>9022</v>
      </c>
      <c r="C746">
        <v>3</v>
      </c>
      <c r="D746" s="7" t="s">
        <v>13</v>
      </c>
      <c r="E746" s="2">
        <v>1122</v>
      </c>
      <c r="F746" s="18">
        <v>-8.2490158081054599</v>
      </c>
      <c r="G746" s="18">
        <v>51.782285200755197</v>
      </c>
    </row>
    <row r="747" spans="1:7" x14ac:dyDescent="0.25">
      <c r="A747" s="5">
        <v>39651</v>
      </c>
      <c r="B747" s="7">
        <v>9022</v>
      </c>
      <c r="C747">
        <v>3</v>
      </c>
      <c r="D747" s="7" t="s">
        <v>13</v>
      </c>
      <c r="E747" s="2">
        <v>1123</v>
      </c>
      <c r="F747" s="18">
        <v>-8.2490158081054599</v>
      </c>
      <c r="G747" s="18">
        <v>51.782285200755197</v>
      </c>
    </row>
    <row r="748" spans="1:7" x14ac:dyDescent="0.25">
      <c r="A748" s="5">
        <v>39651</v>
      </c>
      <c r="B748" s="7">
        <v>9022</v>
      </c>
      <c r="C748">
        <v>3</v>
      </c>
      <c r="D748" s="7" t="s">
        <v>13</v>
      </c>
      <c r="E748" s="2">
        <v>1124</v>
      </c>
      <c r="F748" s="18">
        <v>-8.2490158081054599</v>
      </c>
      <c r="G748" s="18">
        <v>51.782285200755197</v>
      </c>
    </row>
    <row r="749" spans="1:7" x14ac:dyDescent="0.25">
      <c r="A749" s="5">
        <v>39664</v>
      </c>
      <c r="B749" s="16">
        <v>502</v>
      </c>
      <c r="C749">
        <v>6</v>
      </c>
      <c r="D749" s="7" t="s">
        <v>9</v>
      </c>
      <c r="E749" s="2">
        <v>468</v>
      </c>
      <c r="F749" s="17">
        <v>-9.7838618709515401</v>
      </c>
      <c r="G749" s="17">
        <v>52.562956691081503</v>
      </c>
    </row>
    <row r="750" spans="1:7" x14ac:dyDescent="0.25">
      <c r="A750" s="5">
        <v>39664</v>
      </c>
      <c r="B750" s="16">
        <v>503</v>
      </c>
      <c r="C750">
        <v>6</v>
      </c>
      <c r="D750" s="7" t="s">
        <v>9</v>
      </c>
      <c r="E750" s="2">
        <v>433</v>
      </c>
      <c r="F750" s="17">
        <v>-9.7352185548930592</v>
      </c>
      <c r="G750" s="17">
        <v>52.508236989937402</v>
      </c>
    </row>
    <row r="751" spans="1:7" x14ac:dyDescent="0.25">
      <c r="A751" s="5">
        <v>39664</v>
      </c>
      <c r="B751" s="16">
        <v>503</v>
      </c>
      <c r="C751">
        <v>6</v>
      </c>
      <c r="D751" s="7" t="s">
        <v>9</v>
      </c>
      <c r="E751" s="2">
        <v>574</v>
      </c>
      <c r="F751" s="17">
        <v>-9.7352185548930592</v>
      </c>
      <c r="G751" s="17">
        <v>52.508236989937402</v>
      </c>
    </row>
    <row r="752" spans="1:7" x14ac:dyDescent="0.25">
      <c r="A752" s="5">
        <v>39664</v>
      </c>
      <c r="B752" s="16">
        <v>504</v>
      </c>
      <c r="C752">
        <v>6</v>
      </c>
      <c r="D752" s="7" t="s">
        <v>9</v>
      </c>
      <c r="E752" s="2">
        <v>56</v>
      </c>
      <c r="F752" s="17">
        <v>-9.6903383413825601</v>
      </c>
      <c r="G752" s="17">
        <v>52.536252749110602</v>
      </c>
    </row>
    <row r="753" spans="1:7" x14ac:dyDescent="0.25">
      <c r="A753" s="5">
        <v>39664</v>
      </c>
      <c r="B753" s="16">
        <v>504</v>
      </c>
      <c r="C753">
        <v>6</v>
      </c>
      <c r="D753" s="7" t="s">
        <v>9</v>
      </c>
      <c r="E753" s="2">
        <v>282</v>
      </c>
      <c r="F753" s="17">
        <v>-9.6903383413825601</v>
      </c>
      <c r="G753" s="17">
        <v>52.536252749110602</v>
      </c>
    </row>
    <row r="754" spans="1:7" x14ac:dyDescent="0.25">
      <c r="A754" s="5">
        <v>39664</v>
      </c>
      <c r="B754" s="16">
        <v>504</v>
      </c>
      <c r="C754">
        <v>6</v>
      </c>
      <c r="D754" s="7" t="s">
        <v>9</v>
      </c>
      <c r="E754" s="2">
        <v>468</v>
      </c>
      <c r="F754" s="17">
        <v>-9.6903383413825601</v>
      </c>
      <c r="G754" s="17">
        <v>52.536252749110602</v>
      </c>
    </row>
    <row r="755" spans="1:7" x14ac:dyDescent="0.25">
      <c r="A755" s="5">
        <v>39664</v>
      </c>
      <c r="B755" s="16">
        <v>504</v>
      </c>
      <c r="C755">
        <v>6</v>
      </c>
      <c r="D755" s="7" t="s">
        <v>9</v>
      </c>
      <c r="E755" s="2">
        <v>544</v>
      </c>
      <c r="F755" s="17">
        <v>-9.6903383413825601</v>
      </c>
      <c r="G755" s="17">
        <v>52.536252749110602</v>
      </c>
    </row>
    <row r="756" spans="1:7" x14ac:dyDescent="0.25">
      <c r="A756" s="5">
        <v>39668</v>
      </c>
      <c r="B756" s="16">
        <v>505</v>
      </c>
      <c r="C756">
        <v>6</v>
      </c>
      <c r="D756" s="7" t="s">
        <v>9</v>
      </c>
      <c r="E756" s="2">
        <v>244</v>
      </c>
      <c r="F756" s="17">
        <v>-9.6899093307921298</v>
      </c>
      <c r="G756" s="17">
        <v>52.513943531147802</v>
      </c>
    </row>
    <row r="757" spans="1:7" x14ac:dyDescent="0.25">
      <c r="A757" s="5">
        <v>39668</v>
      </c>
      <c r="B757" s="16">
        <v>505</v>
      </c>
      <c r="C757">
        <v>6</v>
      </c>
      <c r="D757" s="7" t="s">
        <v>9</v>
      </c>
      <c r="E757" s="2">
        <v>403</v>
      </c>
      <c r="F757" s="17">
        <v>-9.6899093307921298</v>
      </c>
      <c r="G757" s="17">
        <v>52.513943531147802</v>
      </c>
    </row>
    <row r="758" spans="1:7" x14ac:dyDescent="0.25">
      <c r="A758" s="5">
        <v>39668</v>
      </c>
      <c r="B758" s="16">
        <v>505</v>
      </c>
      <c r="C758">
        <v>6</v>
      </c>
      <c r="D758" s="7" t="s">
        <v>9</v>
      </c>
      <c r="E758" s="2">
        <v>405</v>
      </c>
      <c r="F758" s="17">
        <v>-9.6899093307921298</v>
      </c>
      <c r="G758" s="17">
        <v>52.513943531147802</v>
      </c>
    </row>
    <row r="759" spans="1:7" x14ac:dyDescent="0.25">
      <c r="A759" s="5">
        <v>39668</v>
      </c>
      <c r="B759" s="16">
        <v>505</v>
      </c>
      <c r="C759">
        <v>6</v>
      </c>
      <c r="D759" s="7" t="s">
        <v>9</v>
      </c>
      <c r="E759" s="2">
        <v>433</v>
      </c>
      <c r="F759" s="17">
        <v>-9.6899093307921298</v>
      </c>
      <c r="G759" s="17">
        <v>52.513943531147802</v>
      </c>
    </row>
    <row r="760" spans="1:7" x14ac:dyDescent="0.25">
      <c r="A760" s="5">
        <v>39668</v>
      </c>
      <c r="B760" s="16">
        <v>505</v>
      </c>
      <c r="C760">
        <v>6</v>
      </c>
      <c r="D760" s="7" t="s">
        <v>9</v>
      </c>
      <c r="E760" s="2">
        <v>468</v>
      </c>
      <c r="F760" s="17">
        <v>-9.6899093307921298</v>
      </c>
      <c r="G760" s="17">
        <v>52.513943531147802</v>
      </c>
    </row>
    <row r="761" spans="1:7" x14ac:dyDescent="0.25">
      <c r="A761" s="5">
        <v>39668</v>
      </c>
      <c r="B761" s="16">
        <v>505</v>
      </c>
      <c r="C761">
        <v>6</v>
      </c>
      <c r="D761" s="7" t="s">
        <v>9</v>
      </c>
      <c r="E761" s="2">
        <v>544</v>
      </c>
      <c r="F761" s="17">
        <v>-9.6899093307921298</v>
      </c>
      <c r="G761" s="17">
        <v>52.513943531147802</v>
      </c>
    </row>
    <row r="762" spans="1:7" x14ac:dyDescent="0.25">
      <c r="A762" s="5">
        <v>39668</v>
      </c>
      <c r="B762" s="16">
        <v>505</v>
      </c>
      <c r="C762">
        <v>6</v>
      </c>
      <c r="D762" s="7" t="s">
        <v>9</v>
      </c>
      <c r="E762" s="2">
        <v>545</v>
      </c>
      <c r="F762" s="17">
        <v>-9.6899093307921298</v>
      </c>
      <c r="G762" s="17">
        <v>52.513943531147802</v>
      </c>
    </row>
    <row r="763" spans="1:7" x14ac:dyDescent="0.25">
      <c r="A763" s="5">
        <v>39668</v>
      </c>
      <c r="B763" s="16">
        <v>505</v>
      </c>
      <c r="C763">
        <v>6</v>
      </c>
      <c r="D763" s="7" t="s">
        <v>9</v>
      </c>
      <c r="E763" s="2">
        <v>570</v>
      </c>
      <c r="F763" s="17">
        <v>-9.6899093307921298</v>
      </c>
      <c r="G763" s="17">
        <v>52.513943531147802</v>
      </c>
    </row>
    <row r="764" spans="1:7" x14ac:dyDescent="0.25">
      <c r="A764" s="5">
        <v>39668</v>
      </c>
      <c r="B764" s="16">
        <v>505</v>
      </c>
      <c r="C764">
        <v>6</v>
      </c>
      <c r="D764" s="7" t="s">
        <v>9</v>
      </c>
      <c r="E764" s="2">
        <v>574</v>
      </c>
      <c r="F764" s="17">
        <v>-9.6899093307921298</v>
      </c>
      <c r="G764" s="17">
        <v>52.513943531147802</v>
      </c>
    </row>
    <row r="765" spans="1:7" x14ac:dyDescent="0.25">
      <c r="A765" s="5">
        <v>39668</v>
      </c>
      <c r="B765" s="16">
        <v>505</v>
      </c>
      <c r="C765">
        <v>6</v>
      </c>
      <c r="D765" s="7" t="s">
        <v>9</v>
      </c>
      <c r="E765" s="2">
        <v>587</v>
      </c>
      <c r="F765" s="17">
        <v>-9.6899093307921298</v>
      </c>
      <c r="G765" s="17">
        <v>52.513943531147802</v>
      </c>
    </row>
    <row r="766" spans="1:7" x14ac:dyDescent="0.25">
      <c r="A766" s="5">
        <v>39668</v>
      </c>
      <c r="B766" s="16">
        <v>506</v>
      </c>
      <c r="C766">
        <v>6</v>
      </c>
      <c r="D766" s="7" t="s">
        <v>9</v>
      </c>
      <c r="E766" s="2">
        <v>136</v>
      </c>
      <c r="F766" s="17">
        <v>-9.4785319515723092</v>
      </c>
      <c r="G766" s="17">
        <v>52.5928026696552</v>
      </c>
    </row>
    <row r="767" spans="1:7" x14ac:dyDescent="0.25">
      <c r="A767" s="5">
        <v>39668</v>
      </c>
      <c r="B767" s="16">
        <v>506</v>
      </c>
      <c r="C767">
        <v>6</v>
      </c>
      <c r="D767" s="7" t="s">
        <v>9</v>
      </c>
      <c r="E767" s="2">
        <v>419</v>
      </c>
      <c r="F767" s="17">
        <v>-9.4785319515723092</v>
      </c>
      <c r="G767" s="17">
        <v>52.5928026696552</v>
      </c>
    </row>
    <row r="768" spans="1:7" x14ac:dyDescent="0.25">
      <c r="A768" s="5">
        <v>39688</v>
      </c>
      <c r="B768" s="7">
        <v>9023</v>
      </c>
      <c r="C768">
        <v>3</v>
      </c>
      <c r="D768" s="7" t="s">
        <v>13</v>
      </c>
      <c r="E768" s="2">
        <v>1122</v>
      </c>
      <c r="F768" s="18">
        <v>-8.26054517766147</v>
      </c>
      <c r="G768" s="18">
        <v>51.798980017420703</v>
      </c>
    </row>
    <row r="769" spans="1:7" x14ac:dyDescent="0.25">
      <c r="A769" s="5">
        <v>39688</v>
      </c>
      <c r="B769" s="7">
        <v>9023</v>
      </c>
      <c r="C769">
        <v>3</v>
      </c>
      <c r="D769" s="7" t="s">
        <v>13</v>
      </c>
      <c r="E769" s="2">
        <v>1123</v>
      </c>
      <c r="F769" s="18">
        <v>-8.26054517766147</v>
      </c>
      <c r="G769" s="18">
        <v>51.798980017420703</v>
      </c>
    </row>
    <row r="770" spans="1:7" x14ac:dyDescent="0.25">
      <c r="A770" s="5">
        <v>39688</v>
      </c>
      <c r="B770" s="7">
        <v>9023</v>
      </c>
      <c r="C770">
        <v>3</v>
      </c>
      <c r="D770" s="7" t="s">
        <v>13</v>
      </c>
      <c r="E770" s="2">
        <v>1124</v>
      </c>
      <c r="F770" s="18">
        <v>-8.26054517766147</v>
      </c>
      <c r="G770" s="18">
        <v>51.798980017420703</v>
      </c>
    </row>
    <row r="771" spans="1:7" x14ac:dyDescent="0.25">
      <c r="A771" s="5">
        <v>39690</v>
      </c>
      <c r="B771" s="16">
        <v>507</v>
      </c>
      <c r="C771">
        <v>6</v>
      </c>
      <c r="D771" s="7" t="s">
        <v>9</v>
      </c>
      <c r="E771" s="2">
        <v>553</v>
      </c>
      <c r="F771" s="17">
        <v>-10.9339019865744</v>
      </c>
      <c r="G771" s="17">
        <v>52.575793111437001</v>
      </c>
    </row>
    <row r="772" spans="1:7" x14ac:dyDescent="0.25">
      <c r="A772" s="5">
        <v>39690</v>
      </c>
      <c r="B772" s="16">
        <v>508</v>
      </c>
      <c r="C772">
        <v>6</v>
      </c>
      <c r="D772" s="7" t="s">
        <v>9</v>
      </c>
      <c r="E772" s="2">
        <v>136</v>
      </c>
      <c r="F772" s="17">
        <v>-9.6356672780772392</v>
      </c>
      <c r="G772" s="17">
        <v>52.587636347130797</v>
      </c>
    </row>
    <row r="773" spans="1:7" x14ac:dyDescent="0.25">
      <c r="A773" s="5">
        <v>39690</v>
      </c>
      <c r="B773" s="16">
        <v>508</v>
      </c>
      <c r="C773">
        <v>6</v>
      </c>
      <c r="D773" s="7" t="s">
        <v>9</v>
      </c>
      <c r="E773" s="2">
        <v>419</v>
      </c>
      <c r="F773" s="17">
        <v>-9.6356672780772392</v>
      </c>
      <c r="G773" s="17">
        <v>52.587636347130797</v>
      </c>
    </row>
    <row r="774" spans="1:7" x14ac:dyDescent="0.25">
      <c r="A774" s="5">
        <v>39690</v>
      </c>
      <c r="B774" s="16">
        <v>508</v>
      </c>
      <c r="C774">
        <v>6</v>
      </c>
      <c r="D774" s="7" t="s">
        <v>9</v>
      </c>
      <c r="E774" s="2">
        <v>448</v>
      </c>
      <c r="F774" s="17">
        <v>-9.6356672780772392</v>
      </c>
      <c r="G774" s="17">
        <v>52.587636347130797</v>
      </c>
    </row>
    <row r="775" spans="1:7" x14ac:dyDescent="0.25">
      <c r="A775" s="5">
        <v>39690</v>
      </c>
      <c r="B775" s="16">
        <v>508</v>
      </c>
      <c r="C775">
        <v>6</v>
      </c>
      <c r="D775" s="7" t="s">
        <v>9</v>
      </c>
      <c r="E775" s="2">
        <v>468</v>
      </c>
      <c r="F775" s="17">
        <v>-9.6356672780772392</v>
      </c>
      <c r="G775" s="17">
        <v>52.587636347130797</v>
      </c>
    </row>
    <row r="776" spans="1:7" x14ac:dyDescent="0.25">
      <c r="A776" s="5">
        <v>39690</v>
      </c>
      <c r="B776" s="16">
        <v>508</v>
      </c>
      <c r="C776">
        <v>6</v>
      </c>
      <c r="D776" s="7" t="s">
        <v>9</v>
      </c>
      <c r="E776" s="2">
        <v>544</v>
      </c>
      <c r="F776" s="17">
        <v>-9.6356672780772392</v>
      </c>
      <c r="G776" s="17">
        <v>52.587636347130797</v>
      </c>
    </row>
    <row r="777" spans="1:7" x14ac:dyDescent="0.25">
      <c r="A777" s="5">
        <v>39690</v>
      </c>
      <c r="B777" s="16">
        <v>508</v>
      </c>
      <c r="C777">
        <v>6</v>
      </c>
      <c r="D777" s="7" t="s">
        <v>9</v>
      </c>
      <c r="E777" s="2">
        <v>574</v>
      </c>
      <c r="F777" s="17">
        <v>-9.6356672780772392</v>
      </c>
      <c r="G777" s="17">
        <v>52.587636347130797</v>
      </c>
    </row>
    <row r="778" spans="1:7" x14ac:dyDescent="0.25">
      <c r="A778" s="5">
        <v>39698</v>
      </c>
      <c r="B778" s="16">
        <v>512</v>
      </c>
      <c r="C778">
        <v>6</v>
      </c>
      <c r="D778" s="7" t="s">
        <v>9</v>
      </c>
      <c r="E778" s="2">
        <v>279</v>
      </c>
      <c r="F778" s="17">
        <v>-9.7455370044384804</v>
      </c>
      <c r="G778" s="17">
        <v>52.557865934200201</v>
      </c>
    </row>
    <row r="779" spans="1:7" x14ac:dyDescent="0.25">
      <c r="A779" s="5">
        <v>39698</v>
      </c>
      <c r="B779" s="16">
        <v>512</v>
      </c>
      <c r="C779">
        <v>6</v>
      </c>
      <c r="D779" s="7" t="s">
        <v>9</v>
      </c>
      <c r="E779" s="2">
        <v>282</v>
      </c>
      <c r="F779" s="17">
        <v>-9.7455370044384804</v>
      </c>
      <c r="G779" s="17">
        <v>52.557865934200201</v>
      </c>
    </row>
    <row r="780" spans="1:7" x14ac:dyDescent="0.25">
      <c r="A780" s="5">
        <v>39704</v>
      </c>
      <c r="B780" s="16">
        <v>514</v>
      </c>
      <c r="C780">
        <v>6</v>
      </c>
      <c r="D780" s="7" t="s">
        <v>9</v>
      </c>
      <c r="E780" s="2">
        <v>136</v>
      </c>
      <c r="F780" s="17">
        <v>-9.6531959179806499</v>
      </c>
      <c r="G780" s="17">
        <v>52.582899401545802</v>
      </c>
    </row>
    <row r="781" spans="1:7" x14ac:dyDescent="0.25">
      <c r="A781" s="5">
        <v>39708</v>
      </c>
      <c r="B781" s="16">
        <v>516</v>
      </c>
      <c r="C781">
        <v>6</v>
      </c>
      <c r="D781" s="7" t="s">
        <v>9</v>
      </c>
      <c r="E781" s="2">
        <v>56</v>
      </c>
      <c r="F781" s="17">
        <v>-9.7571061053070096</v>
      </c>
      <c r="G781" s="17">
        <v>52.552167614764798</v>
      </c>
    </row>
    <row r="782" spans="1:7" x14ac:dyDescent="0.25">
      <c r="A782" s="5">
        <v>39708</v>
      </c>
      <c r="B782" s="16">
        <v>516</v>
      </c>
      <c r="C782">
        <v>6</v>
      </c>
      <c r="D782" s="7" t="s">
        <v>9</v>
      </c>
      <c r="E782" s="2">
        <v>155</v>
      </c>
      <c r="F782" s="17">
        <v>-9.7571061053070096</v>
      </c>
      <c r="G782" s="17">
        <v>52.552167614764798</v>
      </c>
    </row>
    <row r="783" spans="1:7" x14ac:dyDescent="0.25">
      <c r="A783" s="5">
        <v>39708</v>
      </c>
      <c r="B783" s="16">
        <v>517</v>
      </c>
      <c r="C783">
        <v>6</v>
      </c>
      <c r="D783" s="7" t="s">
        <v>9</v>
      </c>
      <c r="E783" s="2">
        <v>570</v>
      </c>
      <c r="F783" s="17">
        <v>-9.7718434867741006</v>
      </c>
      <c r="G783" s="17">
        <v>52.509896183596503</v>
      </c>
    </row>
    <row r="784" spans="1:7" x14ac:dyDescent="0.25">
      <c r="A784" s="5">
        <v>39708</v>
      </c>
      <c r="B784" s="16">
        <v>519</v>
      </c>
      <c r="C784">
        <v>6</v>
      </c>
      <c r="D784" s="7" t="s">
        <v>9</v>
      </c>
      <c r="E784" s="2">
        <v>570</v>
      </c>
      <c r="F784" s="17">
        <v>-9.6881138381438792</v>
      </c>
      <c r="G784" s="17">
        <v>52.522444140224998</v>
      </c>
    </row>
    <row r="785" spans="1:7" x14ac:dyDescent="0.25">
      <c r="A785" s="5">
        <v>39719</v>
      </c>
      <c r="B785" s="16">
        <v>521</v>
      </c>
      <c r="C785">
        <v>6</v>
      </c>
      <c r="D785" s="7" t="s">
        <v>9</v>
      </c>
      <c r="E785" s="2">
        <v>419</v>
      </c>
      <c r="F785" s="17">
        <v>-9.4808561165318004</v>
      </c>
      <c r="G785" s="17">
        <v>52.593456641208</v>
      </c>
    </row>
    <row r="786" spans="1:7" x14ac:dyDescent="0.25">
      <c r="A786" s="5">
        <v>39719</v>
      </c>
      <c r="B786" s="16">
        <v>521</v>
      </c>
      <c r="C786">
        <v>6</v>
      </c>
      <c r="D786" s="7" t="s">
        <v>9</v>
      </c>
      <c r="E786" s="2">
        <v>553</v>
      </c>
      <c r="F786" s="17">
        <v>-9.4808561165318004</v>
      </c>
      <c r="G786" s="17">
        <v>52.593456641208</v>
      </c>
    </row>
    <row r="787" spans="1:7" x14ac:dyDescent="0.25">
      <c r="A787" s="5">
        <v>39965</v>
      </c>
      <c r="B787" s="7">
        <v>9025</v>
      </c>
      <c r="C787">
        <v>2</v>
      </c>
      <c r="D787" s="7" t="s">
        <v>12</v>
      </c>
      <c r="E787" s="2">
        <v>1153</v>
      </c>
      <c r="F787" s="17">
        <v>-10.0761957116883</v>
      </c>
      <c r="G787" s="17">
        <v>52.558541322341597</v>
      </c>
    </row>
    <row r="788" spans="1:7" x14ac:dyDescent="0.25">
      <c r="A788" s="5">
        <v>39965</v>
      </c>
      <c r="B788" s="7">
        <v>9025</v>
      </c>
      <c r="C788">
        <v>2</v>
      </c>
      <c r="D788" s="7" t="s">
        <v>12</v>
      </c>
      <c r="E788" s="2">
        <v>1186</v>
      </c>
      <c r="F788" s="17">
        <v>-10.0761957116883</v>
      </c>
      <c r="G788" s="17">
        <v>52.558541322341597</v>
      </c>
    </row>
    <row r="789" spans="1:7" x14ac:dyDescent="0.25">
      <c r="A789" s="5">
        <v>39965</v>
      </c>
      <c r="B789" s="7">
        <v>9025</v>
      </c>
      <c r="C789">
        <v>2</v>
      </c>
      <c r="D789" s="7" t="s">
        <v>12</v>
      </c>
      <c r="E789" s="2">
        <v>1188</v>
      </c>
      <c r="F789" s="17">
        <v>-10.0761957116883</v>
      </c>
      <c r="G789" s="17">
        <v>52.558541322341597</v>
      </c>
    </row>
    <row r="790" spans="1:7" x14ac:dyDescent="0.25">
      <c r="A790" s="5">
        <v>39965</v>
      </c>
      <c r="B790" s="7">
        <v>9025</v>
      </c>
      <c r="C790">
        <v>2</v>
      </c>
      <c r="D790" s="7" t="s">
        <v>12</v>
      </c>
      <c r="E790" s="2">
        <v>1192</v>
      </c>
      <c r="F790" s="17">
        <v>-10.0761957116883</v>
      </c>
      <c r="G790" s="17">
        <v>52.558541322341597</v>
      </c>
    </row>
    <row r="791" spans="1:7" x14ac:dyDescent="0.25">
      <c r="A791" s="5">
        <v>39965</v>
      </c>
      <c r="B791" s="7">
        <v>9025</v>
      </c>
      <c r="C791">
        <v>2</v>
      </c>
      <c r="D791" s="7" t="s">
        <v>12</v>
      </c>
      <c r="E791" s="2">
        <v>1194</v>
      </c>
      <c r="F791" s="17">
        <v>-10.0761957116883</v>
      </c>
      <c r="G791" s="17">
        <v>52.558541322341597</v>
      </c>
    </row>
    <row r="792" spans="1:7" x14ac:dyDescent="0.25">
      <c r="A792" s="5">
        <v>39965</v>
      </c>
      <c r="B792" s="7">
        <v>9025</v>
      </c>
      <c r="C792">
        <v>2</v>
      </c>
      <c r="D792" s="7" t="s">
        <v>12</v>
      </c>
      <c r="E792" s="2">
        <v>1194</v>
      </c>
      <c r="F792" s="17">
        <v>-10.0761957116883</v>
      </c>
      <c r="G792" s="17">
        <v>52.558541322341597</v>
      </c>
    </row>
    <row r="793" spans="1:7" x14ac:dyDescent="0.25">
      <c r="A793" s="5">
        <v>39965</v>
      </c>
      <c r="B793" s="7">
        <v>9025</v>
      </c>
      <c r="C793">
        <v>2</v>
      </c>
      <c r="D793" s="7" t="s">
        <v>12</v>
      </c>
      <c r="E793" s="2">
        <v>1196</v>
      </c>
      <c r="F793" s="17">
        <v>-10.0761957116883</v>
      </c>
      <c r="G793" s="17">
        <v>52.558541322341597</v>
      </c>
    </row>
    <row r="794" spans="1:7" x14ac:dyDescent="0.25">
      <c r="A794" s="5">
        <v>39965</v>
      </c>
      <c r="B794" s="7">
        <v>9025</v>
      </c>
      <c r="C794">
        <v>2</v>
      </c>
      <c r="D794" s="7" t="s">
        <v>12</v>
      </c>
      <c r="E794" s="2">
        <v>1199</v>
      </c>
      <c r="F794" s="17">
        <v>-10.0761957116883</v>
      </c>
      <c r="G794" s="17">
        <v>52.558541322341597</v>
      </c>
    </row>
    <row r="795" spans="1:7" x14ac:dyDescent="0.25">
      <c r="A795" s="5">
        <v>39965</v>
      </c>
      <c r="B795" s="7">
        <v>9025</v>
      </c>
      <c r="C795">
        <v>2</v>
      </c>
      <c r="D795" s="7" t="s">
        <v>12</v>
      </c>
      <c r="E795" s="2">
        <v>1203</v>
      </c>
      <c r="F795" s="17">
        <v>-10.0761957116883</v>
      </c>
      <c r="G795" s="17">
        <v>52.558541322341597</v>
      </c>
    </row>
    <row r="796" spans="1:7" x14ac:dyDescent="0.25">
      <c r="A796" s="5">
        <v>39966</v>
      </c>
      <c r="B796" s="7">
        <v>9026</v>
      </c>
      <c r="C796">
        <v>2</v>
      </c>
      <c r="D796" s="7" t="s">
        <v>12</v>
      </c>
      <c r="E796" s="2">
        <v>1153</v>
      </c>
      <c r="F796" s="17">
        <v>-10.0718877982858</v>
      </c>
      <c r="G796" s="17">
        <v>52.663583519489201</v>
      </c>
    </row>
    <row r="797" spans="1:7" x14ac:dyDescent="0.25">
      <c r="A797" s="5">
        <v>39966</v>
      </c>
      <c r="B797" s="7">
        <v>9026</v>
      </c>
      <c r="C797">
        <v>2</v>
      </c>
      <c r="D797" s="7" t="s">
        <v>12</v>
      </c>
      <c r="E797" s="2">
        <v>1153</v>
      </c>
      <c r="F797" s="17">
        <v>-10.0718877982858</v>
      </c>
      <c r="G797" s="17">
        <v>52.663583519489201</v>
      </c>
    </row>
    <row r="798" spans="1:7" x14ac:dyDescent="0.25">
      <c r="A798" s="5">
        <v>39966</v>
      </c>
      <c r="B798" s="7">
        <v>9026</v>
      </c>
      <c r="C798">
        <v>2</v>
      </c>
      <c r="D798" s="7" t="s">
        <v>12</v>
      </c>
      <c r="E798" s="2">
        <v>1186</v>
      </c>
      <c r="F798" s="17">
        <v>-10.0718877982858</v>
      </c>
      <c r="G798" s="17">
        <v>52.663583519489201</v>
      </c>
    </row>
    <row r="799" spans="1:7" x14ac:dyDescent="0.25">
      <c r="A799" s="5">
        <v>39966</v>
      </c>
      <c r="B799" s="7">
        <v>9026</v>
      </c>
      <c r="C799">
        <v>2</v>
      </c>
      <c r="D799" s="7" t="s">
        <v>12</v>
      </c>
      <c r="E799" s="2">
        <v>1188</v>
      </c>
      <c r="F799" s="17">
        <v>-10.0718877982858</v>
      </c>
      <c r="G799" s="17">
        <v>52.663583519489201</v>
      </c>
    </row>
    <row r="800" spans="1:7" x14ac:dyDescent="0.25">
      <c r="A800" s="5">
        <v>39966</v>
      </c>
      <c r="B800" s="7">
        <v>9026</v>
      </c>
      <c r="C800">
        <v>2</v>
      </c>
      <c r="D800" s="7" t="s">
        <v>12</v>
      </c>
      <c r="E800" s="2">
        <v>1192</v>
      </c>
      <c r="F800" s="17">
        <v>-10.0718877982858</v>
      </c>
      <c r="G800" s="17">
        <v>52.663583519489201</v>
      </c>
    </row>
    <row r="801" spans="1:7" x14ac:dyDescent="0.25">
      <c r="A801" s="5">
        <v>39966</v>
      </c>
      <c r="B801" s="7">
        <v>9026</v>
      </c>
      <c r="C801">
        <v>2</v>
      </c>
      <c r="D801" s="7" t="s">
        <v>12</v>
      </c>
      <c r="E801" s="2">
        <v>1194</v>
      </c>
      <c r="F801" s="17">
        <v>-10.0718877982858</v>
      </c>
      <c r="G801" s="17">
        <v>52.663583519489201</v>
      </c>
    </row>
    <row r="802" spans="1:7" x14ac:dyDescent="0.25">
      <c r="A802" s="5">
        <v>39966</v>
      </c>
      <c r="B802" s="7">
        <v>9026</v>
      </c>
      <c r="C802">
        <v>2</v>
      </c>
      <c r="D802" s="7" t="s">
        <v>12</v>
      </c>
      <c r="E802" s="2">
        <v>1194</v>
      </c>
      <c r="F802" s="17">
        <v>-10.0718877982858</v>
      </c>
      <c r="G802" s="17">
        <v>52.663583519489201</v>
      </c>
    </row>
    <row r="803" spans="1:7" x14ac:dyDescent="0.25">
      <c r="A803" s="5">
        <v>39966</v>
      </c>
      <c r="B803" s="7">
        <v>9026</v>
      </c>
      <c r="C803">
        <v>2</v>
      </c>
      <c r="D803" s="7" t="s">
        <v>12</v>
      </c>
      <c r="E803" s="2">
        <v>1196</v>
      </c>
      <c r="F803" s="17">
        <v>-10.0718877982858</v>
      </c>
      <c r="G803" s="17">
        <v>52.663583519489201</v>
      </c>
    </row>
    <row r="804" spans="1:7" x14ac:dyDescent="0.25">
      <c r="A804" s="5">
        <v>39966</v>
      </c>
      <c r="B804" s="7">
        <v>9026</v>
      </c>
      <c r="C804">
        <v>2</v>
      </c>
      <c r="D804" s="7" t="s">
        <v>12</v>
      </c>
      <c r="E804" s="2">
        <v>1199</v>
      </c>
      <c r="F804" s="17">
        <v>-10.0718877982858</v>
      </c>
      <c r="G804" s="17">
        <v>52.663583519489201</v>
      </c>
    </row>
    <row r="805" spans="1:7" x14ac:dyDescent="0.25">
      <c r="A805" s="5">
        <v>39966</v>
      </c>
      <c r="B805" s="7">
        <v>9026</v>
      </c>
      <c r="C805">
        <v>2</v>
      </c>
      <c r="D805" s="7" t="s">
        <v>12</v>
      </c>
      <c r="E805" s="2">
        <v>1203</v>
      </c>
      <c r="F805" s="17">
        <v>-10.0718877982858</v>
      </c>
      <c r="G805" s="17">
        <v>52.663583519489201</v>
      </c>
    </row>
    <row r="806" spans="1:7" x14ac:dyDescent="0.25">
      <c r="A806" s="5">
        <v>39967</v>
      </c>
      <c r="B806" s="7">
        <v>9027</v>
      </c>
      <c r="C806">
        <v>2</v>
      </c>
      <c r="D806" s="7" t="s">
        <v>12</v>
      </c>
      <c r="E806" s="2">
        <v>1153</v>
      </c>
      <c r="F806" s="17">
        <v>-10.1621592857712</v>
      </c>
      <c r="G806" s="17">
        <v>52.6446243647068</v>
      </c>
    </row>
    <row r="807" spans="1:7" x14ac:dyDescent="0.25">
      <c r="A807" s="5">
        <v>39967</v>
      </c>
      <c r="B807" s="7">
        <v>9027</v>
      </c>
      <c r="C807">
        <v>2</v>
      </c>
      <c r="D807" s="7" t="s">
        <v>12</v>
      </c>
      <c r="E807" s="2">
        <v>1153</v>
      </c>
      <c r="F807" s="17">
        <v>-10.1621592857712</v>
      </c>
      <c r="G807" s="17">
        <v>52.6446243647068</v>
      </c>
    </row>
    <row r="808" spans="1:7" x14ac:dyDescent="0.25">
      <c r="A808" s="5">
        <v>39967</v>
      </c>
      <c r="B808" s="7">
        <v>9027</v>
      </c>
      <c r="C808">
        <v>2</v>
      </c>
      <c r="D808" s="7" t="s">
        <v>12</v>
      </c>
      <c r="E808" s="2">
        <v>1186</v>
      </c>
      <c r="F808" s="17">
        <v>-10.1621592857712</v>
      </c>
      <c r="G808" s="17">
        <v>52.6446243647068</v>
      </c>
    </row>
    <row r="809" spans="1:7" x14ac:dyDescent="0.25">
      <c r="A809" s="5">
        <v>39967</v>
      </c>
      <c r="B809" s="7">
        <v>9027</v>
      </c>
      <c r="C809">
        <v>2</v>
      </c>
      <c r="D809" s="7" t="s">
        <v>12</v>
      </c>
      <c r="E809" s="2">
        <v>1192</v>
      </c>
      <c r="F809" s="17">
        <v>-10.1621592857712</v>
      </c>
      <c r="G809" s="17">
        <v>52.6446243647068</v>
      </c>
    </row>
    <row r="810" spans="1:7" x14ac:dyDescent="0.25">
      <c r="A810" s="5">
        <v>39967</v>
      </c>
      <c r="B810" s="7">
        <v>9027</v>
      </c>
      <c r="C810">
        <v>2</v>
      </c>
      <c r="D810" s="7" t="s">
        <v>12</v>
      </c>
      <c r="E810" s="2">
        <v>1194</v>
      </c>
      <c r="F810" s="17">
        <v>-10.1621592857712</v>
      </c>
      <c r="G810" s="17">
        <v>52.6446243647068</v>
      </c>
    </row>
    <row r="811" spans="1:7" x14ac:dyDescent="0.25">
      <c r="A811" s="5">
        <v>39967</v>
      </c>
      <c r="B811" s="7">
        <v>9027</v>
      </c>
      <c r="C811">
        <v>2</v>
      </c>
      <c r="D811" s="7" t="s">
        <v>12</v>
      </c>
      <c r="E811" s="2">
        <v>1194</v>
      </c>
      <c r="F811" s="17">
        <v>-10.1621592857712</v>
      </c>
      <c r="G811" s="17">
        <v>52.6446243647068</v>
      </c>
    </row>
    <row r="812" spans="1:7" x14ac:dyDescent="0.25">
      <c r="A812" s="5">
        <v>39967</v>
      </c>
      <c r="B812" s="7">
        <v>9027</v>
      </c>
      <c r="C812">
        <v>2</v>
      </c>
      <c r="D812" s="7" t="s">
        <v>12</v>
      </c>
      <c r="E812" s="2">
        <v>1196</v>
      </c>
      <c r="F812" s="17">
        <v>-10.1621592857712</v>
      </c>
      <c r="G812" s="17">
        <v>52.6446243647068</v>
      </c>
    </row>
    <row r="813" spans="1:7" x14ac:dyDescent="0.25">
      <c r="A813" s="5">
        <v>39967</v>
      </c>
      <c r="B813" s="7">
        <v>9027</v>
      </c>
      <c r="C813">
        <v>2</v>
      </c>
      <c r="D813" s="7" t="s">
        <v>12</v>
      </c>
      <c r="E813" s="2">
        <v>1199</v>
      </c>
      <c r="F813" s="17">
        <v>-10.1621592857712</v>
      </c>
      <c r="G813" s="17">
        <v>52.6446243647068</v>
      </c>
    </row>
    <row r="814" spans="1:7" x14ac:dyDescent="0.25">
      <c r="A814" s="5">
        <v>40037</v>
      </c>
      <c r="B814" s="7">
        <v>9031</v>
      </c>
      <c r="C814">
        <v>2</v>
      </c>
      <c r="D814" s="7" t="s">
        <v>12</v>
      </c>
      <c r="E814" s="2">
        <v>1153</v>
      </c>
      <c r="F814" s="17">
        <v>-9.8723785426824904</v>
      </c>
      <c r="G814" s="17">
        <v>52.715183312745602</v>
      </c>
    </row>
    <row r="815" spans="1:7" x14ac:dyDescent="0.25">
      <c r="A815" s="5">
        <v>40037</v>
      </c>
      <c r="B815" s="7">
        <v>9031</v>
      </c>
      <c r="C815">
        <v>2</v>
      </c>
      <c r="D815" s="7" t="s">
        <v>12</v>
      </c>
      <c r="E815" s="2">
        <v>1186</v>
      </c>
      <c r="F815" s="17">
        <v>-9.8723785426824904</v>
      </c>
      <c r="G815" s="17">
        <v>52.715183312745602</v>
      </c>
    </row>
    <row r="816" spans="1:7" x14ac:dyDescent="0.25">
      <c r="A816" s="5">
        <v>40037</v>
      </c>
      <c r="B816" s="7">
        <v>9031</v>
      </c>
      <c r="C816">
        <v>2</v>
      </c>
      <c r="D816" s="7" t="s">
        <v>12</v>
      </c>
      <c r="E816" s="2">
        <v>1188</v>
      </c>
      <c r="F816" s="17">
        <v>-9.8723785426824904</v>
      </c>
      <c r="G816" s="17">
        <v>52.715183312745602</v>
      </c>
    </row>
    <row r="817" spans="1:7" x14ac:dyDescent="0.25">
      <c r="A817" s="5">
        <v>40037</v>
      </c>
      <c r="B817" s="7">
        <v>9031</v>
      </c>
      <c r="C817">
        <v>2</v>
      </c>
      <c r="D817" s="7" t="s">
        <v>12</v>
      </c>
      <c r="E817" s="2">
        <v>1194</v>
      </c>
      <c r="F817" s="17">
        <v>-9.8723785426824904</v>
      </c>
      <c r="G817" s="17">
        <v>52.715183312745602</v>
      </c>
    </row>
    <row r="818" spans="1:7" x14ac:dyDescent="0.25">
      <c r="A818" s="5">
        <v>40037</v>
      </c>
      <c r="B818" s="7">
        <v>9031</v>
      </c>
      <c r="C818">
        <v>2</v>
      </c>
      <c r="D818" s="7" t="s">
        <v>12</v>
      </c>
      <c r="E818" s="2">
        <v>1196</v>
      </c>
      <c r="F818" s="17">
        <v>-9.8723785426824904</v>
      </c>
      <c r="G818" s="17">
        <v>52.715183312745602</v>
      </c>
    </row>
    <row r="819" spans="1:7" x14ac:dyDescent="0.25">
      <c r="A819" s="5">
        <v>40037</v>
      </c>
      <c r="B819" s="7">
        <v>9031</v>
      </c>
      <c r="C819">
        <v>2</v>
      </c>
      <c r="D819" s="7" t="s">
        <v>12</v>
      </c>
      <c r="E819" s="2">
        <v>1199</v>
      </c>
      <c r="F819" s="17">
        <v>-9.8723785426824904</v>
      </c>
      <c r="G819" s="17">
        <v>52.715183312745602</v>
      </c>
    </row>
    <row r="820" spans="1:7" x14ac:dyDescent="0.25">
      <c r="A820" s="5">
        <v>40037</v>
      </c>
      <c r="B820" s="7">
        <v>9031</v>
      </c>
      <c r="C820">
        <v>2</v>
      </c>
      <c r="D820" s="7" t="s">
        <v>12</v>
      </c>
      <c r="E820" s="2">
        <v>1203</v>
      </c>
      <c r="F820" s="17">
        <v>-9.8723785426824904</v>
      </c>
      <c r="G820" s="17">
        <v>52.715183312745602</v>
      </c>
    </row>
    <row r="821" spans="1:7" x14ac:dyDescent="0.25">
      <c r="A821" s="5">
        <v>40037</v>
      </c>
      <c r="B821" s="7">
        <v>9032</v>
      </c>
      <c r="C821">
        <v>2</v>
      </c>
      <c r="D821" s="7" t="s">
        <v>12</v>
      </c>
      <c r="E821" s="2">
        <v>1192</v>
      </c>
      <c r="F821" s="17">
        <v>-9.8670100079563294</v>
      </c>
      <c r="G821" s="17">
        <v>52.870726970422801</v>
      </c>
    </row>
    <row r="822" spans="1:7" x14ac:dyDescent="0.25">
      <c r="A822" s="5">
        <v>40387</v>
      </c>
      <c r="B822" s="7">
        <v>9040</v>
      </c>
      <c r="C822">
        <v>4</v>
      </c>
      <c r="D822" s="7" t="s">
        <v>14</v>
      </c>
      <c r="E822" s="2">
        <v>1188</v>
      </c>
      <c r="F822" s="18">
        <v>-9.9132728576660103</v>
      </c>
      <c r="G822" s="18">
        <v>54.220887069782101</v>
      </c>
    </row>
    <row r="823" spans="1:7" x14ac:dyDescent="0.25">
      <c r="A823" s="5">
        <v>40387</v>
      </c>
      <c r="B823" s="7">
        <v>9040</v>
      </c>
      <c r="C823">
        <v>4</v>
      </c>
      <c r="D823" s="7" t="s">
        <v>14</v>
      </c>
      <c r="E823" s="2">
        <v>1199</v>
      </c>
      <c r="F823" s="18">
        <v>-9.9132728576660103</v>
      </c>
      <c r="G823" s="18">
        <v>54.220887069782101</v>
      </c>
    </row>
    <row r="824" spans="1:7" x14ac:dyDescent="0.25">
      <c r="A824" s="5">
        <v>40465</v>
      </c>
      <c r="B824" s="7">
        <v>9042</v>
      </c>
      <c r="C824">
        <v>4</v>
      </c>
      <c r="D824" s="7" t="s">
        <v>14</v>
      </c>
      <c r="E824" s="2">
        <v>1199</v>
      </c>
      <c r="F824" s="18">
        <v>-9.8902702331542898</v>
      </c>
      <c r="G824" s="18">
        <v>54.2425599770662</v>
      </c>
    </row>
    <row r="825" spans="1:7" x14ac:dyDescent="0.25">
      <c r="A825" s="5">
        <v>41415</v>
      </c>
      <c r="B825" s="21">
        <v>9043</v>
      </c>
      <c r="C825">
        <v>2</v>
      </c>
      <c r="D825" s="7" t="s">
        <v>12</v>
      </c>
      <c r="E825" s="2">
        <v>1409</v>
      </c>
      <c r="F825" s="22">
        <v>-9.9383333333333308</v>
      </c>
      <c r="G825" s="22">
        <v>53.643333333333302</v>
      </c>
    </row>
    <row r="826" spans="1:7" x14ac:dyDescent="0.25">
      <c r="A826" s="5">
        <v>41428</v>
      </c>
      <c r="B826" s="21">
        <v>9046</v>
      </c>
      <c r="C826">
        <v>4</v>
      </c>
      <c r="D826" s="7" t="s">
        <v>14</v>
      </c>
      <c r="E826" s="2">
        <v>1188</v>
      </c>
      <c r="F826" s="23">
        <v>-9.8887789999999995</v>
      </c>
      <c r="G826" s="23">
        <v>54.278655999999998</v>
      </c>
    </row>
    <row r="827" spans="1:7" x14ac:dyDescent="0.25">
      <c r="A827" s="5">
        <v>41428</v>
      </c>
      <c r="B827" s="21">
        <v>9046</v>
      </c>
      <c r="C827">
        <v>4</v>
      </c>
      <c r="D827" s="7" t="s">
        <v>14</v>
      </c>
      <c r="E827" s="2">
        <v>1369</v>
      </c>
      <c r="F827" s="23">
        <v>-9.8887789999999995</v>
      </c>
      <c r="G827" s="23">
        <v>54.278655999999998</v>
      </c>
    </row>
    <row r="828" spans="1:7" x14ac:dyDescent="0.25">
      <c r="A828" s="5">
        <v>41428</v>
      </c>
      <c r="B828" s="21">
        <v>9046</v>
      </c>
      <c r="C828">
        <v>4</v>
      </c>
      <c r="D828" s="7" t="s">
        <v>14</v>
      </c>
      <c r="E828" s="2">
        <v>1372</v>
      </c>
      <c r="F828" s="23">
        <v>-9.8887789999999995</v>
      </c>
      <c r="G828" s="23">
        <v>54.278655999999998</v>
      </c>
    </row>
    <row r="829" spans="1:7" x14ac:dyDescent="0.25">
      <c r="A829" s="5">
        <v>41428</v>
      </c>
      <c r="B829" s="21">
        <v>9046</v>
      </c>
      <c r="C829">
        <v>4</v>
      </c>
      <c r="D829" s="7" t="s">
        <v>14</v>
      </c>
      <c r="E829" s="2">
        <v>1409</v>
      </c>
      <c r="F829" s="23">
        <v>-9.8887789999999995</v>
      </c>
      <c r="G829" s="23">
        <v>54.278655999999998</v>
      </c>
    </row>
    <row r="830" spans="1:7" x14ac:dyDescent="0.25">
      <c r="A830" s="5">
        <v>41428</v>
      </c>
      <c r="B830" s="21">
        <v>9046</v>
      </c>
      <c r="C830">
        <v>4</v>
      </c>
      <c r="D830" s="7" t="s">
        <v>14</v>
      </c>
      <c r="E830" s="2">
        <v>1412</v>
      </c>
      <c r="F830" s="23">
        <v>-9.8887789999999995</v>
      </c>
      <c r="G830" s="23">
        <v>54.278655999999998</v>
      </c>
    </row>
    <row r="831" spans="1:7" x14ac:dyDescent="0.25">
      <c r="A831" s="5">
        <v>41431</v>
      </c>
      <c r="B831" s="21">
        <v>9048</v>
      </c>
      <c r="C831">
        <v>2</v>
      </c>
      <c r="D831" s="7" t="s">
        <v>12</v>
      </c>
      <c r="E831" s="2">
        <v>1322</v>
      </c>
      <c r="F831" s="22">
        <v>-9.8925000000000001</v>
      </c>
      <c r="G831" s="22">
        <v>53.631316666666599</v>
      </c>
    </row>
    <row r="832" spans="1:7" x14ac:dyDescent="0.25">
      <c r="A832" s="5">
        <v>41451</v>
      </c>
      <c r="B832" s="21">
        <v>9050</v>
      </c>
      <c r="C832">
        <v>2</v>
      </c>
      <c r="D832" s="7" t="s">
        <v>12</v>
      </c>
      <c r="E832" s="2">
        <v>1322</v>
      </c>
      <c r="F832" s="22">
        <v>-9.8221666666666696</v>
      </c>
      <c r="G832" s="22">
        <v>53.613666666666603</v>
      </c>
    </row>
    <row r="833" spans="1:7" x14ac:dyDescent="0.25">
      <c r="A833" s="5">
        <v>41464</v>
      </c>
      <c r="B833" s="21">
        <v>9052</v>
      </c>
      <c r="C833">
        <v>4</v>
      </c>
      <c r="D833" s="7" t="s">
        <v>14</v>
      </c>
      <c r="E833" s="2">
        <v>1356</v>
      </c>
      <c r="F833" s="22">
        <v>-10.090033333333301</v>
      </c>
      <c r="G833" s="22">
        <v>54.077399999999997</v>
      </c>
    </row>
    <row r="834" spans="1:7" x14ac:dyDescent="0.25">
      <c r="A834" s="5">
        <v>41493</v>
      </c>
      <c r="B834" s="21">
        <v>9054</v>
      </c>
      <c r="C834">
        <v>5</v>
      </c>
      <c r="D834" s="7" t="s">
        <v>11</v>
      </c>
      <c r="E834" s="2">
        <v>1369</v>
      </c>
      <c r="F834" s="22">
        <v>-8.4053989999999992</v>
      </c>
      <c r="G834" s="22">
        <v>54.613998000000002</v>
      </c>
    </row>
    <row r="835" spans="1:7" x14ac:dyDescent="0.25">
      <c r="A835" s="5">
        <v>41493</v>
      </c>
      <c r="B835" s="21">
        <v>9054</v>
      </c>
      <c r="C835">
        <v>5</v>
      </c>
      <c r="D835" s="7" t="s">
        <v>11</v>
      </c>
      <c r="E835" s="2">
        <v>1372</v>
      </c>
      <c r="F835" s="22">
        <v>-8.4053989999999992</v>
      </c>
      <c r="G835" s="22">
        <v>54.613998000000002</v>
      </c>
    </row>
    <row r="836" spans="1:7" x14ac:dyDescent="0.25">
      <c r="A836" s="5">
        <v>41494</v>
      </c>
      <c r="B836" s="21">
        <v>9055</v>
      </c>
      <c r="C836">
        <v>5</v>
      </c>
      <c r="D836" s="7" t="s">
        <v>11</v>
      </c>
      <c r="E836" s="2">
        <v>1369</v>
      </c>
      <c r="F836" s="22">
        <v>-8.4253119999999999</v>
      </c>
      <c r="G836" s="22">
        <v>54.583767999999999</v>
      </c>
    </row>
    <row r="837" spans="1:7" x14ac:dyDescent="0.25">
      <c r="A837" s="5">
        <v>41494</v>
      </c>
      <c r="B837" s="21">
        <v>9055</v>
      </c>
      <c r="C837">
        <v>5</v>
      </c>
      <c r="D837" s="7" t="s">
        <v>11</v>
      </c>
      <c r="E837" s="2">
        <v>1372</v>
      </c>
      <c r="F837" s="22">
        <v>-8.4253119999999999</v>
      </c>
      <c r="G837" s="22">
        <v>54.583767999999999</v>
      </c>
    </row>
    <row r="838" spans="1:7" x14ac:dyDescent="0.25">
      <c r="A838" s="5">
        <v>41786</v>
      </c>
      <c r="B838" s="21">
        <v>9056</v>
      </c>
      <c r="C838">
        <v>4</v>
      </c>
      <c r="D838" s="7" t="s">
        <v>14</v>
      </c>
      <c r="E838" s="2">
        <v>1409</v>
      </c>
      <c r="F838" s="18">
        <v>-10.018470000000001</v>
      </c>
      <c r="G838" s="17">
        <v>54.090319999999998</v>
      </c>
    </row>
    <row r="839" spans="1:7" x14ac:dyDescent="0.25">
      <c r="A839" s="5">
        <v>41786</v>
      </c>
      <c r="B839" s="21">
        <v>9056</v>
      </c>
      <c r="C839">
        <v>4</v>
      </c>
      <c r="D839" s="7" t="s">
        <v>14</v>
      </c>
      <c r="E839" s="2">
        <v>1412</v>
      </c>
      <c r="F839" s="18">
        <v>-10.018470000000001</v>
      </c>
      <c r="G839" s="17">
        <v>54.090319999999998</v>
      </c>
    </row>
    <row r="840" spans="1:7" x14ac:dyDescent="0.25">
      <c r="A840" s="5">
        <v>41786</v>
      </c>
      <c r="B840" s="21">
        <v>9056</v>
      </c>
      <c r="C840">
        <v>4</v>
      </c>
      <c r="D840" s="7" t="s">
        <v>14</v>
      </c>
      <c r="E840" s="2">
        <v>1444</v>
      </c>
      <c r="F840" s="18">
        <v>-10.018470000000001</v>
      </c>
      <c r="G840" s="17">
        <v>54.090319999999998</v>
      </c>
    </row>
    <row r="841" spans="1:7" x14ac:dyDescent="0.25">
      <c r="A841" s="5">
        <v>41786</v>
      </c>
      <c r="B841" s="21">
        <v>9056</v>
      </c>
      <c r="C841">
        <v>4</v>
      </c>
      <c r="D841" s="7" t="s">
        <v>14</v>
      </c>
      <c r="E841" s="2">
        <v>1468</v>
      </c>
      <c r="F841" s="18">
        <v>-10.018470000000001</v>
      </c>
      <c r="G841" s="17">
        <v>54.090319999999998</v>
      </c>
    </row>
    <row r="842" spans="1:7" x14ac:dyDescent="0.25">
      <c r="A842" s="5">
        <v>41788</v>
      </c>
      <c r="B842" s="21">
        <v>9057</v>
      </c>
      <c r="C842">
        <v>4</v>
      </c>
      <c r="D842" s="7" t="s">
        <v>14</v>
      </c>
      <c r="E842" s="2">
        <v>1409</v>
      </c>
      <c r="F842" s="18">
        <v>-10.038040000000001</v>
      </c>
      <c r="G842" s="17">
        <v>54.074179999999998</v>
      </c>
    </row>
    <row r="843" spans="1:7" x14ac:dyDescent="0.25">
      <c r="A843" s="5">
        <v>41788</v>
      </c>
      <c r="B843" s="21">
        <v>9057</v>
      </c>
      <c r="C843">
        <v>4</v>
      </c>
      <c r="D843" s="7" t="s">
        <v>14</v>
      </c>
      <c r="E843" s="2">
        <v>1412</v>
      </c>
      <c r="F843" s="18">
        <v>-10.038040000000001</v>
      </c>
      <c r="G843" s="17">
        <v>54.074179999999998</v>
      </c>
    </row>
    <row r="844" spans="1:7" x14ac:dyDescent="0.25">
      <c r="A844" s="5">
        <v>41788</v>
      </c>
      <c r="B844" s="21">
        <v>9057</v>
      </c>
      <c r="C844">
        <v>4</v>
      </c>
      <c r="D844" s="7" t="s">
        <v>14</v>
      </c>
      <c r="E844" s="2">
        <v>1444</v>
      </c>
      <c r="F844" s="18">
        <v>-10.038040000000001</v>
      </c>
      <c r="G844" s="17">
        <v>54.074179999999998</v>
      </c>
    </row>
    <row r="845" spans="1:7" x14ac:dyDescent="0.25">
      <c r="A845" s="5">
        <v>41788</v>
      </c>
      <c r="B845" s="21">
        <v>9057</v>
      </c>
      <c r="C845">
        <v>4</v>
      </c>
      <c r="D845" s="7" t="s">
        <v>14</v>
      </c>
      <c r="E845" s="2">
        <v>1468</v>
      </c>
      <c r="F845" s="18">
        <v>-10.038040000000001</v>
      </c>
      <c r="G845" s="17">
        <v>54.074179999999998</v>
      </c>
    </row>
    <row r="846" spans="1:7" x14ac:dyDescent="0.25">
      <c r="A846" s="5">
        <v>41804</v>
      </c>
      <c r="B846" s="21">
        <v>9058</v>
      </c>
      <c r="C846">
        <v>4</v>
      </c>
      <c r="D846" s="7" t="s">
        <v>14</v>
      </c>
      <c r="E846" s="2">
        <v>1188</v>
      </c>
      <c r="F846" s="18">
        <v>-10.13597</v>
      </c>
      <c r="G846" s="17">
        <v>54.113790000000002</v>
      </c>
    </row>
    <row r="847" spans="1:7" x14ac:dyDescent="0.25">
      <c r="A847" s="5">
        <v>41804</v>
      </c>
      <c r="B847" s="21">
        <v>9058</v>
      </c>
      <c r="C847">
        <v>4</v>
      </c>
      <c r="D847" s="7" t="s">
        <v>14</v>
      </c>
      <c r="E847" s="2">
        <v>1409</v>
      </c>
      <c r="F847" s="18">
        <v>-10.13597</v>
      </c>
      <c r="G847" s="17">
        <v>54.113790000000002</v>
      </c>
    </row>
    <row r="848" spans="1:7" x14ac:dyDescent="0.25">
      <c r="A848" s="5">
        <v>41804</v>
      </c>
      <c r="B848" s="21">
        <v>9058</v>
      </c>
      <c r="C848">
        <v>4</v>
      </c>
      <c r="D848" s="7" t="s">
        <v>14</v>
      </c>
      <c r="E848" s="2">
        <v>1412</v>
      </c>
      <c r="F848" s="18">
        <v>-10.13597</v>
      </c>
      <c r="G848" s="17">
        <v>54.113790000000002</v>
      </c>
    </row>
    <row r="849" spans="1:7" x14ac:dyDescent="0.25">
      <c r="A849" s="5">
        <v>41804</v>
      </c>
      <c r="B849" s="21">
        <v>9058</v>
      </c>
      <c r="C849">
        <v>4</v>
      </c>
      <c r="D849" s="7" t="s">
        <v>14</v>
      </c>
      <c r="E849" s="2">
        <v>1444</v>
      </c>
      <c r="F849" s="18">
        <v>-10.13597</v>
      </c>
      <c r="G849" s="17">
        <v>54.113790000000002</v>
      </c>
    </row>
    <row r="850" spans="1:7" x14ac:dyDescent="0.25">
      <c r="A850" s="5">
        <v>41804</v>
      </c>
      <c r="B850" s="21">
        <v>9058</v>
      </c>
      <c r="C850">
        <v>4</v>
      </c>
      <c r="D850" s="7" t="s">
        <v>14</v>
      </c>
      <c r="E850" s="2">
        <v>1468</v>
      </c>
      <c r="F850" s="18">
        <v>-10.13597</v>
      </c>
      <c r="G850" s="17">
        <v>54.113790000000002</v>
      </c>
    </row>
    <row r="851" spans="1:7" x14ac:dyDescent="0.25">
      <c r="A851" s="5">
        <v>41805</v>
      </c>
      <c r="B851" s="21">
        <v>9059</v>
      </c>
      <c r="C851">
        <v>4</v>
      </c>
      <c r="D851" s="7" t="s">
        <v>14</v>
      </c>
      <c r="E851" s="2">
        <v>1188</v>
      </c>
      <c r="F851" s="18">
        <v>-10.09009</v>
      </c>
      <c r="G851" s="17">
        <v>54.084910000000001</v>
      </c>
    </row>
    <row r="852" spans="1:7" x14ac:dyDescent="0.25">
      <c r="A852" s="5">
        <v>41805</v>
      </c>
      <c r="B852" s="21">
        <v>9059</v>
      </c>
      <c r="C852">
        <v>4</v>
      </c>
      <c r="D852" s="7" t="s">
        <v>14</v>
      </c>
      <c r="E852" s="2">
        <v>1369</v>
      </c>
      <c r="F852" s="18">
        <v>-10.09009</v>
      </c>
      <c r="G852" s="17">
        <v>54.084910000000001</v>
      </c>
    </row>
    <row r="853" spans="1:7" x14ac:dyDescent="0.25">
      <c r="A853" s="5">
        <v>41805</v>
      </c>
      <c r="B853" s="21">
        <v>9059</v>
      </c>
      <c r="C853">
        <v>4</v>
      </c>
      <c r="D853" s="7" t="s">
        <v>14</v>
      </c>
      <c r="E853" s="2">
        <v>1409</v>
      </c>
      <c r="F853" s="18">
        <v>-10.09009</v>
      </c>
      <c r="G853" s="17">
        <v>54.084910000000001</v>
      </c>
    </row>
    <row r="854" spans="1:7" x14ac:dyDescent="0.25">
      <c r="A854" s="5">
        <v>41805</v>
      </c>
      <c r="B854" s="21">
        <v>9059</v>
      </c>
      <c r="C854">
        <v>4</v>
      </c>
      <c r="D854" s="7" t="s">
        <v>14</v>
      </c>
      <c r="E854" s="2">
        <v>1412</v>
      </c>
      <c r="F854" s="18">
        <v>-10.09009</v>
      </c>
      <c r="G854" s="17">
        <v>54.084910000000001</v>
      </c>
    </row>
    <row r="855" spans="1:7" x14ac:dyDescent="0.25">
      <c r="A855" s="5">
        <v>41805</v>
      </c>
      <c r="B855" s="21">
        <v>9059</v>
      </c>
      <c r="C855">
        <v>4</v>
      </c>
      <c r="D855" s="7" t="s">
        <v>14</v>
      </c>
      <c r="E855" s="2">
        <v>1444</v>
      </c>
      <c r="F855" s="18">
        <v>-10.09009</v>
      </c>
      <c r="G855" s="17">
        <v>54.084910000000001</v>
      </c>
    </row>
    <row r="856" spans="1:7" x14ac:dyDescent="0.25">
      <c r="A856" s="5">
        <v>41805</v>
      </c>
      <c r="B856" s="21">
        <v>9059</v>
      </c>
      <c r="C856">
        <v>4</v>
      </c>
      <c r="D856" s="7" t="s">
        <v>14</v>
      </c>
      <c r="E856" s="2">
        <v>1468</v>
      </c>
      <c r="F856" s="18">
        <v>-10.09009</v>
      </c>
      <c r="G856" s="17">
        <v>54.084910000000001</v>
      </c>
    </row>
    <row r="857" spans="1:7" x14ac:dyDescent="0.25">
      <c r="A857" s="5">
        <v>41807</v>
      </c>
      <c r="B857" s="21">
        <v>9060</v>
      </c>
      <c r="C857">
        <v>4</v>
      </c>
      <c r="D857" s="7" t="s">
        <v>14</v>
      </c>
      <c r="E857" s="2">
        <v>1188</v>
      </c>
      <c r="F857" s="18">
        <v>-9.9806699999999999</v>
      </c>
      <c r="G857" s="17">
        <v>54.118920000000003</v>
      </c>
    </row>
    <row r="858" spans="1:7" x14ac:dyDescent="0.25">
      <c r="A858" s="5">
        <v>41807</v>
      </c>
      <c r="B858" s="21">
        <v>9060</v>
      </c>
      <c r="C858">
        <v>4</v>
      </c>
      <c r="D858" s="7" t="s">
        <v>14</v>
      </c>
      <c r="E858" s="2">
        <v>1372</v>
      </c>
      <c r="F858" s="18">
        <v>-9.9806699999999999</v>
      </c>
      <c r="G858" s="17">
        <v>54.118920000000003</v>
      </c>
    </row>
    <row r="859" spans="1:7" x14ac:dyDescent="0.25">
      <c r="A859" s="5">
        <v>41809</v>
      </c>
      <c r="B859" s="21">
        <v>9061</v>
      </c>
      <c r="C859">
        <v>2</v>
      </c>
      <c r="D859" s="7" t="s">
        <v>12</v>
      </c>
      <c r="E859" s="2">
        <v>1322</v>
      </c>
      <c r="F859" s="17">
        <v>-9.8634900000000005</v>
      </c>
      <c r="G859" s="17">
        <v>53.626350000000002</v>
      </c>
    </row>
    <row r="860" spans="1:7" x14ac:dyDescent="0.25">
      <c r="A860" s="5">
        <v>41810</v>
      </c>
      <c r="B860" s="21">
        <v>9062</v>
      </c>
      <c r="C860">
        <v>2</v>
      </c>
      <c r="D860" s="7" t="s">
        <v>12</v>
      </c>
      <c r="E860" s="2">
        <v>1322</v>
      </c>
      <c r="F860" s="17">
        <v>-9.8908500000000004</v>
      </c>
      <c r="G860" s="17">
        <v>53.633879999999998</v>
      </c>
    </row>
    <row r="861" spans="1:7" x14ac:dyDescent="0.25">
      <c r="A861" s="5">
        <v>41811</v>
      </c>
      <c r="B861" s="21">
        <v>9063</v>
      </c>
      <c r="C861">
        <v>2</v>
      </c>
      <c r="D861" s="7" t="s">
        <v>12</v>
      </c>
      <c r="E861" s="2">
        <v>1322</v>
      </c>
      <c r="F861" s="17">
        <v>-9.8849699999999991</v>
      </c>
      <c r="G861" s="17">
        <v>53.631439999999998</v>
      </c>
    </row>
    <row r="862" spans="1:7" x14ac:dyDescent="0.25">
      <c r="A862" s="5">
        <v>41811</v>
      </c>
      <c r="B862" s="21">
        <v>9064</v>
      </c>
      <c r="C862">
        <v>4</v>
      </c>
      <c r="D862" s="7" t="s">
        <v>14</v>
      </c>
      <c r="E862" s="2">
        <v>1188</v>
      </c>
      <c r="F862" s="17">
        <v>-9.8849699999999991</v>
      </c>
      <c r="G862" s="17">
        <v>53.631439999999998</v>
      </c>
    </row>
    <row r="863" spans="1:7" x14ac:dyDescent="0.25">
      <c r="A863" s="5">
        <v>41816</v>
      </c>
      <c r="B863" s="21">
        <v>9065</v>
      </c>
      <c r="C863">
        <v>5</v>
      </c>
      <c r="D863" s="7" t="s">
        <v>11</v>
      </c>
      <c r="E863" s="2">
        <v>1188</v>
      </c>
      <c r="F863" s="18">
        <v>-8.4487400000000008</v>
      </c>
      <c r="G863" s="17">
        <v>54.609949999999998</v>
      </c>
    </row>
    <row r="864" spans="1:7" x14ac:dyDescent="0.25">
      <c r="A864" s="5">
        <v>41816</v>
      </c>
      <c r="B864" s="21">
        <v>9065</v>
      </c>
      <c r="C864">
        <v>5</v>
      </c>
      <c r="D864" s="7" t="s">
        <v>11</v>
      </c>
      <c r="E864" s="2">
        <v>1356</v>
      </c>
      <c r="F864" s="18">
        <v>-8.4487400000000008</v>
      </c>
      <c r="G864" s="17">
        <v>54.609949999999998</v>
      </c>
    </row>
    <row r="865" spans="1:7" x14ac:dyDescent="0.25">
      <c r="A865" s="5">
        <v>41819</v>
      </c>
      <c r="B865" s="21">
        <v>9066</v>
      </c>
      <c r="C865">
        <v>2</v>
      </c>
      <c r="D865" s="7" t="s">
        <v>12</v>
      </c>
      <c r="E865" s="2">
        <v>1153</v>
      </c>
      <c r="F865" s="17">
        <v>-9.9454499999999992</v>
      </c>
      <c r="G865" s="17">
        <v>53.616120000000002</v>
      </c>
    </row>
    <row r="866" spans="1:7" x14ac:dyDescent="0.25">
      <c r="A866" s="5">
        <v>41819</v>
      </c>
      <c r="B866" s="21">
        <v>9066</v>
      </c>
      <c r="C866">
        <v>2</v>
      </c>
      <c r="D866" s="7" t="s">
        <v>12</v>
      </c>
      <c r="E866" s="2">
        <v>1372</v>
      </c>
      <c r="F866" s="17">
        <v>-9.9454499999999992</v>
      </c>
      <c r="G866" s="17">
        <v>53.616120000000002</v>
      </c>
    </row>
    <row r="867" spans="1:7" x14ac:dyDescent="0.25">
      <c r="A867" s="5">
        <v>41820</v>
      </c>
      <c r="B867" s="21">
        <v>9067</v>
      </c>
      <c r="C867">
        <v>2</v>
      </c>
      <c r="D867" s="7" t="s">
        <v>12</v>
      </c>
      <c r="E867" s="2">
        <v>1153</v>
      </c>
      <c r="F867" s="17">
        <v>-9.9117899999999999</v>
      </c>
      <c r="G867" s="17">
        <v>53.625</v>
      </c>
    </row>
    <row r="868" spans="1:7" x14ac:dyDescent="0.25">
      <c r="A868" s="5">
        <v>41820</v>
      </c>
      <c r="B868" s="21">
        <v>9067</v>
      </c>
      <c r="C868">
        <v>2</v>
      </c>
      <c r="D868" s="7" t="s">
        <v>12</v>
      </c>
      <c r="E868" s="2">
        <v>1372</v>
      </c>
      <c r="F868" s="17">
        <v>-9.9117899999999999</v>
      </c>
      <c r="G868" s="17">
        <v>53.625</v>
      </c>
    </row>
    <row r="869" spans="1:7" x14ac:dyDescent="0.25">
      <c r="A869" s="5">
        <v>41821</v>
      </c>
      <c r="B869" s="21">
        <v>9068</v>
      </c>
      <c r="C869">
        <v>2</v>
      </c>
      <c r="D869" s="7" t="s">
        <v>12</v>
      </c>
      <c r="E869" s="2">
        <v>1322</v>
      </c>
      <c r="F869" s="17">
        <v>-9.9275000000000002</v>
      </c>
      <c r="G869" s="17">
        <v>53.762610000000002</v>
      </c>
    </row>
    <row r="870" spans="1:7" x14ac:dyDescent="0.25">
      <c r="A870" s="5">
        <v>41873</v>
      </c>
      <c r="B870" s="21">
        <v>9071</v>
      </c>
      <c r="C870">
        <v>5</v>
      </c>
      <c r="D870" s="7" t="s">
        <v>11</v>
      </c>
      <c r="E870" s="2">
        <v>1188</v>
      </c>
      <c r="F870" s="17">
        <v>-8.3910800000000005</v>
      </c>
      <c r="G870" s="17">
        <v>54.613709999999998</v>
      </c>
    </row>
    <row r="871" spans="1:7" x14ac:dyDescent="0.25">
      <c r="A871" s="5">
        <v>41873</v>
      </c>
      <c r="B871" s="21">
        <v>9071</v>
      </c>
      <c r="C871">
        <v>5</v>
      </c>
      <c r="D871" s="7" t="s">
        <v>11</v>
      </c>
      <c r="E871" s="2">
        <v>1356</v>
      </c>
      <c r="F871" s="17">
        <v>-8.3910800000000005</v>
      </c>
      <c r="G871" s="17">
        <v>54.613709999999998</v>
      </c>
    </row>
    <row r="872" spans="1:7" x14ac:dyDescent="0.25">
      <c r="A872" s="5">
        <v>41873</v>
      </c>
      <c r="B872" s="21">
        <v>9071</v>
      </c>
      <c r="C872">
        <v>5</v>
      </c>
      <c r="D872" s="7" t="s">
        <v>11</v>
      </c>
      <c r="E872" s="2">
        <v>1369</v>
      </c>
      <c r="F872" s="17">
        <v>-8.3910800000000005</v>
      </c>
      <c r="G872" s="17">
        <v>54.613709999999998</v>
      </c>
    </row>
    <row r="873" spans="1:7" x14ac:dyDescent="0.25">
      <c r="A873" s="5">
        <v>41873</v>
      </c>
      <c r="B873" s="21">
        <v>9071</v>
      </c>
      <c r="C873">
        <v>5</v>
      </c>
      <c r="D873" s="7" t="s">
        <v>11</v>
      </c>
      <c r="E873" s="2">
        <v>1409</v>
      </c>
      <c r="F873" s="17">
        <v>-8.3910800000000005</v>
      </c>
      <c r="G873" s="17">
        <v>54.613709999999998</v>
      </c>
    </row>
    <row r="874" spans="1:7" x14ac:dyDescent="0.25">
      <c r="A874" s="5">
        <v>41873</v>
      </c>
      <c r="B874" s="21">
        <v>9071</v>
      </c>
      <c r="C874">
        <v>5</v>
      </c>
      <c r="D874" s="7" t="s">
        <v>11</v>
      </c>
      <c r="E874" s="2">
        <v>1412</v>
      </c>
      <c r="F874" s="17">
        <v>-8.3910800000000005</v>
      </c>
      <c r="G874" s="17">
        <v>54.613709999999998</v>
      </c>
    </row>
    <row r="875" spans="1:7" x14ac:dyDescent="0.25">
      <c r="A875" s="5">
        <v>41873</v>
      </c>
      <c r="B875" s="21">
        <v>9071</v>
      </c>
      <c r="C875">
        <v>5</v>
      </c>
      <c r="D875" s="7" t="s">
        <v>11</v>
      </c>
      <c r="E875" s="2">
        <v>1434</v>
      </c>
      <c r="F875" s="17">
        <v>-8.3910800000000005</v>
      </c>
      <c r="G875" s="17">
        <v>54.613709999999998</v>
      </c>
    </row>
    <row r="876" spans="1:7" x14ac:dyDescent="0.25">
      <c r="A876" s="5">
        <v>41873</v>
      </c>
      <c r="B876" s="21">
        <v>9071</v>
      </c>
      <c r="C876">
        <v>5</v>
      </c>
      <c r="D876" s="7" t="s">
        <v>11</v>
      </c>
      <c r="E876" s="2">
        <v>1444</v>
      </c>
      <c r="F876" s="17">
        <v>-8.3910800000000005</v>
      </c>
      <c r="G876" s="17">
        <v>54.613709999999998</v>
      </c>
    </row>
    <row r="877" spans="1:7" x14ac:dyDescent="0.25">
      <c r="A877" s="5">
        <v>41873</v>
      </c>
      <c r="B877" s="21">
        <v>9071</v>
      </c>
      <c r="C877">
        <v>5</v>
      </c>
      <c r="D877" s="7" t="s">
        <v>11</v>
      </c>
      <c r="E877" s="2">
        <v>1468</v>
      </c>
      <c r="F877" s="17">
        <v>-8.3910800000000005</v>
      </c>
      <c r="G877" s="17">
        <v>54.613709999999998</v>
      </c>
    </row>
    <row r="878" spans="1:7" x14ac:dyDescent="0.25">
      <c r="A878" s="5">
        <v>41875</v>
      </c>
      <c r="B878" s="21">
        <v>9072</v>
      </c>
      <c r="C878">
        <v>5</v>
      </c>
      <c r="D878" s="7" t="s">
        <v>11</v>
      </c>
      <c r="E878" s="2">
        <v>1188</v>
      </c>
      <c r="F878" s="17">
        <v>-8.4711800000000004</v>
      </c>
      <c r="G878" s="17">
        <v>54.596690000000002</v>
      </c>
    </row>
    <row r="879" spans="1:7" x14ac:dyDescent="0.25">
      <c r="A879" s="5">
        <v>41875</v>
      </c>
      <c r="B879" s="21">
        <v>9072</v>
      </c>
      <c r="C879">
        <v>5</v>
      </c>
      <c r="D879" s="7" t="s">
        <v>11</v>
      </c>
      <c r="E879" s="2">
        <v>1356</v>
      </c>
      <c r="F879" s="17">
        <v>-8.4711800000000004</v>
      </c>
      <c r="G879" s="17">
        <v>54.596690000000002</v>
      </c>
    </row>
    <row r="880" spans="1:7" x14ac:dyDescent="0.25">
      <c r="A880" s="5">
        <v>41875</v>
      </c>
      <c r="B880" s="21">
        <v>9072</v>
      </c>
      <c r="C880">
        <v>5</v>
      </c>
      <c r="D880" s="7" t="s">
        <v>11</v>
      </c>
      <c r="E880" s="2">
        <v>1369</v>
      </c>
      <c r="F880" s="17">
        <v>-8.4711800000000004</v>
      </c>
      <c r="G880" s="17">
        <v>54.596690000000002</v>
      </c>
    </row>
    <row r="881" spans="1:7" x14ac:dyDescent="0.25">
      <c r="A881" s="5">
        <v>41875</v>
      </c>
      <c r="B881" s="21">
        <v>9072</v>
      </c>
      <c r="C881">
        <v>5</v>
      </c>
      <c r="D881" s="7" t="s">
        <v>11</v>
      </c>
      <c r="E881" s="2">
        <v>1409</v>
      </c>
      <c r="F881" s="17">
        <v>-8.4711800000000004</v>
      </c>
      <c r="G881" s="17">
        <v>54.596690000000002</v>
      </c>
    </row>
    <row r="882" spans="1:7" x14ac:dyDescent="0.25">
      <c r="A882" s="5">
        <v>41875</v>
      </c>
      <c r="B882" s="21">
        <v>9072</v>
      </c>
      <c r="C882">
        <v>5</v>
      </c>
      <c r="D882" s="7" t="s">
        <v>11</v>
      </c>
      <c r="E882" s="2">
        <v>1412</v>
      </c>
      <c r="F882" s="17">
        <v>-8.4711800000000004</v>
      </c>
      <c r="G882" s="17">
        <v>54.596690000000002</v>
      </c>
    </row>
    <row r="883" spans="1:7" x14ac:dyDescent="0.25">
      <c r="A883" s="5">
        <v>41875</v>
      </c>
      <c r="B883" s="21">
        <v>9072</v>
      </c>
      <c r="C883">
        <v>5</v>
      </c>
      <c r="D883" s="7" t="s">
        <v>11</v>
      </c>
      <c r="E883" s="2">
        <v>1434</v>
      </c>
      <c r="F883" s="17">
        <v>-8.4711800000000004</v>
      </c>
      <c r="G883" s="17">
        <v>54.596690000000002</v>
      </c>
    </row>
    <row r="884" spans="1:7" x14ac:dyDescent="0.25">
      <c r="A884" s="5">
        <v>41875</v>
      </c>
      <c r="B884" s="21">
        <v>9072</v>
      </c>
      <c r="C884">
        <v>5</v>
      </c>
      <c r="D884" s="7" t="s">
        <v>11</v>
      </c>
      <c r="E884" s="2">
        <v>1444</v>
      </c>
      <c r="F884" s="17">
        <v>-8.4711800000000004</v>
      </c>
      <c r="G884" s="17">
        <v>54.596690000000002</v>
      </c>
    </row>
    <row r="885" spans="1:7" x14ac:dyDescent="0.25">
      <c r="A885" s="5">
        <v>41875</v>
      </c>
      <c r="B885" s="21">
        <v>9072</v>
      </c>
      <c r="C885">
        <v>5</v>
      </c>
      <c r="D885" s="7" t="s">
        <v>11</v>
      </c>
      <c r="E885" s="2">
        <v>1468</v>
      </c>
      <c r="F885" s="17">
        <v>-8.4711800000000004</v>
      </c>
      <c r="G885" s="17">
        <v>54.596690000000002</v>
      </c>
    </row>
    <row r="886" spans="1:7" x14ac:dyDescent="0.25">
      <c r="A886" s="5">
        <v>41877</v>
      </c>
      <c r="B886" s="21">
        <v>9073</v>
      </c>
      <c r="C886">
        <v>5</v>
      </c>
      <c r="D886" s="7" t="s">
        <v>11</v>
      </c>
      <c r="E886" s="2">
        <v>1188</v>
      </c>
      <c r="F886" s="17">
        <v>-8.4770400000000006</v>
      </c>
      <c r="G886" s="17">
        <v>54.595050000000001</v>
      </c>
    </row>
    <row r="887" spans="1:7" x14ac:dyDescent="0.25">
      <c r="A887" s="5">
        <v>41877</v>
      </c>
      <c r="B887" s="21">
        <v>9073</v>
      </c>
      <c r="C887">
        <v>5</v>
      </c>
      <c r="D887" s="7" t="s">
        <v>11</v>
      </c>
      <c r="E887" s="2">
        <v>1356</v>
      </c>
      <c r="F887" s="17">
        <v>-8.4770400000000006</v>
      </c>
      <c r="G887" s="17">
        <v>54.595050000000001</v>
      </c>
    </row>
    <row r="888" spans="1:7" x14ac:dyDescent="0.25">
      <c r="A888" s="5">
        <v>41890</v>
      </c>
      <c r="B888" s="21">
        <v>9074</v>
      </c>
      <c r="C888">
        <v>4</v>
      </c>
      <c r="D888" s="7" t="s">
        <v>14</v>
      </c>
      <c r="E888" s="2">
        <v>1409</v>
      </c>
      <c r="F888" s="17">
        <v>-9.1789199999999997</v>
      </c>
      <c r="G888" s="17">
        <v>54.251779999999997</v>
      </c>
    </row>
    <row r="889" spans="1:7" x14ac:dyDescent="0.25">
      <c r="A889" s="5">
        <v>41890</v>
      </c>
      <c r="B889" s="21">
        <v>9074</v>
      </c>
      <c r="C889">
        <v>4</v>
      </c>
      <c r="D889" s="7" t="s">
        <v>14</v>
      </c>
      <c r="E889" s="2">
        <v>1412</v>
      </c>
      <c r="F889" s="17">
        <v>-9.1789199999999997</v>
      </c>
      <c r="G889" s="17">
        <v>54.251779999999997</v>
      </c>
    </row>
    <row r="890" spans="1:7" x14ac:dyDescent="0.25">
      <c r="A890" s="5">
        <v>41890</v>
      </c>
      <c r="B890" s="21">
        <v>9074</v>
      </c>
      <c r="C890">
        <v>4</v>
      </c>
      <c r="D890" s="7" t="s">
        <v>14</v>
      </c>
      <c r="E890" s="2">
        <v>1434</v>
      </c>
      <c r="F890" s="17">
        <v>-9.1789199999999997</v>
      </c>
      <c r="G890" s="17">
        <v>54.251779999999997</v>
      </c>
    </row>
    <row r="891" spans="1:7" x14ac:dyDescent="0.25">
      <c r="A891" s="5">
        <v>41890</v>
      </c>
      <c r="B891" s="21">
        <v>9074</v>
      </c>
      <c r="C891">
        <v>4</v>
      </c>
      <c r="D891" s="7" t="s">
        <v>14</v>
      </c>
      <c r="E891" s="2">
        <v>1444</v>
      </c>
      <c r="F891" s="17">
        <v>-9.1789199999999997</v>
      </c>
      <c r="G891" s="17">
        <v>54.251779999999997</v>
      </c>
    </row>
    <row r="892" spans="1:7" x14ac:dyDescent="0.25">
      <c r="A892" s="5">
        <v>41890</v>
      </c>
      <c r="B892" s="21">
        <v>9074</v>
      </c>
      <c r="C892">
        <v>4</v>
      </c>
      <c r="D892" s="7" t="s">
        <v>14</v>
      </c>
      <c r="E892" s="2">
        <v>1468</v>
      </c>
      <c r="F892" s="17">
        <v>-9.1789199999999997</v>
      </c>
      <c r="G892" s="17">
        <v>54.251779999999997</v>
      </c>
    </row>
    <row r="893" spans="1:7" x14ac:dyDescent="0.25">
      <c r="A893" s="5">
        <v>41894</v>
      </c>
      <c r="B893" s="21">
        <v>9075</v>
      </c>
      <c r="C893">
        <v>5</v>
      </c>
      <c r="D893" s="7" t="s">
        <v>11</v>
      </c>
      <c r="E893" s="2">
        <v>1322</v>
      </c>
      <c r="F893" s="17">
        <v>-8.4447500000000009</v>
      </c>
      <c r="G893" s="17">
        <v>54.603369999999998</v>
      </c>
    </row>
    <row r="894" spans="1:7" x14ac:dyDescent="0.25">
      <c r="A894" s="5">
        <v>41894</v>
      </c>
      <c r="B894" s="21">
        <v>9075</v>
      </c>
      <c r="C894">
        <v>5</v>
      </c>
      <c r="D894" s="7" t="s">
        <v>11</v>
      </c>
      <c r="E894" s="2">
        <v>1372</v>
      </c>
      <c r="F894" s="17">
        <v>-8.4447500000000009</v>
      </c>
      <c r="G894" s="17">
        <v>54.603369999999998</v>
      </c>
    </row>
    <row r="895" spans="1:7" x14ac:dyDescent="0.25">
      <c r="A895" s="5">
        <v>41894</v>
      </c>
      <c r="B895" s="21">
        <v>9075</v>
      </c>
      <c r="C895">
        <v>5</v>
      </c>
      <c r="D895" s="7" t="s">
        <v>11</v>
      </c>
      <c r="E895" s="2">
        <v>1409</v>
      </c>
      <c r="F895" s="17">
        <v>-8.4447500000000009</v>
      </c>
      <c r="G895" s="17">
        <v>54.603369999999998</v>
      </c>
    </row>
    <row r="896" spans="1:7" x14ac:dyDescent="0.25">
      <c r="A896" s="5">
        <v>41894</v>
      </c>
      <c r="B896" s="21">
        <v>9075</v>
      </c>
      <c r="C896">
        <v>5</v>
      </c>
      <c r="D896" s="7" t="s">
        <v>11</v>
      </c>
      <c r="E896" s="2">
        <v>1412</v>
      </c>
      <c r="F896" s="17">
        <v>-8.4447500000000009</v>
      </c>
      <c r="G896" s="17">
        <v>54.603369999999998</v>
      </c>
    </row>
    <row r="897" spans="1:7" x14ac:dyDescent="0.25">
      <c r="A897" s="5">
        <v>41894</v>
      </c>
      <c r="B897" s="21">
        <v>9075</v>
      </c>
      <c r="C897">
        <v>5</v>
      </c>
      <c r="D897" s="7" t="s">
        <v>11</v>
      </c>
      <c r="E897" s="2">
        <v>1434</v>
      </c>
      <c r="F897" s="17">
        <v>-8.4447500000000009</v>
      </c>
      <c r="G897" s="17">
        <v>54.603369999999998</v>
      </c>
    </row>
    <row r="898" spans="1:7" x14ac:dyDescent="0.25">
      <c r="A898" s="5">
        <v>41894</v>
      </c>
      <c r="B898" s="21">
        <v>9075</v>
      </c>
      <c r="C898">
        <v>5</v>
      </c>
      <c r="D898" s="7" t="s">
        <v>11</v>
      </c>
      <c r="E898" s="2">
        <v>1444</v>
      </c>
      <c r="F898" s="17">
        <v>-8.4447500000000009</v>
      </c>
      <c r="G898" s="17">
        <v>54.603369999999998</v>
      </c>
    </row>
    <row r="899" spans="1:7" x14ac:dyDescent="0.25">
      <c r="A899" s="5">
        <v>41894</v>
      </c>
      <c r="B899" s="21">
        <v>9075</v>
      </c>
      <c r="C899">
        <v>5</v>
      </c>
      <c r="D899" s="7" t="s">
        <v>11</v>
      </c>
      <c r="E899" s="2">
        <v>1468</v>
      </c>
      <c r="F899" s="17">
        <v>-8.4447500000000009</v>
      </c>
      <c r="G899" s="17">
        <v>54.603369999999998</v>
      </c>
    </row>
    <row r="900" spans="1:7" x14ac:dyDescent="0.25">
      <c r="A900" s="5">
        <v>41895</v>
      </c>
      <c r="B900" s="21">
        <v>9076</v>
      </c>
      <c r="C900">
        <v>5</v>
      </c>
      <c r="D900" s="7" t="s">
        <v>11</v>
      </c>
      <c r="E900" s="2">
        <v>1372</v>
      </c>
      <c r="F900" s="17">
        <v>-8.5528999999999993</v>
      </c>
      <c r="G900" s="17">
        <v>54.60965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44"/>
  <sheetViews>
    <sheetView tabSelected="1" workbookViewId="0">
      <selection activeCell="I7" sqref="I7"/>
    </sheetView>
  </sheetViews>
  <sheetFormatPr defaultRowHeight="15" x14ac:dyDescent="0.25"/>
  <cols>
    <col min="1" max="1" width="10.7109375" bestFit="1" customWidth="1"/>
    <col min="2" max="2" width="6.7109375" bestFit="1" customWidth="1"/>
    <col min="3" max="3" width="5" bestFit="1" customWidth="1"/>
    <col min="4" max="4" width="9.28515625" bestFit="1" customWidth="1"/>
    <col min="5" max="5" width="10.85546875" bestFit="1" customWidth="1"/>
    <col min="6" max="6" width="12" bestFit="1" customWidth="1"/>
    <col min="7" max="7" width="5.42578125" bestFit="1" customWidth="1"/>
    <col min="8" max="8" width="4.28515625" bestFit="1" customWidth="1"/>
    <col min="257" max="257" width="10.140625" bestFit="1" customWidth="1"/>
    <col min="513" max="513" width="10.140625" bestFit="1" customWidth="1"/>
    <col min="769" max="769" width="10.140625" bestFit="1" customWidth="1"/>
    <col min="1025" max="1025" width="10.140625" bestFit="1" customWidth="1"/>
    <col min="1281" max="1281" width="10.140625" bestFit="1" customWidth="1"/>
    <col min="1537" max="1537" width="10.140625" bestFit="1" customWidth="1"/>
    <col min="1793" max="1793" width="10.140625" bestFit="1" customWidth="1"/>
    <col min="2049" max="2049" width="10.140625" bestFit="1" customWidth="1"/>
    <col min="2305" max="2305" width="10.140625" bestFit="1" customWidth="1"/>
    <col min="2561" max="2561" width="10.140625" bestFit="1" customWidth="1"/>
    <col min="2817" max="2817" width="10.140625" bestFit="1" customWidth="1"/>
    <col min="3073" max="3073" width="10.140625" bestFit="1" customWidth="1"/>
    <col min="3329" max="3329" width="10.140625" bestFit="1" customWidth="1"/>
    <col min="3585" max="3585" width="10.140625" bestFit="1" customWidth="1"/>
    <col min="3841" max="3841" width="10.140625" bestFit="1" customWidth="1"/>
    <col min="4097" max="4097" width="10.140625" bestFit="1" customWidth="1"/>
    <col min="4353" max="4353" width="10.140625" bestFit="1" customWidth="1"/>
    <col min="4609" max="4609" width="10.140625" bestFit="1" customWidth="1"/>
    <col min="4865" max="4865" width="10.140625" bestFit="1" customWidth="1"/>
    <col min="5121" max="5121" width="10.140625" bestFit="1" customWidth="1"/>
    <col min="5377" max="5377" width="10.140625" bestFit="1" customWidth="1"/>
    <col min="5633" max="5633" width="10.140625" bestFit="1" customWidth="1"/>
    <col min="5889" max="5889" width="10.140625" bestFit="1" customWidth="1"/>
    <col min="6145" max="6145" width="10.140625" bestFit="1" customWidth="1"/>
    <col min="6401" max="6401" width="10.140625" bestFit="1" customWidth="1"/>
    <col min="6657" max="6657" width="10.140625" bestFit="1" customWidth="1"/>
    <col min="6913" max="6913" width="10.140625" bestFit="1" customWidth="1"/>
    <col min="7169" max="7169" width="10.140625" bestFit="1" customWidth="1"/>
    <col min="7425" max="7425" width="10.140625" bestFit="1" customWidth="1"/>
    <col min="7681" max="7681" width="10.140625" bestFit="1" customWidth="1"/>
    <col min="7937" max="7937" width="10.140625" bestFit="1" customWidth="1"/>
    <col min="8193" max="8193" width="10.140625" bestFit="1" customWidth="1"/>
    <col min="8449" max="8449" width="10.140625" bestFit="1" customWidth="1"/>
    <col min="8705" max="8705" width="10.140625" bestFit="1" customWidth="1"/>
    <col min="8961" max="8961" width="10.140625" bestFit="1" customWidth="1"/>
    <col min="9217" max="9217" width="10.140625" bestFit="1" customWidth="1"/>
    <col min="9473" max="9473" width="10.140625" bestFit="1" customWidth="1"/>
    <col min="9729" max="9729" width="10.140625" bestFit="1" customWidth="1"/>
    <col min="9985" max="9985" width="10.140625" bestFit="1" customWidth="1"/>
    <col min="10241" max="10241" width="10.140625" bestFit="1" customWidth="1"/>
    <col min="10497" max="10497" width="10.140625" bestFit="1" customWidth="1"/>
    <col min="10753" max="10753" width="10.140625" bestFit="1" customWidth="1"/>
    <col min="11009" max="11009" width="10.140625" bestFit="1" customWidth="1"/>
    <col min="11265" max="11265" width="10.140625" bestFit="1" customWidth="1"/>
    <col min="11521" max="11521" width="10.140625" bestFit="1" customWidth="1"/>
    <col min="11777" max="11777" width="10.140625" bestFit="1" customWidth="1"/>
    <col min="12033" max="12033" width="10.140625" bestFit="1" customWidth="1"/>
    <col min="12289" max="12289" width="10.140625" bestFit="1" customWidth="1"/>
    <col min="12545" max="12545" width="10.140625" bestFit="1" customWidth="1"/>
    <col min="12801" max="12801" width="10.140625" bestFit="1" customWidth="1"/>
    <col min="13057" max="13057" width="10.140625" bestFit="1" customWidth="1"/>
    <col min="13313" max="13313" width="10.140625" bestFit="1" customWidth="1"/>
    <col min="13569" max="13569" width="10.140625" bestFit="1" customWidth="1"/>
    <col min="13825" max="13825" width="10.140625" bestFit="1" customWidth="1"/>
    <col min="14081" max="14081" width="10.140625" bestFit="1" customWidth="1"/>
    <col min="14337" max="14337" width="10.140625" bestFit="1" customWidth="1"/>
    <col min="14593" max="14593" width="10.140625" bestFit="1" customWidth="1"/>
    <col min="14849" max="14849" width="10.140625" bestFit="1" customWidth="1"/>
    <col min="15105" max="15105" width="10.140625" bestFit="1" customWidth="1"/>
    <col min="15361" max="15361" width="10.140625" bestFit="1" customWidth="1"/>
    <col min="15617" max="15617" width="10.140625" bestFit="1" customWidth="1"/>
    <col min="15873" max="15873" width="10.140625" bestFit="1" customWidth="1"/>
    <col min="16129" max="16129" width="10.140625" bestFit="1" customWidth="1"/>
  </cols>
  <sheetData>
    <row r="1" spans="1:8" x14ac:dyDescent="0.25">
      <c r="A1" s="3" t="s">
        <v>0</v>
      </c>
      <c r="B1" t="s">
        <v>4</v>
      </c>
      <c r="C1" t="s">
        <v>1</v>
      </c>
      <c r="D1" t="s">
        <v>5</v>
      </c>
      <c r="E1" t="s">
        <v>6</v>
      </c>
      <c r="F1" t="s">
        <v>7</v>
      </c>
      <c r="G1" t="s">
        <v>8</v>
      </c>
      <c r="H1" s="4" t="s">
        <v>19</v>
      </c>
    </row>
    <row r="2" spans="1:8" x14ac:dyDescent="0.25">
      <c r="A2" s="5">
        <v>35280</v>
      </c>
      <c r="B2" s="6">
        <v>14</v>
      </c>
      <c r="C2" s="6">
        <v>72</v>
      </c>
      <c r="D2">
        <v>2</v>
      </c>
      <c r="E2">
        <v>1</v>
      </c>
      <c r="F2" t="s">
        <v>9</v>
      </c>
      <c r="G2">
        <f t="shared" ref="G2:G65" si="0">COUNTIF($C$2:$C$1339,"="&amp;$C2)</f>
        <v>39</v>
      </c>
      <c r="H2" s="7">
        <v>1</v>
      </c>
    </row>
    <row r="3" spans="1:8" x14ac:dyDescent="0.25">
      <c r="A3" s="5">
        <v>35290</v>
      </c>
      <c r="B3" s="6">
        <v>161</v>
      </c>
      <c r="C3" s="6">
        <v>72</v>
      </c>
      <c r="D3">
        <v>3</v>
      </c>
      <c r="E3">
        <v>1</v>
      </c>
      <c r="F3" t="s">
        <v>9</v>
      </c>
      <c r="G3">
        <f t="shared" si="0"/>
        <v>39</v>
      </c>
      <c r="H3" s="7">
        <v>1</v>
      </c>
    </row>
    <row r="4" spans="1:8" x14ac:dyDescent="0.25">
      <c r="A4" s="5">
        <v>35316</v>
      </c>
      <c r="B4" s="6">
        <v>32</v>
      </c>
      <c r="C4" s="6">
        <v>72</v>
      </c>
      <c r="D4">
        <v>3</v>
      </c>
      <c r="E4">
        <v>1</v>
      </c>
      <c r="F4" t="s">
        <v>9</v>
      </c>
      <c r="G4">
        <f t="shared" si="0"/>
        <v>39</v>
      </c>
      <c r="H4" s="7">
        <v>1</v>
      </c>
    </row>
    <row r="5" spans="1:8" x14ac:dyDescent="0.25">
      <c r="A5" s="5">
        <v>35552</v>
      </c>
      <c r="B5" s="6">
        <v>43</v>
      </c>
      <c r="C5" s="6">
        <v>72</v>
      </c>
      <c r="D5">
        <v>3</v>
      </c>
      <c r="E5">
        <v>1</v>
      </c>
      <c r="F5" t="s">
        <v>9</v>
      </c>
      <c r="G5">
        <f t="shared" si="0"/>
        <v>39</v>
      </c>
      <c r="H5" s="7">
        <v>1</v>
      </c>
    </row>
    <row r="6" spans="1:8" x14ac:dyDescent="0.25">
      <c r="A6" s="5">
        <v>35567</v>
      </c>
      <c r="B6" s="6">
        <v>45</v>
      </c>
      <c r="C6" s="6">
        <v>72</v>
      </c>
      <c r="D6">
        <v>3</v>
      </c>
      <c r="E6">
        <v>1</v>
      </c>
      <c r="F6" t="s">
        <v>9</v>
      </c>
      <c r="G6">
        <f t="shared" si="0"/>
        <v>39</v>
      </c>
      <c r="H6" s="7">
        <v>1</v>
      </c>
    </row>
    <row r="7" spans="1:8" x14ac:dyDescent="0.25">
      <c r="A7" s="5">
        <v>35633</v>
      </c>
      <c r="B7" s="6">
        <v>91</v>
      </c>
      <c r="C7" s="6">
        <v>72</v>
      </c>
      <c r="D7">
        <v>3</v>
      </c>
      <c r="E7">
        <v>1</v>
      </c>
      <c r="F7" t="s">
        <v>9</v>
      </c>
      <c r="G7">
        <f t="shared" si="0"/>
        <v>39</v>
      </c>
      <c r="H7" s="7">
        <v>1</v>
      </c>
    </row>
    <row r="8" spans="1:8" x14ac:dyDescent="0.25">
      <c r="A8" s="5">
        <v>35666</v>
      </c>
      <c r="B8" s="6">
        <v>112</v>
      </c>
      <c r="C8" s="6">
        <v>72</v>
      </c>
      <c r="D8">
        <v>3</v>
      </c>
      <c r="E8">
        <v>1</v>
      </c>
      <c r="F8" t="s">
        <v>9</v>
      </c>
      <c r="G8">
        <f t="shared" si="0"/>
        <v>39</v>
      </c>
      <c r="H8" s="7">
        <v>1</v>
      </c>
    </row>
    <row r="9" spans="1:8" x14ac:dyDescent="0.25">
      <c r="A9" s="5">
        <v>35684</v>
      </c>
      <c r="B9" s="6">
        <v>117</v>
      </c>
      <c r="C9" s="6">
        <v>72</v>
      </c>
      <c r="D9">
        <v>1</v>
      </c>
      <c r="E9">
        <v>1</v>
      </c>
      <c r="F9" t="s">
        <v>9</v>
      </c>
      <c r="G9">
        <f t="shared" si="0"/>
        <v>39</v>
      </c>
      <c r="H9" s="7">
        <v>1</v>
      </c>
    </row>
    <row r="10" spans="1:8" x14ac:dyDescent="0.25">
      <c r="A10" s="5">
        <v>35929</v>
      </c>
      <c r="B10" s="6">
        <v>129</v>
      </c>
      <c r="C10" s="6">
        <v>72</v>
      </c>
      <c r="D10">
        <v>3</v>
      </c>
      <c r="E10">
        <v>1</v>
      </c>
      <c r="F10" t="s">
        <v>9</v>
      </c>
      <c r="G10">
        <f t="shared" si="0"/>
        <v>39</v>
      </c>
      <c r="H10" s="7">
        <v>1</v>
      </c>
    </row>
    <row r="11" spans="1:8" x14ac:dyDescent="0.25">
      <c r="A11" s="5">
        <v>35932</v>
      </c>
      <c r="B11" s="6">
        <v>133</v>
      </c>
      <c r="C11" s="6">
        <v>72</v>
      </c>
      <c r="D11">
        <v>3</v>
      </c>
      <c r="E11">
        <v>1</v>
      </c>
      <c r="F11" t="s">
        <v>9</v>
      </c>
      <c r="G11">
        <f t="shared" si="0"/>
        <v>39</v>
      </c>
      <c r="H11" s="7">
        <v>1</v>
      </c>
    </row>
    <row r="12" spans="1:8" x14ac:dyDescent="0.25">
      <c r="A12" s="5">
        <v>36034</v>
      </c>
      <c r="B12" s="6">
        <v>143</v>
      </c>
      <c r="C12" s="6">
        <v>72</v>
      </c>
      <c r="D12">
        <v>2</v>
      </c>
      <c r="E12">
        <v>1</v>
      </c>
      <c r="F12" t="s">
        <v>9</v>
      </c>
      <c r="G12">
        <f t="shared" si="0"/>
        <v>39</v>
      </c>
      <c r="H12" s="7">
        <v>1</v>
      </c>
    </row>
    <row r="13" spans="1:8" x14ac:dyDescent="0.25">
      <c r="A13" s="5">
        <v>36036</v>
      </c>
      <c r="B13" s="6">
        <v>153</v>
      </c>
      <c r="C13" s="6">
        <v>72</v>
      </c>
      <c r="D13">
        <v>3</v>
      </c>
      <c r="E13">
        <v>1</v>
      </c>
      <c r="F13" t="s">
        <v>9</v>
      </c>
      <c r="G13">
        <f t="shared" si="0"/>
        <v>39</v>
      </c>
      <c r="H13" s="7">
        <v>1</v>
      </c>
    </row>
    <row r="14" spans="1:8" x14ac:dyDescent="0.25">
      <c r="A14" s="5">
        <v>36335</v>
      </c>
      <c r="B14" s="6">
        <v>172</v>
      </c>
      <c r="C14" s="6">
        <v>72</v>
      </c>
      <c r="D14">
        <v>3</v>
      </c>
      <c r="E14">
        <v>1</v>
      </c>
      <c r="F14" t="s">
        <v>9</v>
      </c>
      <c r="G14">
        <f t="shared" si="0"/>
        <v>39</v>
      </c>
      <c r="H14" s="7">
        <v>1</v>
      </c>
    </row>
    <row r="15" spans="1:8" x14ac:dyDescent="0.25">
      <c r="A15" s="5">
        <v>37454</v>
      </c>
      <c r="B15" s="6">
        <v>234</v>
      </c>
      <c r="C15" s="6">
        <v>72</v>
      </c>
      <c r="D15">
        <v>1</v>
      </c>
      <c r="E15">
        <v>1</v>
      </c>
      <c r="F15" t="s">
        <v>9</v>
      </c>
      <c r="G15">
        <f t="shared" si="0"/>
        <v>39</v>
      </c>
      <c r="H15" s="7">
        <v>1</v>
      </c>
    </row>
    <row r="16" spans="1:8" x14ac:dyDescent="0.25">
      <c r="A16" s="5">
        <v>37473</v>
      </c>
      <c r="B16" s="6">
        <v>239</v>
      </c>
      <c r="C16" s="6">
        <v>72</v>
      </c>
      <c r="D16">
        <v>3</v>
      </c>
      <c r="E16">
        <v>1</v>
      </c>
      <c r="F16" t="s">
        <v>9</v>
      </c>
      <c r="G16">
        <f t="shared" si="0"/>
        <v>39</v>
      </c>
      <c r="H16" s="7">
        <v>1</v>
      </c>
    </row>
    <row r="17" spans="1:8" x14ac:dyDescent="0.25">
      <c r="A17" s="5">
        <v>37807</v>
      </c>
      <c r="B17" s="6">
        <v>251</v>
      </c>
      <c r="C17" s="6">
        <v>72</v>
      </c>
      <c r="D17">
        <v>1</v>
      </c>
      <c r="E17">
        <v>1</v>
      </c>
      <c r="F17" t="s">
        <v>9</v>
      </c>
      <c r="G17">
        <f t="shared" si="0"/>
        <v>39</v>
      </c>
      <c r="H17" s="7">
        <v>1</v>
      </c>
    </row>
    <row r="18" spans="1:8" x14ac:dyDescent="0.25">
      <c r="A18" s="5">
        <v>37837</v>
      </c>
      <c r="B18" s="6">
        <v>262</v>
      </c>
      <c r="C18" s="6">
        <v>72</v>
      </c>
      <c r="D18">
        <v>2</v>
      </c>
      <c r="E18">
        <v>1</v>
      </c>
      <c r="F18" t="s">
        <v>9</v>
      </c>
      <c r="G18">
        <f t="shared" si="0"/>
        <v>39</v>
      </c>
      <c r="H18" s="7">
        <v>1</v>
      </c>
    </row>
    <row r="19" spans="1:8" x14ac:dyDescent="0.25">
      <c r="A19" s="5">
        <v>37838</v>
      </c>
      <c r="B19" s="6">
        <v>268</v>
      </c>
      <c r="C19" s="6">
        <v>72</v>
      </c>
      <c r="D19">
        <v>3</v>
      </c>
      <c r="E19">
        <v>1</v>
      </c>
      <c r="F19" t="s">
        <v>9</v>
      </c>
      <c r="G19">
        <f t="shared" si="0"/>
        <v>39</v>
      </c>
      <c r="H19" s="7">
        <v>1</v>
      </c>
    </row>
    <row r="20" spans="1:8" x14ac:dyDescent="0.25">
      <c r="A20" s="5">
        <v>37840</v>
      </c>
      <c r="B20" s="6">
        <v>278</v>
      </c>
      <c r="C20" s="6">
        <v>72</v>
      </c>
      <c r="D20">
        <v>2</v>
      </c>
      <c r="E20">
        <v>1</v>
      </c>
      <c r="F20" t="s">
        <v>9</v>
      </c>
      <c r="G20">
        <f t="shared" si="0"/>
        <v>39</v>
      </c>
      <c r="H20" s="7">
        <v>1</v>
      </c>
    </row>
    <row r="21" spans="1:8" x14ac:dyDescent="0.25">
      <c r="A21" s="5">
        <v>37848</v>
      </c>
      <c r="B21" s="6">
        <v>303</v>
      </c>
      <c r="C21" s="6">
        <v>72</v>
      </c>
      <c r="D21">
        <v>1</v>
      </c>
      <c r="E21">
        <v>1</v>
      </c>
      <c r="F21" t="s">
        <v>9</v>
      </c>
      <c r="G21">
        <f t="shared" si="0"/>
        <v>39</v>
      </c>
      <c r="H21" s="7">
        <v>1</v>
      </c>
    </row>
    <row r="22" spans="1:8" x14ac:dyDescent="0.25">
      <c r="A22" s="5">
        <v>37885</v>
      </c>
      <c r="B22" s="6">
        <v>314</v>
      </c>
      <c r="C22" s="6">
        <v>72</v>
      </c>
      <c r="D22">
        <v>3</v>
      </c>
      <c r="E22">
        <v>1</v>
      </c>
      <c r="F22" t="s">
        <v>9</v>
      </c>
      <c r="G22">
        <f t="shared" si="0"/>
        <v>39</v>
      </c>
      <c r="H22" s="7">
        <v>1</v>
      </c>
    </row>
    <row r="23" spans="1:8" x14ac:dyDescent="0.25">
      <c r="A23" s="5">
        <v>38594</v>
      </c>
      <c r="B23" s="6">
        <v>325</v>
      </c>
      <c r="C23" s="6">
        <v>72</v>
      </c>
      <c r="D23">
        <v>2</v>
      </c>
      <c r="E23">
        <v>1</v>
      </c>
      <c r="F23" t="s">
        <v>9</v>
      </c>
      <c r="G23">
        <f t="shared" si="0"/>
        <v>39</v>
      </c>
      <c r="H23" s="7">
        <v>1</v>
      </c>
    </row>
    <row r="24" spans="1:8" x14ac:dyDescent="0.25">
      <c r="A24" s="5">
        <v>38605</v>
      </c>
      <c r="B24" s="6">
        <v>337</v>
      </c>
      <c r="C24" s="6">
        <v>72</v>
      </c>
      <c r="D24">
        <v>3</v>
      </c>
      <c r="E24">
        <v>1</v>
      </c>
      <c r="F24" t="s">
        <v>9</v>
      </c>
      <c r="G24">
        <f t="shared" si="0"/>
        <v>39</v>
      </c>
      <c r="H24" s="7">
        <v>1</v>
      </c>
    </row>
    <row r="25" spans="1:8" x14ac:dyDescent="0.25">
      <c r="A25" s="5">
        <v>38612</v>
      </c>
      <c r="B25" s="6">
        <v>350</v>
      </c>
      <c r="C25" s="6">
        <v>72</v>
      </c>
      <c r="D25">
        <v>3</v>
      </c>
      <c r="E25">
        <v>1</v>
      </c>
      <c r="F25" t="s">
        <v>9</v>
      </c>
      <c r="G25">
        <f t="shared" si="0"/>
        <v>39</v>
      </c>
      <c r="H25" s="7">
        <v>1</v>
      </c>
    </row>
    <row r="26" spans="1:8" x14ac:dyDescent="0.25">
      <c r="A26" s="5">
        <v>38950</v>
      </c>
      <c r="B26" s="6">
        <v>378</v>
      </c>
      <c r="C26" s="6">
        <v>72</v>
      </c>
      <c r="D26">
        <v>3</v>
      </c>
      <c r="E26">
        <v>1</v>
      </c>
      <c r="F26" t="s">
        <v>9</v>
      </c>
      <c r="G26">
        <f t="shared" si="0"/>
        <v>39</v>
      </c>
      <c r="H26" s="7">
        <v>1</v>
      </c>
    </row>
    <row r="27" spans="1:8" x14ac:dyDescent="0.25">
      <c r="A27" s="5">
        <v>38972</v>
      </c>
      <c r="B27" s="6">
        <v>379</v>
      </c>
      <c r="C27" s="6">
        <v>72</v>
      </c>
      <c r="D27">
        <v>2</v>
      </c>
      <c r="E27">
        <v>1</v>
      </c>
      <c r="F27" t="s">
        <v>9</v>
      </c>
      <c r="G27">
        <f t="shared" si="0"/>
        <v>39</v>
      </c>
      <c r="H27" s="7">
        <v>1</v>
      </c>
    </row>
    <row r="28" spans="1:8" x14ac:dyDescent="0.25">
      <c r="A28" s="5">
        <v>39010</v>
      </c>
      <c r="B28" s="6">
        <v>393</v>
      </c>
      <c r="C28" s="6">
        <v>72</v>
      </c>
      <c r="D28">
        <v>3</v>
      </c>
      <c r="E28">
        <v>1</v>
      </c>
      <c r="F28" t="s">
        <v>9</v>
      </c>
      <c r="G28">
        <f t="shared" si="0"/>
        <v>39</v>
      </c>
      <c r="H28" s="7">
        <v>1</v>
      </c>
    </row>
    <row r="29" spans="1:8" x14ac:dyDescent="0.25">
      <c r="A29" s="5">
        <v>39118</v>
      </c>
      <c r="B29" s="6">
        <v>416</v>
      </c>
      <c r="C29" s="6">
        <v>72</v>
      </c>
      <c r="D29">
        <v>1</v>
      </c>
      <c r="E29">
        <v>1</v>
      </c>
      <c r="F29" t="s">
        <v>9</v>
      </c>
      <c r="G29">
        <f t="shared" si="0"/>
        <v>39</v>
      </c>
      <c r="H29" s="7">
        <v>1</v>
      </c>
    </row>
    <row r="30" spans="1:8" x14ac:dyDescent="0.25">
      <c r="A30" s="5">
        <v>39190</v>
      </c>
      <c r="B30" s="6">
        <v>427</v>
      </c>
      <c r="C30" s="6">
        <v>72</v>
      </c>
      <c r="D30">
        <v>3</v>
      </c>
      <c r="E30">
        <v>1</v>
      </c>
      <c r="F30" t="s">
        <v>9</v>
      </c>
      <c r="G30">
        <f t="shared" si="0"/>
        <v>39</v>
      </c>
      <c r="H30" s="7">
        <v>1</v>
      </c>
    </row>
    <row r="31" spans="1:8" x14ac:dyDescent="0.25">
      <c r="A31" s="5">
        <v>39283</v>
      </c>
      <c r="B31" s="6">
        <v>445</v>
      </c>
      <c r="C31" s="6">
        <v>72</v>
      </c>
      <c r="D31">
        <v>1</v>
      </c>
      <c r="E31">
        <v>1</v>
      </c>
      <c r="F31" t="s">
        <v>9</v>
      </c>
      <c r="G31">
        <f t="shared" si="0"/>
        <v>39</v>
      </c>
      <c r="H31" s="7">
        <v>1</v>
      </c>
    </row>
    <row r="32" spans="1:8" x14ac:dyDescent="0.25">
      <c r="A32" s="5">
        <v>39285</v>
      </c>
      <c r="B32" s="6">
        <v>455</v>
      </c>
      <c r="C32" s="6">
        <v>72</v>
      </c>
      <c r="D32">
        <v>1</v>
      </c>
      <c r="E32">
        <v>1</v>
      </c>
      <c r="F32" t="s">
        <v>9</v>
      </c>
      <c r="G32">
        <f t="shared" si="0"/>
        <v>39</v>
      </c>
      <c r="H32" s="7">
        <v>1</v>
      </c>
    </row>
    <row r="33" spans="1:8" x14ac:dyDescent="0.25">
      <c r="A33" s="5">
        <v>39285</v>
      </c>
      <c r="B33" s="6">
        <v>456</v>
      </c>
      <c r="C33" s="6">
        <v>72</v>
      </c>
      <c r="D33">
        <v>1</v>
      </c>
      <c r="E33">
        <v>1</v>
      </c>
      <c r="F33" t="s">
        <v>9</v>
      </c>
      <c r="G33">
        <f t="shared" si="0"/>
        <v>39</v>
      </c>
      <c r="H33" s="7">
        <v>1</v>
      </c>
    </row>
    <row r="34" spans="1:8" x14ac:dyDescent="0.25">
      <c r="A34" s="5">
        <v>39292</v>
      </c>
      <c r="B34" s="6">
        <v>458</v>
      </c>
      <c r="C34" s="6">
        <v>72</v>
      </c>
      <c r="D34">
        <v>2</v>
      </c>
      <c r="E34">
        <v>1</v>
      </c>
      <c r="F34" t="s">
        <v>9</v>
      </c>
      <c r="G34">
        <f t="shared" si="0"/>
        <v>39</v>
      </c>
      <c r="H34" s="7">
        <v>1</v>
      </c>
    </row>
    <row r="35" spans="1:8" x14ac:dyDescent="0.25">
      <c r="A35" s="5">
        <v>39294</v>
      </c>
      <c r="B35" s="6">
        <v>466</v>
      </c>
      <c r="C35" s="6">
        <v>72</v>
      </c>
      <c r="D35">
        <v>3</v>
      </c>
      <c r="E35">
        <v>1</v>
      </c>
      <c r="F35" t="s">
        <v>9</v>
      </c>
      <c r="G35">
        <f t="shared" si="0"/>
        <v>39</v>
      </c>
      <c r="H35" s="7">
        <v>1</v>
      </c>
    </row>
    <row r="36" spans="1:8" x14ac:dyDescent="0.25">
      <c r="A36" s="5">
        <v>39294</v>
      </c>
      <c r="B36" s="6">
        <v>467</v>
      </c>
      <c r="C36" s="6">
        <v>72</v>
      </c>
      <c r="D36">
        <v>1</v>
      </c>
      <c r="E36">
        <v>1</v>
      </c>
      <c r="F36" t="s">
        <v>9</v>
      </c>
      <c r="G36">
        <f t="shared" si="0"/>
        <v>39</v>
      </c>
      <c r="H36" s="7">
        <v>1</v>
      </c>
    </row>
    <row r="37" spans="1:8" x14ac:dyDescent="0.25">
      <c r="A37" s="5">
        <v>39316</v>
      </c>
      <c r="B37" s="6">
        <v>475</v>
      </c>
      <c r="C37" s="6">
        <v>72</v>
      </c>
      <c r="D37">
        <v>2</v>
      </c>
      <c r="E37">
        <v>1</v>
      </c>
      <c r="F37" t="s">
        <v>9</v>
      </c>
      <c r="G37">
        <f t="shared" si="0"/>
        <v>39</v>
      </c>
      <c r="H37" s="7">
        <v>1</v>
      </c>
    </row>
    <row r="38" spans="1:8" x14ac:dyDescent="0.25">
      <c r="A38" s="5">
        <v>39320</v>
      </c>
      <c r="B38" s="6">
        <v>479</v>
      </c>
      <c r="C38" s="6">
        <v>72</v>
      </c>
      <c r="D38">
        <v>2</v>
      </c>
      <c r="E38">
        <v>1</v>
      </c>
      <c r="F38" t="s">
        <v>9</v>
      </c>
      <c r="G38">
        <f t="shared" si="0"/>
        <v>39</v>
      </c>
      <c r="H38" s="7">
        <v>1</v>
      </c>
    </row>
    <row r="39" spans="1:8" x14ac:dyDescent="0.25">
      <c r="A39" s="5">
        <v>39337</v>
      </c>
      <c r="B39" s="6">
        <v>497</v>
      </c>
      <c r="C39" s="6">
        <v>72</v>
      </c>
      <c r="D39">
        <v>3</v>
      </c>
      <c r="E39">
        <v>1</v>
      </c>
      <c r="F39" t="s">
        <v>9</v>
      </c>
      <c r="G39">
        <f t="shared" si="0"/>
        <v>39</v>
      </c>
      <c r="H39" s="7">
        <v>1</v>
      </c>
    </row>
    <row r="40" spans="1:8" x14ac:dyDescent="0.25">
      <c r="A40" s="5">
        <v>39338</v>
      </c>
      <c r="B40" s="6">
        <v>498</v>
      </c>
      <c r="C40" s="6">
        <v>72</v>
      </c>
      <c r="D40">
        <v>2</v>
      </c>
      <c r="E40">
        <v>1</v>
      </c>
      <c r="F40" t="s">
        <v>9</v>
      </c>
      <c r="G40">
        <f t="shared" si="0"/>
        <v>39</v>
      </c>
      <c r="H40" s="7">
        <v>1</v>
      </c>
    </row>
    <row r="41" spans="1:8" x14ac:dyDescent="0.25">
      <c r="A41" s="5">
        <v>35604</v>
      </c>
      <c r="B41" s="6">
        <v>63</v>
      </c>
      <c r="C41" s="6">
        <v>109</v>
      </c>
      <c r="D41">
        <v>2</v>
      </c>
      <c r="E41">
        <v>1</v>
      </c>
      <c r="F41" t="s">
        <v>9</v>
      </c>
      <c r="G41">
        <f t="shared" si="0"/>
        <v>32</v>
      </c>
      <c r="H41" s="7">
        <v>1</v>
      </c>
    </row>
    <row r="42" spans="1:8" x14ac:dyDescent="0.25">
      <c r="A42" s="5">
        <v>35615</v>
      </c>
      <c r="B42" s="6">
        <v>65</v>
      </c>
      <c r="C42" s="6">
        <v>109</v>
      </c>
      <c r="D42">
        <v>3</v>
      </c>
      <c r="E42">
        <v>1</v>
      </c>
      <c r="F42" t="s">
        <v>9</v>
      </c>
      <c r="G42">
        <f t="shared" si="0"/>
        <v>32</v>
      </c>
      <c r="H42" s="7">
        <v>1</v>
      </c>
    </row>
    <row r="43" spans="1:8" x14ac:dyDescent="0.25">
      <c r="A43" s="5">
        <v>35616</v>
      </c>
      <c r="B43" s="6">
        <v>71</v>
      </c>
      <c r="C43" s="6">
        <v>109</v>
      </c>
      <c r="D43">
        <v>3</v>
      </c>
      <c r="E43">
        <v>1</v>
      </c>
      <c r="F43" t="s">
        <v>9</v>
      </c>
      <c r="G43">
        <f t="shared" si="0"/>
        <v>32</v>
      </c>
      <c r="H43" s="7">
        <v>1</v>
      </c>
    </row>
    <row r="44" spans="1:8" x14ac:dyDescent="0.25">
      <c r="A44" s="5">
        <v>35632</v>
      </c>
      <c r="B44" s="6">
        <v>89</v>
      </c>
      <c r="C44" s="6">
        <v>109</v>
      </c>
      <c r="D44">
        <v>3</v>
      </c>
      <c r="E44">
        <v>1</v>
      </c>
      <c r="F44" t="s">
        <v>9</v>
      </c>
      <c r="G44">
        <f t="shared" si="0"/>
        <v>32</v>
      </c>
      <c r="H44" s="7">
        <v>1</v>
      </c>
    </row>
    <row r="45" spans="1:8" x14ac:dyDescent="0.25">
      <c r="A45" s="5">
        <v>35665</v>
      </c>
      <c r="B45" s="6">
        <v>104</v>
      </c>
      <c r="C45" s="6">
        <v>109</v>
      </c>
      <c r="D45">
        <v>2</v>
      </c>
      <c r="E45">
        <v>1</v>
      </c>
      <c r="F45" t="s">
        <v>9</v>
      </c>
      <c r="G45">
        <f t="shared" si="0"/>
        <v>32</v>
      </c>
      <c r="H45" s="7">
        <v>1</v>
      </c>
    </row>
    <row r="46" spans="1:8" x14ac:dyDescent="0.25">
      <c r="A46" s="5">
        <v>35665</v>
      </c>
      <c r="B46" s="6">
        <v>108</v>
      </c>
      <c r="C46" s="6">
        <v>109</v>
      </c>
      <c r="D46">
        <v>3</v>
      </c>
      <c r="E46">
        <v>1</v>
      </c>
      <c r="F46" t="s">
        <v>9</v>
      </c>
      <c r="G46">
        <f t="shared" si="0"/>
        <v>32</v>
      </c>
      <c r="H46" s="7">
        <v>1</v>
      </c>
    </row>
    <row r="47" spans="1:8" x14ac:dyDescent="0.25">
      <c r="A47" s="5">
        <v>35666</v>
      </c>
      <c r="B47" s="6">
        <v>110</v>
      </c>
      <c r="C47" s="6">
        <v>109</v>
      </c>
      <c r="D47">
        <v>1</v>
      </c>
      <c r="E47">
        <v>1</v>
      </c>
      <c r="F47" t="s">
        <v>9</v>
      </c>
      <c r="G47">
        <f t="shared" si="0"/>
        <v>32</v>
      </c>
      <c r="H47" s="7">
        <v>1</v>
      </c>
    </row>
    <row r="48" spans="1:8" x14ac:dyDescent="0.25">
      <c r="A48" s="5">
        <v>35666</v>
      </c>
      <c r="B48" s="6">
        <v>114</v>
      </c>
      <c r="C48" s="6">
        <v>109</v>
      </c>
      <c r="D48">
        <v>3</v>
      </c>
      <c r="E48">
        <v>1</v>
      </c>
      <c r="F48" t="s">
        <v>9</v>
      </c>
      <c r="G48">
        <f t="shared" si="0"/>
        <v>32</v>
      </c>
      <c r="H48" s="7">
        <v>1</v>
      </c>
    </row>
    <row r="49" spans="1:8" x14ac:dyDescent="0.25">
      <c r="A49" s="5">
        <v>35824</v>
      </c>
      <c r="B49" s="6">
        <v>125</v>
      </c>
      <c r="C49" s="6">
        <v>109</v>
      </c>
      <c r="D49">
        <v>2</v>
      </c>
      <c r="E49">
        <v>1</v>
      </c>
      <c r="F49" t="s">
        <v>9</v>
      </c>
      <c r="G49">
        <f t="shared" si="0"/>
        <v>32</v>
      </c>
      <c r="H49" s="7">
        <v>1</v>
      </c>
    </row>
    <row r="50" spans="1:8" x14ac:dyDescent="0.25">
      <c r="A50" s="5">
        <v>36025</v>
      </c>
      <c r="B50" s="6">
        <v>137</v>
      </c>
      <c r="C50" s="6">
        <v>109</v>
      </c>
      <c r="D50">
        <v>3</v>
      </c>
      <c r="E50">
        <v>1</v>
      </c>
      <c r="F50" t="s">
        <v>9</v>
      </c>
      <c r="G50">
        <f t="shared" si="0"/>
        <v>32</v>
      </c>
      <c r="H50" s="7">
        <v>1</v>
      </c>
    </row>
    <row r="51" spans="1:8" x14ac:dyDescent="0.25">
      <c r="A51" s="5">
        <v>36939</v>
      </c>
      <c r="B51" s="6">
        <v>185</v>
      </c>
      <c r="C51" s="6">
        <v>109</v>
      </c>
      <c r="D51">
        <v>1</v>
      </c>
      <c r="E51">
        <v>1</v>
      </c>
      <c r="F51" t="s">
        <v>9</v>
      </c>
      <c r="G51">
        <f t="shared" si="0"/>
        <v>32</v>
      </c>
      <c r="H51" s="7">
        <v>1</v>
      </c>
    </row>
    <row r="52" spans="1:8" x14ac:dyDescent="0.25">
      <c r="A52" s="5">
        <v>37098</v>
      </c>
      <c r="B52" s="6">
        <v>194</v>
      </c>
      <c r="C52" s="6">
        <v>109</v>
      </c>
      <c r="D52">
        <v>1</v>
      </c>
      <c r="E52">
        <v>1</v>
      </c>
      <c r="F52" t="s">
        <v>9</v>
      </c>
      <c r="G52">
        <f t="shared" si="0"/>
        <v>32</v>
      </c>
      <c r="H52" s="7">
        <v>1</v>
      </c>
    </row>
    <row r="53" spans="1:8" x14ac:dyDescent="0.25">
      <c r="A53" s="5">
        <v>37198</v>
      </c>
      <c r="B53" s="6">
        <v>219</v>
      </c>
      <c r="C53" s="6">
        <v>109</v>
      </c>
      <c r="D53">
        <v>3</v>
      </c>
      <c r="E53">
        <v>1</v>
      </c>
      <c r="F53" t="s">
        <v>9</v>
      </c>
      <c r="G53">
        <f t="shared" si="0"/>
        <v>32</v>
      </c>
      <c r="H53" s="7">
        <v>1</v>
      </c>
    </row>
    <row r="54" spans="1:8" x14ac:dyDescent="0.25">
      <c r="A54" s="5">
        <v>37454</v>
      </c>
      <c r="B54" s="6">
        <v>234</v>
      </c>
      <c r="C54" s="6">
        <v>109</v>
      </c>
      <c r="D54">
        <v>1</v>
      </c>
      <c r="E54">
        <v>1</v>
      </c>
      <c r="F54" t="s">
        <v>9</v>
      </c>
      <c r="G54">
        <f t="shared" si="0"/>
        <v>32</v>
      </c>
      <c r="H54" s="7">
        <v>1</v>
      </c>
    </row>
    <row r="55" spans="1:8" x14ac:dyDescent="0.25">
      <c r="A55" s="5">
        <v>37473</v>
      </c>
      <c r="B55" s="6">
        <v>239</v>
      </c>
      <c r="C55" s="6">
        <v>109</v>
      </c>
      <c r="D55">
        <v>2</v>
      </c>
      <c r="E55">
        <v>1</v>
      </c>
      <c r="F55" t="s">
        <v>9</v>
      </c>
      <c r="G55">
        <f t="shared" si="0"/>
        <v>32</v>
      </c>
      <c r="H55" s="7">
        <v>1</v>
      </c>
    </row>
    <row r="56" spans="1:8" x14ac:dyDescent="0.25">
      <c r="A56" s="5">
        <v>37807</v>
      </c>
      <c r="B56" s="6">
        <v>251</v>
      </c>
      <c r="C56" s="6">
        <v>109</v>
      </c>
      <c r="D56">
        <v>2</v>
      </c>
      <c r="E56">
        <v>1</v>
      </c>
      <c r="F56" t="s">
        <v>9</v>
      </c>
      <c r="G56">
        <f t="shared" si="0"/>
        <v>32</v>
      </c>
      <c r="H56" s="7">
        <v>1</v>
      </c>
    </row>
    <row r="57" spans="1:8" x14ac:dyDescent="0.25">
      <c r="A57" s="5">
        <v>37837</v>
      </c>
      <c r="B57" s="6">
        <v>262</v>
      </c>
      <c r="C57" s="6">
        <v>109</v>
      </c>
      <c r="D57">
        <v>3</v>
      </c>
      <c r="E57">
        <v>1</v>
      </c>
      <c r="F57" t="s">
        <v>9</v>
      </c>
      <c r="G57">
        <f t="shared" si="0"/>
        <v>32</v>
      </c>
      <c r="H57" s="7">
        <v>1</v>
      </c>
    </row>
    <row r="58" spans="1:8" x14ac:dyDescent="0.25">
      <c r="A58" s="5">
        <v>37838</v>
      </c>
      <c r="B58" s="6">
        <v>268</v>
      </c>
      <c r="C58" s="6">
        <v>109</v>
      </c>
      <c r="D58">
        <v>3</v>
      </c>
      <c r="E58">
        <v>1</v>
      </c>
      <c r="F58" t="s">
        <v>9</v>
      </c>
      <c r="G58">
        <f t="shared" si="0"/>
        <v>32</v>
      </c>
      <c r="H58" s="7">
        <v>1</v>
      </c>
    </row>
    <row r="59" spans="1:8" x14ac:dyDescent="0.25">
      <c r="A59" s="5">
        <v>37840</v>
      </c>
      <c r="B59" s="6">
        <v>278</v>
      </c>
      <c r="C59" s="6">
        <v>109</v>
      </c>
      <c r="D59">
        <v>1</v>
      </c>
      <c r="E59">
        <v>1</v>
      </c>
      <c r="F59" t="s">
        <v>9</v>
      </c>
      <c r="G59">
        <f t="shared" si="0"/>
        <v>32</v>
      </c>
      <c r="H59" s="7">
        <v>1</v>
      </c>
    </row>
    <row r="60" spans="1:8" x14ac:dyDescent="0.25">
      <c r="A60" s="5">
        <v>37849</v>
      </c>
      <c r="B60" s="6">
        <v>308</v>
      </c>
      <c r="C60" s="6">
        <v>109</v>
      </c>
      <c r="D60">
        <v>3</v>
      </c>
      <c r="E60">
        <v>1</v>
      </c>
      <c r="F60" t="s">
        <v>9</v>
      </c>
      <c r="G60">
        <f t="shared" si="0"/>
        <v>32</v>
      </c>
      <c r="H60" s="7">
        <v>1</v>
      </c>
    </row>
    <row r="61" spans="1:8" x14ac:dyDescent="0.25">
      <c r="A61" s="5">
        <v>37880</v>
      </c>
      <c r="B61" s="6">
        <v>311</v>
      </c>
      <c r="C61" s="6">
        <v>109</v>
      </c>
      <c r="D61">
        <v>3</v>
      </c>
      <c r="E61">
        <v>1</v>
      </c>
      <c r="F61" t="s">
        <v>9</v>
      </c>
      <c r="G61">
        <f t="shared" si="0"/>
        <v>32</v>
      </c>
      <c r="H61" s="7">
        <v>1</v>
      </c>
    </row>
    <row r="62" spans="1:8" x14ac:dyDescent="0.25">
      <c r="A62" s="5">
        <v>37885</v>
      </c>
      <c r="B62" s="6">
        <v>313</v>
      </c>
      <c r="C62" s="6">
        <v>109</v>
      </c>
      <c r="D62">
        <v>3</v>
      </c>
      <c r="E62">
        <v>1</v>
      </c>
      <c r="F62" t="s">
        <v>9</v>
      </c>
      <c r="G62">
        <f t="shared" si="0"/>
        <v>32</v>
      </c>
      <c r="H62" s="7">
        <v>1</v>
      </c>
    </row>
    <row r="63" spans="1:8" x14ac:dyDescent="0.25">
      <c r="A63" s="5">
        <v>38612</v>
      </c>
      <c r="B63" s="6">
        <v>352</v>
      </c>
      <c r="C63" s="6">
        <v>109</v>
      </c>
      <c r="D63">
        <v>2</v>
      </c>
      <c r="E63">
        <v>1</v>
      </c>
      <c r="F63" t="s">
        <v>9</v>
      </c>
      <c r="G63">
        <f t="shared" si="0"/>
        <v>32</v>
      </c>
      <c r="H63" s="7">
        <v>1</v>
      </c>
    </row>
    <row r="64" spans="1:8" x14ac:dyDescent="0.25">
      <c r="A64" s="5">
        <v>38615</v>
      </c>
      <c r="B64" s="6">
        <v>353</v>
      </c>
      <c r="C64" s="6">
        <v>109</v>
      </c>
      <c r="D64">
        <v>2</v>
      </c>
      <c r="E64">
        <v>1</v>
      </c>
      <c r="F64" t="s">
        <v>9</v>
      </c>
      <c r="G64">
        <f t="shared" si="0"/>
        <v>32</v>
      </c>
      <c r="H64" s="7">
        <v>1</v>
      </c>
    </row>
    <row r="65" spans="1:8" x14ac:dyDescent="0.25">
      <c r="A65" s="5">
        <v>38972</v>
      </c>
      <c r="B65" s="6">
        <v>379</v>
      </c>
      <c r="C65" s="6">
        <v>109</v>
      </c>
      <c r="D65">
        <v>3</v>
      </c>
      <c r="E65">
        <v>1</v>
      </c>
      <c r="F65" t="s">
        <v>9</v>
      </c>
      <c r="G65">
        <f t="shared" si="0"/>
        <v>32</v>
      </c>
      <c r="H65" s="7">
        <v>1</v>
      </c>
    </row>
    <row r="66" spans="1:8" x14ac:dyDescent="0.25">
      <c r="A66" s="5">
        <v>39105</v>
      </c>
      <c r="B66" s="6">
        <v>411</v>
      </c>
      <c r="C66" s="6">
        <v>109</v>
      </c>
      <c r="D66">
        <v>2</v>
      </c>
      <c r="E66">
        <v>1</v>
      </c>
      <c r="F66" t="s">
        <v>9</v>
      </c>
      <c r="G66">
        <f t="shared" ref="G66:G129" si="1">COUNTIF($C$2:$C$1339,"="&amp;$C66)</f>
        <v>32</v>
      </c>
      <c r="H66" s="7">
        <v>1</v>
      </c>
    </row>
    <row r="67" spans="1:8" x14ac:dyDescent="0.25">
      <c r="A67" s="5">
        <v>39190</v>
      </c>
      <c r="B67" s="6">
        <v>427</v>
      </c>
      <c r="C67" s="6">
        <v>109</v>
      </c>
      <c r="D67">
        <v>2</v>
      </c>
      <c r="E67">
        <v>1</v>
      </c>
      <c r="F67" t="s">
        <v>9</v>
      </c>
      <c r="G67">
        <f t="shared" si="1"/>
        <v>32</v>
      </c>
      <c r="H67" s="7">
        <v>1</v>
      </c>
    </row>
    <row r="68" spans="1:8" x14ac:dyDescent="0.25">
      <c r="A68" s="5">
        <v>39278</v>
      </c>
      <c r="B68" s="6">
        <v>438</v>
      </c>
      <c r="C68" s="6">
        <v>109</v>
      </c>
      <c r="D68">
        <v>3</v>
      </c>
      <c r="E68">
        <v>1</v>
      </c>
      <c r="F68" t="s">
        <v>9</v>
      </c>
      <c r="G68">
        <f t="shared" si="1"/>
        <v>32</v>
      </c>
      <c r="H68" s="7">
        <v>1</v>
      </c>
    </row>
    <row r="69" spans="1:8" x14ac:dyDescent="0.25">
      <c r="A69" s="5">
        <v>39285</v>
      </c>
      <c r="B69" s="6">
        <v>455</v>
      </c>
      <c r="C69" s="6">
        <v>109</v>
      </c>
      <c r="D69">
        <v>2</v>
      </c>
      <c r="E69">
        <v>1</v>
      </c>
      <c r="F69" t="s">
        <v>9</v>
      </c>
      <c r="G69">
        <f t="shared" si="1"/>
        <v>32</v>
      </c>
      <c r="H69" s="7">
        <v>1</v>
      </c>
    </row>
    <row r="70" spans="1:8" x14ac:dyDescent="0.25">
      <c r="A70" s="5">
        <v>39285</v>
      </c>
      <c r="B70" s="6">
        <v>456</v>
      </c>
      <c r="C70" s="6">
        <v>109</v>
      </c>
      <c r="D70">
        <v>2</v>
      </c>
      <c r="E70">
        <v>1</v>
      </c>
      <c r="F70" t="s">
        <v>9</v>
      </c>
      <c r="G70">
        <f t="shared" si="1"/>
        <v>32</v>
      </c>
      <c r="H70" s="7">
        <v>1</v>
      </c>
    </row>
    <row r="71" spans="1:8" x14ac:dyDescent="0.25">
      <c r="A71" s="5">
        <v>39316</v>
      </c>
      <c r="B71" s="6">
        <v>475</v>
      </c>
      <c r="C71" s="6">
        <v>109</v>
      </c>
      <c r="D71">
        <v>2</v>
      </c>
      <c r="E71">
        <v>1</v>
      </c>
      <c r="F71" t="s">
        <v>9</v>
      </c>
      <c r="G71">
        <f t="shared" si="1"/>
        <v>32</v>
      </c>
      <c r="H71" s="7">
        <v>1</v>
      </c>
    </row>
    <row r="72" spans="1:8" x14ac:dyDescent="0.25">
      <c r="A72" s="5">
        <v>39328</v>
      </c>
      <c r="B72" s="6">
        <v>484</v>
      </c>
      <c r="C72" s="6">
        <v>109</v>
      </c>
      <c r="D72">
        <v>2</v>
      </c>
      <c r="E72">
        <v>1</v>
      </c>
      <c r="F72" t="s">
        <v>9</v>
      </c>
      <c r="G72">
        <f t="shared" si="1"/>
        <v>32</v>
      </c>
      <c r="H72" s="7">
        <v>1</v>
      </c>
    </row>
    <row r="73" spans="1:8" x14ac:dyDescent="0.25">
      <c r="A73" s="5">
        <v>35577</v>
      </c>
      <c r="B73" s="6">
        <v>53</v>
      </c>
      <c r="C73" s="6">
        <v>244</v>
      </c>
      <c r="D73">
        <v>2</v>
      </c>
      <c r="E73">
        <v>1</v>
      </c>
      <c r="F73" t="s">
        <v>9</v>
      </c>
      <c r="G73">
        <f t="shared" si="1"/>
        <v>31</v>
      </c>
      <c r="H73" s="7">
        <v>1</v>
      </c>
    </row>
    <row r="74" spans="1:8" x14ac:dyDescent="0.25">
      <c r="A74" s="5">
        <v>35597</v>
      </c>
      <c r="B74" s="6">
        <v>55</v>
      </c>
      <c r="C74" s="6">
        <v>56</v>
      </c>
      <c r="D74">
        <v>3</v>
      </c>
      <c r="E74">
        <v>1</v>
      </c>
      <c r="F74" t="s">
        <v>9</v>
      </c>
      <c r="G74">
        <f t="shared" si="1"/>
        <v>31</v>
      </c>
      <c r="H74" s="7">
        <v>1</v>
      </c>
    </row>
    <row r="75" spans="1:8" x14ac:dyDescent="0.25">
      <c r="A75" s="5">
        <v>35597</v>
      </c>
      <c r="B75" s="6">
        <v>59</v>
      </c>
      <c r="C75" s="6">
        <v>244</v>
      </c>
      <c r="D75">
        <v>2</v>
      </c>
      <c r="E75">
        <v>1</v>
      </c>
      <c r="F75" t="s">
        <v>9</v>
      </c>
      <c r="G75">
        <f t="shared" si="1"/>
        <v>31</v>
      </c>
      <c r="H75" s="7">
        <v>1</v>
      </c>
    </row>
    <row r="76" spans="1:8" x14ac:dyDescent="0.25">
      <c r="A76" s="5">
        <v>35616</v>
      </c>
      <c r="B76" s="6">
        <v>69</v>
      </c>
      <c r="C76" s="6">
        <v>56</v>
      </c>
      <c r="D76">
        <v>2</v>
      </c>
      <c r="E76">
        <v>1</v>
      </c>
      <c r="F76" t="s">
        <v>9</v>
      </c>
      <c r="G76">
        <f t="shared" si="1"/>
        <v>31</v>
      </c>
      <c r="H76" s="7">
        <v>1</v>
      </c>
    </row>
    <row r="77" spans="1:8" x14ac:dyDescent="0.25">
      <c r="A77" s="5">
        <v>35616</v>
      </c>
      <c r="B77" s="6">
        <v>70</v>
      </c>
      <c r="C77" s="6">
        <v>56</v>
      </c>
      <c r="D77">
        <v>3</v>
      </c>
      <c r="E77">
        <v>1</v>
      </c>
      <c r="F77" t="s">
        <v>9</v>
      </c>
      <c r="G77">
        <f t="shared" si="1"/>
        <v>31</v>
      </c>
      <c r="H77" s="7">
        <v>1</v>
      </c>
    </row>
    <row r="78" spans="1:8" x14ac:dyDescent="0.25">
      <c r="A78" s="5">
        <v>35629</v>
      </c>
      <c r="B78" s="6">
        <v>82</v>
      </c>
      <c r="C78" s="6">
        <v>244</v>
      </c>
      <c r="D78">
        <v>2</v>
      </c>
      <c r="E78">
        <v>1</v>
      </c>
      <c r="F78" t="s">
        <v>9</v>
      </c>
      <c r="G78">
        <f t="shared" si="1"/>
        <v>31</v>
      </c>
      <c r="H78" s="7">
        <v>1</v>
      </c>
    </row>
    <row r="79" spans="1:8" x14ac:dyDescent="0.25">
      <c r="A79" s="5">
        <v>35629</v>
      </c>
      <c r="B79" s="6">
        <v>85</v>
      </c>
      <c r="C79" s="6">
        <v>56</v>
      </c>
      <c r="D79">
        <v>3</v>
      </c>
      <c r="E79">
        <v>1</v>
      </c>
      <c r="F79" t="s">
        <v>9</v>
      </c>
      <c r="G79">
        <f t="shared" si="1"/>
        <v>31</v>
      </c>
      <c r="H79" s="7">
        <v>1</v>
      </c>
    </row>
    <row r="80" spans="1:8" x14ac:dyDescent="0.25">
      <c r="A80" s="5">
        <v>35629</v>
      </c>
      <c r="B80" s="6">
        <v>86</v>
      </c>
      <c r="C80" s="6">
        <v>56</v>
      </c>
      <c r="D80">
        <v>3</v>
      </c>
      <c r="E80">
        <v>1</v>
      </c>
      <c r="F80" t="s">
        <v>9</v>
      </c>
      <c r="G80">
        <f t="shared" si="1"/>
        <v>31</v>
      </c>
      <c r="H80" s="7">
        <v>1</v>
      </c>
    </row>
    <row r="81" spans="1:8" x14ac:dyDescent="0.25">
      <c r="A81" s="5">
        <v>35633</v>
      </c>
      <c r="B81" s="6">
        <v>94</v>
      </c>
      <c r="C81" s="6">
        <v>244</v>
      </c>
      <c r="D81">
        <v>3</v>
      </c>
      <c r="E81">
        <v>1</v>
      </c>
      <c r="F81" t="s">
        <v>9</v>
      </c>
      <c r="G81">
        <f t="shared" si="1"/>
        <v>31</v>
      </c>
      <c r="H81" s="7">
        <v>1</v>
      </c>
    </row>
    <row r="82" spans="1:8" x14ac:dyDescent="0.25">
      <c r="A82" s="5">
        <v>35633</v>
      </c>
      <c r="B82" s="6">
        <v>96</v>
      </c>
      <c r="C82" s="6">
        <v>244</v>
      </c>
      <c r="D82">
        <v>3</v>
      </c>
      <c r="E82">
        <v>1</v>
      </c>
      <c r="F82" t="s">
        <v>9</v>
      </c>
      <c r="G82">
        <f t="shared" si="1"/>
        <v>31</v>
      </c>
      <c r="H82" s="7">
        <v>1</v>
      </c>
    </row>
    <row r="83" spans="1:8" x14ac:dyDescent="0.25">
      <c r="A83" s="5">
        <v>35665</v>
      </c>
      <c r="B83" s="6">
        <v>105</v>
      </c>
      <c r="C83" s="6">
        <v>56</v>
      </c>
      <c r="D83">
        <v>2</v>
      </c>
      <c r="E83">
        <v>1</v>
      </c>
      <c r="F83" t="s">
        <v>9</v>
      </c>
      <c r="G83">
        <f t="shared" si="1"/>
        <v>31</v>
      </c>
      <c r="H83" s="7">
        <v>1</v>
      </c>
    </row>
    <row r="84" spans="1:8" x14ac:dyDescent="0.25">
      <c r="A84" s="5">
        <v>35666</v>
      </c>
      <c r="B84" s="6">
        <v>115</v>
      </c>
      <c r="C84" s="6">
        <v>244</v>
      </c>
      <c r="D84">
        <v>1</v>
      </c>
      <c r="E84">
        <v>1</v>
      </c>
      <c r="F84" t="s">
        <v>9</v>
      </c>
      <c r="G84">
        <f t="shared" si="1"/>
        <v>31</v>
      </c>
      <c r="H84" s="7">
        <v>1</v>
      </c>
    </row>
    <row r="85" spans="1:8" x14ac:dyDescent="0.25">
      <c r="A85" s="5">
        <v>35684</v>
      </c>
      <c r="B85" s="6">
        <v>118</v>
      </c>
      <c r="C85" s="6">
        <v>244</v>
      </c>
      <c r="D85">
        <v>3</v>
      </c>
      <c r="E85">
        <v>1</v>
      </c>
      <c r="F85" t="s">
        <v>9</v>
      </c>
      <c r="G85">
        <f t="shared" si="1"/>
        <v>31</v>
      </c>
      <c r="H85" s="7">
        <v>1</v>
      </c>
    </row>
    <row r="86" spans="1:8" x14ac:dyDescent="0.25">
      <c r="A86" s="5">
        <v>36034</v>
      </c>
      <c r="B86" s="6">
        <v>142</v>
      </c>
      <c r="C86" s="6">
        <v>56</v>
      </c>
      <c r="D86">
        <v>1</v>
      </c>
      <c r="E86">
        <v>1</v>
      </c>
      <c r="F86" t="s">
        <v>9</v>
      </c>
      <c r="G86">
        <f t="shared" si="1"/>
        <v>31</v>
      </c>
      <c r="H86" s="7">
        <v>1</v>
      </c>
    </row>
    <row r="87" spans="1:8" x14ac:dyDescent="0.25">
      <c r="A87" s="5">
        <v>36035</v>
      </c>
      <c r="B87" s="6">
        <v>146</v>
      </c>
      <c r="C87" s="6">
        <v>244</v>
      </c>
      <c r="D87">
        <v>3</v>
      </c>
      <c r="E87">
        <v>1</v>
      </c>
      <c r="F87" t="s">
        <v>9</v>
      </c>
      <c r="G87">
        <f t="shared" si="1"/>
        <v>31</v>
      </c>
      <c r="H87" s="7">
        <v>1</v>
      </c>
    </row>
    <row r="88" spans="1:8" x14ac:dyDescent="0.25">
      <c r="A88" s="5">
        <v>36350</v>
      </c>
      <c r="B88" s="6">
        <v>178</v>
      </c>
      <c r="C88" s="6">
        <v>56</v>
      </c>
      <c r="D88">
        <v>1</v>
      </c>
      <c r="E88">
        <v>1</v>
      </c>
      <c r="F88" t="s">
        <v>9</v>
      </c>
      <c r="G88">
        <f t="shared" si="1"/>
        <v>31</v>
      </c>
      <c r="H88" s="7">
        <v>1</v>
      </c>
    </row>
    <row r="89" spans="1:8" x14ac:dyDescent="0.25">
      <c r="A89" s="5">
        <v>37098</v>
      </c>
      <c r="B89" s="6">
        <v>194</v>
      </c>
      <c r="C89" s="6">
        <v>244</v>
      </c>
      <c r="D89">
        <v>1</v>
      </c>
      <c r="E89">
        <v>1</v>
      </c>
      <c r="F89" t="s">
        <v>9</v>
      </c>
      <c r="G89">
        <f t="shared" si="1"/>
        <v>31</v>
      </c>
      <c r="H89" s="7">
        <v>1</v>
      </c>
    </row>
    <row r="90" spans="1:8" x14ac:dyDescent="0.25">
      <c r="A90" s="5">
        <v>37100</v>
      </c>
      <c r="B90" s="6">
        <v>199</v>
      </c>
      <c r="C90" s="6">
        <v>56</v>
      </c>
      <c r="D90">
        <v>3</v>
      </c>
      <c r="E90">
        <v>1</v>
      </c>
      <c r="F90" t="s">
        <v>9</v>
      </c>
      <c r="G90">
        <f t="shared" si="1"/>
        <v>31</v>
      </c>
      <c r="H90" s="7">
        <v>1</v>
      </c>
    </row>
    <row r="91" spans="1:8" x14ac:dyDescent="0.25">
      <c r="A91" s="5">
        <v>37100</v>
      </c>
      <c r="B91" s="6">
        <v>200</v>
      </c>
      <c r="C91" s="6">
        <v>56</v>
      </c>
      <c r="D91">
        <v>2</v>
      </c>
      <c r="E91">
        <v>1</v>
      </c>
      <c r="F91" t="s">
        <v>9</v>
      </c>
      <c r="G91">
        <f t="shared" si="1"/>
        <v>31</v>
      </c>
      <c r="H91" s="7">
        <v>1</v>
      </c>
    </row>
    <row r="92" spans="1:8" x14ac:dyDescent="0.25">
      <c r="A92" s="5">
        <v>37156</v>
      </c>
      <c r="B92" s="6">
        <v>212</v>
      </c>
      <c r="C92" s="6">
        <v>56</v>
      </c>
      <c r="D92">
        <v>1</v>
      </c>
      <c r="E92">
        <v>1</v>
      </c>
      <c r="F92" t="s">
        <v>9</v>
      </c>
      <c r="G92">
        <f t="shared" si="1"/>
        <v>31</v>
      </c>
      <c r="H92" s="7">
        <v>1</v>
      </c>
    </row>
    <row r="93" spans="1:8" x14ac:dyDescent="0.25">
      <c r="A93" s="5">
        <v>37192</v>
      </c>
      <c r="B93" s="6">
        <v>218</v>
      </c>
      <c r="C93" s="6">
        <v>56</v>
      </c>
      <c r="D93">
        <v>3</v>
      </c>
      <c r="E93">
        <v>1</v>
      </c>
      <c r="F93" t="s">
        <v>9</v>
      </c>
      <c r="G93">
        <f t="shared" si="1"/>
        <v>31</v>
      </c>
      <c r="H93" s="7">
        <v>1</v>
      </c>
    </row>
    <row r="94" spans="1:8" x14ac:dyDescent="0.25">
      <c r="A94" s="5">
        <v>37838</v>
      </c>
      <c r="B94" s="6">
        <v>267</v>
      </c>
      <c r="C94" s="6">
        <v>244</v>
      </c>
      <c r="D94">
        <v>2</v>
      </c>
      <c r="E94">
        <v>1</v>
      </c>
      <c r="F94" t="s">
        <v>9</v>
      </c>
      <c r="G94">
        <f t="shared" si="1"/>
        <v>31</v>
      </c>
      <c r="H94" s="7">
        <v>1</v>
      </c>
    </row>
    <row r="95" spans="1:8" x14ac:dyDescent="0.25">
      <c r="A95" s="5">
        <v>37839</v>
      </c>
      <c r="B95" s="6">
        <v>277</v>
      </c>
      <c r="C95" s="6">
        <v>244</v>
      </c>
      <c r="D95">
        <v>3</v>
      </c>
      <c r="E95">
        <v>1</v>
      </c>
      <c r="F95" t="s">
        <v>9</v>
      </c>
      <c r="G95">
        <f t="shared" si="1"/>
        <v>31</v>
      </c>
      <c r="H95" s="7">
        <v>1</v>
      </c>
    </row>
    <row r="96" spans="1:8" x14ac:dyDescent="0.25">
      <c r="A96" s="5">
        <v>37840</v>
      </c>
      <c r="B96" s="6">
        <v>278</v>
      </c>
      <c r="C96" s="6">
        <v>244</v>
      </c>
      <c r="D96">
        <v>1</v>
      </c>
      <c r="E96">
        <v>1</v>
      </c>
      <c r="F96" t="s">
        <v>9</v>
      </c>
      <c r="G96">
        <f t="shared" si="1"/>
        <v>31</v>
      </c>
      <c r="H96" s="7">
        <v>1</v>
      </c>
    </row>
    <row r="97" spans="1:8" x14ac:dyDescent="0.25">
      <c r="A97" s="5">
        <v>37840</v>
      </c>
      <c r="B97" s="6">
        <v>280</v>
      </c>
      <c r="C97" s="6">
        <v>56</v>
      </c>
      <c r="D97">
        <v>2</v>
      </c>
      <c r="E97">
        <v>1</v>
      </c>
      <c r="F97" t="s">
        <v>9</v>
      </c>
      <c r="G97">
        <f t="shared" si="1"/>
        <v>31</v>
      </c>
      <c r="H97" s="7">
        <v>1</v>
      </c>
    </row>
    <row r="98" spans="1:8" x14ac:dyDescent="0.25">
      <c r="A98" s="5">
        <v>37843</v>
      </c>
      <c r="B98" s="6">
        <v>286</v>
      </c>
      <c r="C98" s="6">
        <v>56</v>
      </c>
      <c r="D98">
        <v>3</v>
      </c>
      <c r="E98">
        <v>1</v>
      </c>
      <c r="F98" t="s">
        <v>9</v>
      </c>
      <c r="G98">
        <f t="shared" si="1"/>
        <v>31</v>
      </c>
      <c r="H98" s="7">
        <v>1</v>
      </c>
    </row>
    <row r="99" spans="1:8" x14ac:dyDescent="0.25">
      <c r="A99" s="5">
        <v>37843</v>
      </c>
      <c r="B99" s="6">
        <v>286</v>
      </c>
      <c r="C99" s="6">
        <v>244</v>
      </c>
      <c r="D99">
        <v>3</v>
      </c>
      <c r="E99">
        <v>1</v>
      </c>
      <c r="F99" t="s">
        <v>9</v>
      </c>
      <c r="G99">
        <f t="shared" si="1"/>
        <v>31</v>
      </c>
      <c r="H99" s="7">
        <v>1</v>
      </c>
    </row>
    <row r="100" spans="1:8" x14ac:dyDescent="0.25">
      <c r="A100" s="5">
        <v>37849</v>
      </c>
      <c r="B100" s="6">
        <v>308</v>
      </c>
      <c r="C100" s="6">
        <v>56</v>
      </c>
      <c r="D100">
        <v>3</v>
      </c>
      <c r="E100">
        <v>1</v>
      </c>
      <c r="F100" t="s">
        <v>9</v>
      </c>
      <c r="G100">
        <f t="shared" si="1"/>
        <v>31</v>
      </c>
      <c r="H100" s="7">
        <v>1</v>
      </c>
    </row>
    <row r="101" spans="1:8" x14ac:dyDescent="0.25">
      <c r="A101" s="5">
        <v>37885</v>
      </c>
      <c r="B101" s="6">
        <v>313</v>
      </c>
      <c r="C101" s="6">
        <v>56</v>
      </c>
      <c r="D101">
        <v>3</v>
      </c>
      <c r="E101">
        <v>1</v>
      </c>
      <c r="F101" t="s">
        <v>9</v>
      </c>
      <c r="G101">
        <f t="shared" si="1"/>
        <v>31</v>
      </c>
      <c r="H101" s="7">
        <v>1</v>
      </c>
    </row>
    <row r="102" spans="1:8" x14ac:dyDescent="0.25">
      <c r="A102" s="5">
        <v>37885</v>
      </c>
      <c r="B102" s="6">
        <v>313</v>
      </c>
      <c r="C102" s="6">
        <v>244</v>
      </c>
      <c r="D102">
        <v>1</v>
      </c>
      <c r="E102">
        <v>1</v>
      </c>
      <c r="F102" t="s">
        <v>9</v>
      </c>
      <c r="G102">
        <f t="shared" si="1"/>
        <v>31</v>
      </c>
      <c r="H102" s="7">
        <v>1</v>
      </c>
    </row>
    <row r="103" spans="1:8" x14ac:dyDescent="0.25">
      <c r="A103" s="5">
        <v>38591</v>
      </c>
      <c r="B103" s="6">
        <v>318</v>
      </c>
      <c r="C103" s="6">
        <v>56</v>
      </c>
      <c r="D103">
        <v>3</v>
      </c>
      <c r="E103">
        <v>1</v>
      </c>
      <c r="F103" t="s">
        <v>9</v>
      </c>
      <c r="G103">
        <f t="shared" si="1"/>
        <v>31</v>
      </c>
      <c r="H103" s="7">
        <v>1</v>
      </c>
    </row>
    <row r="104" spans="1:8" x14ac:dyDescent="0.25">
      <c r="A104" s="5">
        <v>38594</v>
      </c>
      <c r="B104" s="6">
        <v>324</v>
      </c>
      <c r="C104" s="6">
        <v>244</v>
      </c>
      <c r="D104">
        <v>3</v>
      </c>
      <c r="E104">
        <v>1</v>
      </c>
      <c r="F104" t="s">
        <v>9</v>
      </c>
      <c r="G104">
        <f t="shared" si="1"/>
        <v>31</v>
      </c>
      <c r="H104" s="7">
        <v>1</v>
      </c>
    </row>
    <row r="105" spans="1:8" x14ac:dyDescent="0.25">
      <c r="A105" s="5">
        <v>38600</v>
      </c>
      <c r="B105" s="6">
        <v>329</v>
      </c>
      <c r="C105" s="6">
        <v>244</v>
      </c>
      <c r="D105">
        <v>2</v>
      </c>
      <c r="E105">
        <v>1</v>
      </c>
      <c r="F105" t="s">
        <v>9</v>
      </c>
      <c r="G105">
        <f t="shared" si="1"/>
        <v>31</v>
      </c>
      <c r="H105" s="7">
        <v>1</v>
      </c>
    </row>
    <row r="106" spans="1:8" x14ac:dyDescent="0.25">
      <c r="A106" s="5">
        <v>38606</v>
      </c>
      <c r="B106" s="6">
        <v>341</v>
      </c>
      <c r="C106" s="6">
        <v>56</v>
      </c>
      <c r="D106">
        <v>1</v>
      </c>
      <c r="E106">
        <v>1</v>
      </c>
      <c r="F106" t="s">
        <v>9</v>
      </c>
      <c r="G106">
        <f t="shared" si="1"/>
        <v>31</v>
      </c>
      <c r="H106" s="7">
        <v>1</v>
      </c>
    </row>
    <row r="107" spans="1:8" x14ac:dyDescent="0.25">
      <c r="A107" s="5">
        <v>38894</v>
      </c>
      <c r="B107" s="6">
        <v>355</v>
      </c>
      <c r="C107" s="6">
        <v>244</v>
      </c>
      <c r="D107">
        <v>1</v>
      </c>
      <c r="E107">
        <v>1</v>
      </c>
      <c r="F107" t="s">
        <v>9</v>
      </c>
      <c r="G107">
        <f t="shared" si="1"/>
        <v>31</v>
      </c>
      <c r="H107" s="7">
        <v>1</v>
      </c>
    </row>
    <row r="108" spans="1:8" x14ac:dyDescent="0.25">
      <c r="A108" s="5">
        <v>38913</v>
      </c>
      <c r="B108" s="6">
        <v>359</v>
      </c>
      <c r="C108" s="6">
        <v>56</v>
      </c>
      <c r="D108">
        <v>2</v>
      </c>
      <c r="E108">
        <v>1</v>
      </c>
      <c r="F108" t="s">
        <v>9</v>
      </c>
      <c r="G108">
        <f t="shared" si="1"/>
        <v>31</v>
      </c>
      <c r="H108" s="7">
        <v>1</v>
      </c>
    </row>
    <row r="109" spans="1:8" x14ac:dyDescent="0.25">
      <c r="A109" s="5">
        <v>38915</v>
      </c>
      <c r="B109" s="6">
        <v>365</v>
      </c>
      <c r="C109" s="6">
        <v>244</v>
      </c>
      <c r="D109">
        <v>2</v>
      </c>
      <c r="E109">
        <v>1</v>
      </c>
      <c r="F109" t="s">
        <v>9</v>
      </c>
      <c r="G109">
        <f t="shared" si="1"/>
        <v>31</v>
      </c>
      <c r="H109" s="7">
        <v>1</v>
      </c>
    </row>
    <row r="110" spans="1:8" x14ac:dyDescent="0.25">
      <c r="A110" s="5">
        <v>38972</v>
      </c>
      <c r="B110" s="6">
        <v>379</v>
      </c>
      <c r="C110" s="6">
        <v>56</v>
      </c>
      <c r="D110">
        <v>1</v>
      </c>
      <c r="E110">
        <v>1</v>
      </c>
      <c r="F110" t="s">
        <v>9</v>
      </c>
      <c r="G110">
        <f t="shared" si="1"/>
        <v>31</v>
      </c>
      <c r="H110" s="7">
        <v>1</v>
      </c>
    </row>
    <row r="111" spans="1:8" x14ac:dyDescent="0.25">
      <c r="A111" s="5">
        <v>39010</v>
      </c>
      <c r="B111" s="6">
        <v>390</v>
      </c>
      <c r="C111" s="6">
        <v>56</v>
      </c>
      <c r="D111">
        <v>2</v>
      </c>
      <c r="E111">
        <v>1</v>
      </c>
      <c r="F111" t="s">
        <v>9</v>
      </c>
      <c r="G111">
        <f t="shared" si="1"/>
        <v>31</v>
      </c>
      <c r="H111" s="7">
        <v>1</v>
      </c>
    </row>
    <row r="112" spans="1:8" x14ac:dyDescent="0.25">
      <c r="A112" s="5">
        <v>39010</v>
      </c>
      <c r="B112" s="6">
        <v>392</v>
      </c>
      <c r="C112" s="6">
        <v>244</v>
      </c>
      <c r="D112">
        <v>3</v>
      </c>
      <c r="E112">
        <v>1</v>
      </c>
      <c r="F112" t="s">
        <v>9</v>
      </c>
      <c r="G112">
        <f t="shared" si="1"/>
        <v>31</v>
      </c>
      <c r="H112" s="7">
        <v>1</v>
      </c>
    </row>
    <row r="113" spans="1:8" x14ac:dyDescent="0.25">
      <c r="A113" s="5">
        <v>39022</v>
      </c>
      <c r="B113" s="6">
        <v>398</v>
      </c>
      <c r="C113" s="6">
        <v>56</v>
      </c>
      <c r="D113">
        <v>2</v>
      </c>
      <c r="E113">
        <v>1</v>
      </c>
      <c r="F113" t="s">
        <v>9</v>
      </c>
      <c r="G113">
        <f t="shared" si="1"/>
        <v>31</v>
      </c>
      <c r="H113" s="7">
        <v>1</v>
      </c>
    </row>
    <row r="114" spans="1:8" x14ac:dyDescent="0.25">
      <c r="A114" s="5">
        <v>39025</v>
      </c>
      <c r="B114" s="6">
        <v>404</v>
      </c>
      <c r="C114" s="6">
        <v>56</v>
      </c>
      <c r="D114">
        <v>2</v>
      </c>
      <c r="E114">
        <v>1</v>
      </c>
      <c r="F114" t="s">
        <v>9</v>
      </c>
      <c r="G114">
        <f t="shared" si="1"/>
        <v>31</v>
      </c>
      <c r="H114" s="7">
        <v>1</v>
      </c>
    </row>
    <row r="115" spans="1:8" x14ac:dyDescent="0.25">
      <c r="A115" s="5">
        <v>39025</v>
      </c>
      <c r="B115" s="6">
        <v>404</v>
      </c>
      <c r="C115" s="6">
        <v>244</v>
      </c>
      <c r="D115">
        <v>2</v>
      </c>
      <c r="E115">
        <v>1</v>
      </c>
      <c r="F115" t="s">
        <v>9</v>
      </c>
      <c r="G115">
        <f t="shared" si="1"/>
        <v>31</v>
      </c>
      <c r="H115" s="7">
        <v>1</v>
      </c>
    </row>
    <row r="116" spans="1:8" x14ac:dyDescent="0.25">
      <c r="A116" s="5">
        <v>39025</v>
      </c>
      <c r="B116" s="6">
        <v>405</v>
      </c>
      <c r="C116" s="6">
        <v>244</v>
      </c>
      <c r="D116">
        <v>3</v>
      </c>
      <c r="E116">
        <v>1</v>
      </c>
      <c r="F116" t="s">
        <v>9</v>
      </c>
      <c r="G116">
        <f t="shared" si="1"/>
        <v>31</v>
      </c>
      <c r="H116" s="7">
        <v>1</v>
      </c>
    </row>
    <row r="117" spans="1:8" x14ac:dyDescent="0.25">
      <c r="A117" s="5">
        <v>39278</v>
      </c>
      <c r="B117" s="6">
        <v>438</v>
      </c>
      <c r="C117" s="6">
        <v>244</v>
      </c>
      <c r="D117">
        <v>3</v>
      </c>
      <c r="E117">
        <v>1</v>
      </c>
      <c r="F117" t="s">
        <v>9</v>
      </c>
      <c r="G117">
        <f t="shared" si="1"/>
        <v>31</v>
      </c>
      <c r="H117" s="7">
        <v>1</v>
      </c>
    </row>
    <row r="118" spans="1:8" x14ac:dyDescent="0.25">
      <c r="A118" s="5">
        <v>39283</v>
      </c>
      <c r="B118" s="6">
        <v>445</v>
      </c>
      <c r="C118" s="6">
        <v>244</v>
      </c>
      <c r="D118">
        <v>3</v>
      </c>
      <c r="E118">
        <v>1</v>
      </c>
      <c r="F118" t="s">
        <v>9</v>
      </c>
      <c r="G118">
        <f t="shared" si="1"/>
        <v>31</v>
      </c>
      <c r="H118" s="7">
        <v>1</v>
      </c>
    </row>
    <row r="119" spans="1:8" x14ac:dyDescent="0.25">
      <c r="A119" s="5">
        <v>39283</v>
      </c>
      <c r="B119" s="6">
        <v>448</v>
      </c>
      <c r="C119" s="6">
        <v>56</v>
      </c>
      <c r="D119">
        <v>3</v>
      </c>
      <c r="E119">
        <v>1</v>
      </c>
      <c r="F119" t="s">
        <v>9</v>
      </c>
      <c r="G119">
        <f t="shared" si="1"/>
        <v>31</v>
      </c>
      <c r="H119" s="7">
        <v>1</v>
      </c>
    </row>
    <row r="120" spans="1:8" x14ac:dyDescent="0.25">
      <c r="A120" s="5">
        <v>39284</v>
      </c>
      <c r="B120" s="6">
        <v>452</v>
      </c>
      <c r="C120" s="6">
        <v>244</v>
      </c>
      <c r="D120">
        <v>2</v>
      </c>
      <c r="E120">
        <v>1</v>
      </c>
      <c r="F120" t="s">
        <v>9</v>
      </c>
      <c r="G120">
        <f t="shared" si="1"/>
        <v>31</v>
      </c>
      <c r="H120" s="7">
        <v>1</v>
      </c>
    </row>
    <row r="121" spans="1:8" x14ac:dyDescent="0.25">
      <c r="A121" s="5">
        <v>39285</v>
      </c>
      <c r="B121" s="6">
        <v>455</v>
      </c>
      <c r="C121" s="6">
        <v>56</v>
      </c>
      <c r="D121">
        <v>2</v>
      </c>
      <c r="E121">
        <v>1</v>
      </c>
      <c r="F121" t="s">
        <v>9</v>
      </c>
      <c r="G121">
        <f t="shared" si="1"/>
        <v>31</v>
      </c>
      <c r="H121" s="7">
        <v>1</v>
      </c>
    </row>
    <row r="122" spans="1:8" x14ac:dyDescent="0.25">
      <c r="A122" s="5">
        <v>39285</v>
      </c>
      <c r="B122" s="6">
        <v>456</v>
      </c>
      <c r="C122" s="6">
        <v>56</v>
      </c>
      <c r="D122">
        <v>3</v>
      </c>
      <c r="E122">
        <v>1</v>
      </c>
      <c r="F122" t="s">
        <v>9</v>
      </c>
      <c r="G122">
        <f t="shared" si="1"/>
        <v>31</v>
      </c>
      <c r="H122" s="7">
        <v>1</v>
      </c>
    </row>
    <row r="123" spans="1:8" x14ac:dyDescent="0.25">
      <c r="A123" s="5">
        <v>39307</v>
      </c>
      <c r="B123" s="6">
        <v>474</v>
      </c>
      <c r="C123" s="6">
        <v>56</v>
      </c>
      <c r="D123">
        <v>3</v>
      </c>
      <c r="E123">
        <v>1</v>
      </c>
      <c r="F123" t="s">
        <v>9</v>
      </c>
      <c r="G123">
        <f t="shared" si="1"/>
        <v>31</v>
      </c>
      <c r="H123" s="7">
        <v>1</v>
      </c>
    </row>
    <row r="124" spans="1:8" x14ac:dyDescent="0.25">
      <c r="A124" s="5">
        <v>39320</v>
      </c>
      <c r="B124" s="6">
        <v>479</v>
      </c>
      <c r="C124" s="6">
        <v>56</v>
      </c>
      <c r="D124">
        <v>2</v>
      </c>
      <c r="E124">
        <v>1</v>
      </c>
      <c r="F124" t="s">
        <v>9</v>
      </c>
      <c r="G124">
        <f t="shared" si="1"/>
        <v>31</v>
      </c>
      <c r="H124" s="7">
        <v>1</v>
      </c>
    </row>
    <row r="125" spans="1:8" x14ac:dyDescent="0.25">
      <c r="A125" s="5">
        <v>39321</v>
      </c>
      <c r="B125" s="6">
        <v>480</v>
      </c>
      <c r="C125" s="6">
        <v>244</v>
      </c>
      <c r="D125">
        <v>2</v>
      </c>
      <c r="E125">
        <v>1</v>
      </c>
      <c r="F125" t="s">
        <v>9</v>
      </c>
      <c r="G125">
        <f t="shared" si="1"/>
        <v>31</v>
      </c>
      <c r="H125" s="7">
        <v>1</v>
      </c>
    </row>
    <row r="126" spans="1:8" x14ac:dyDescent="0.25">
      <c r="A126" s="5">
        <v>39330</v>
      </c>
      <c r="B126" s="6">
        <v>486</v>
      </c>
      <c r="C126" s="6">
        <v>244</v>
      </c>
      <c r="D126">
        <v>2</v>
      </c>
      <c r="E126">
        <v>1</v>
      </c>
      <c r="F126" t="s">
        <v>9</v>
      </c>
      <c r="G126">
        <f t="shared" si="1"/>
        <v>31</v>
      </c>
      <c r="H126" s="7">
        <v>1</v>
      </c>
    </row>
    <row r="127" spans="1:8" x14ac:dyDescent="0.25">
      <c r="A127" s="5">
        <v>39336</v>
      </c>
      <c r="B127" s="6">
        <v>494</v>
      </c>
      <c r="C127" s="6">
        <v>244</v>
      </c>
      <c r="D127">
        <v>3</v>
      </c>
      <c r="E127">
        <v>1</v>
      </c>
      <c r="F127" t="s">
        <v>9</v>
      </c>
      <c r="G127">
        <f t="shared" si="1"/>
        <v>31</v>
      </c>
      <c r="H127" s="7">
        <v>1</v>
      </c>
    </row>
    <row r="128" spans="1:8" x14ac:dyDescent="0.25">
      <c r="A128" s="5">
        <v>39336</v>
      </c>
      <c r="B128" s="6">
        <v>495</v>
      </c>
      <c r="C128" s="6">
        <v>244</v>
      </c>
      <c r="D128">
        <v>3</v>
      </c>
      <c r="E128">
        <v>1</v>
      </c>
      <c r="F128" t="s">
        <v>9</v>
      </c>
      <c r="G128">
        <f t="shared" si="1"/>
        <v>31</v>
      </c>
      <c r="H128" s="7">
        <v>1</v>
      </c>
    </row>
    <row r="129" spans="1:8" x14ac:dyDescent="0.25">
      <c r="A129" s="5">
        <v>39336</v>
      </c>
      <c r="B129" s="6">
        <v>496</v>
      </c>
      <c r="C129" s="6">
        <v>244</v>
      </c>
      <c r="D129">
        <v>3</v>
      </c>
      <c r="E129">
        <v>1</v>
      </c>
      <c r="F129" t="s">
        <v>9</v>
      </c>
      <c r="G129">
        <f t="shared" si="1"/>
        <v>31</v>
      </c>
      <c r="H129" s="7">
        <v>1</v>
      </c>
    </row>
    <row r="130" spans="1:8" x14ac:dyDescent="0.25">
      <c r="A130" s="5">
        <v>39337</v>
      </c>
      <c r="B130" s="6">
        <v>497</v>
      </c>
      <c r="C130" s="6">
        <v>56</v>
      </c>
      <c r="D130">
        <v>2</v>
      </c>
      <c r="E130">
        <v>1</v>
      </c>
      <c r="F130" t="s">
        <v>9</v>
      </c>
      <c r="G130">
        <f t="shared" ref="G130:G193" si="2">COUNTIF($C$2:$C$1339,"="&amp;$C130)</f>
        <v>31</v>
      </c>
      <c r="H130" s="7">
        <v>1</v>
      </c>
    </row>
    <row r="131" spans="1:8" x14ac:dyDescent="0.25">
      <c r="A131" s="5">
        <v>39337</v>
      </c>
      <c r="B131" s="6">
        <v>497</v>
      </c>
      <c r="C131" s="6">
        <v>244</v>
      </c>
      <c r="D131">
        <v>3</v>
      </c>
      <c r="E131">
        <v>1</v>
      </c>
      <c r="F131" t="s">
        <v>9</v>
      </c>
      <c r="G131">
        <f t="shared" si="2"/>
        <v>31</v>
      </c>
      <c r="H131" s="7">
        <v>1</v>
      </c>
    </row>
    <row r="132" spans="1:8" x14ac:dyDescent="0.25">
      <c r="A132" s="5">
        <v>39613</v>
      </c>
      <c r="B132" s="6">
        <v>499</v>
      </c>
      <c r="C132" s="6">
        <v>244</v>
      </c>
      <c r="D132">
        <v>2</v>
      </c>
      <c r="E132">
        <v>1</v>
      </c>
      <c r="F132" t="s">
        <v>9</v>
      </c>
      <c r="G132">
        <f t="shared" si="2"/>
        <v>31</v>
      </c>
      <c r="H132" s="7">
        <v>1</v>
      </c>
    </row>
    <row r="133" spans="1:8" x14ac:dyDescent="0.25">
      <c r="A133" s="5">
        <v>39664</v>
      </c>
      <c r="B133" s="6">
        <v>504</v>
      </c>
      <c r="C133" s="6">
        <v>56</v>
      </c>
      <c r="D133">
        <v>3</v>
      </c>
      <c r="E133">
        <v>1</v>
      </c>
      <c r="F133" t="s">
        <v>9</v>
      </c>
      <c r="G133">
        <f t="shared" si="2"/>
        <v>31</v>
      </c>
      <c r="H133" s="7">
        <v>1</v>
      </c>
    </row>
    <row r="134" spans="1:8" x14ac:dyDescent="0.25">
      <c r="A134" s="5">
        <v>39708</v>
      </c>
      <c r="B134" s="6">
        <v>516</v>
      </c>
      <c r="C134" s="6">
        <v>56</v>
      </c>
      <c r="D134">
        <v>2</v>
      </c>
      <c r="E134">
        <v>1</v>
      </c>
      <c r="F134" t="s">
        <v>9</v>
      </c>
      <c r="G134">
        <f t="shared" si="2"/>
        <v>31</v>
      </c>
      <c r="H134" s="7">
        <v>1</v>
      </c>
    </row>
    <row r="135" spans="1:8" x14ac:dyDescent="0.25">
      <c r="A135" s="8">
        <v>35262</v>
      </c>
      <c r="B135" s="6">
        <v>6</v>
      </c>
      <c r="C135" s="6">
        <v>136</v>
      </c>
      <c r="D135">
        <v>3</v>
      </c>
      <c r="E135">
        <v>1</v>
      </c>
      <c r="F135" t="s">
        <v>9</v>
      </c>
      <c r="G135">
        <f t="shared" si="2"/>
        <v>30</v>
      </c>
      <c r="H135" s="7">
        <v>1</v>
      </c>
    </row>
    <row r="136" spans="1:8" x14ac:dyDescent="0.25">
      <c r="A136" s="5">
        <v>35615</v>
      </c>
      <c r="B136" s="6">
        <v>65</v>
      </c>
      <c r="C136" s="6">
        <v>136</v>
      </c>
      <c r="D136">
        <v>3</v>
      </c>
      <c r="E136">
        <v>1</v>
      </c>
      <c r="F136" t="s">
        <v>9</v>
      </c>
      <c r="G136">
        <f t="shared" si="2"/>
        <v>30</v>
      </c>
      <c r="H136" s="7">
        <v>1</v>
      </c>
    </row>
    <row r="137" spans="1:8" x14ac:dyDescent="0.25">
      <c r="A137" s="5">
        <v>35615</v>
      </c>
      <c r="B137" s="6">
        <v>66</v>
      </c>
      <c r="C137" s="6">
        <v>136</v>
      </c>
      <c r="D137">
        <v>3</v>
      </c>
      <c r="E137">
        <v>1</v>
      </c>
      <c r="F137" t="s">
        <v>9</v>
      </c>
      <c r="G137">
        <f t="shared" si="2"/>
        <v>30</v>
      </c>
      <c r="H137" s="7">
        <v>1</v>
      </c>
    </row>
    <row r="138" spans="1:8" x14ac:dyDescent="0.25">
      <c r="A138" s="5">
        <v>36939</v>
      </c>
      <c r="B138" s="6">
        <v>182</v>
      </c>
      <c r="C138" s="6">
        <v>136</v>
      </c>
      <c r="D138">
        <v>2</v>
      </c>
      <c r="E138">
        <v>1</v>
      </c>
      <c r="F138" t="s">
        <v>9</v>
      </c>
      <c r="G138">
        <f t="shared" si="2"/>
        <v>30</v>
      </c>
      <c r="H138" s="7">
        <v>1</v>
      </c>
    </row>
    <row r="139" spans="1:8" x14ac:dyDescent="0.25">
      <c r="A139" s="5">
        <v>37081</v>
      </c>
      <c r="B139" s="6">
        <v>190</v>
      </c>
      <c r="C139" s="6">
        <v>136</v>
      </c>
      <c r="D139">
        <v>2</v>
      </c>
      <c r="E139">
        <v>1</v>
      </c>
      <c r="F139" t="s">
        <v>9</v>
      </c>
      <c r="G139">
        <f t="shared" si="2"/>
        <v>30</v>
      </c>
      <c r="H139" s="7">
        <v>1</v>
      </c>
    </row>
    <row r="140" spans="1:8" x14ac:dyDescent="0.25">
      <c r="A140" s="5">
        <v>37100</v>
      </c>
      <c r="B140" s="6">
        <v>198</v>
      </c>
      <c r="C140" s="6">
        <v>136</v>
      </c>
      <c r="D140">
        <v>1</v>
      </c>
      <c r="E140">
        <v>1</v>
      </c>
      <c r="F140" t="s">
        <v>9</v>
      </c>
      <c r="G140">
        <f t="shared" si="2"/>
        <v>30</v>
      </c>
      <c r="H140" s="7">
        <v>1</v>
      </c>
    </row>
    <row r="141" spans="1:8" x14ac:dyDescent="0.25">
      <c r="A141" s="5">
        <v>37103</v>
      </c>
      <c r="B141" s="6">
        <v>205</v>
      </c>
      <c r="C141" s="6">
        <v>136</v>
      </c>
      <c r="D141">
        <v>1</v>
      </c>
      <c r="E141">
        <v>1</v>
      </c>
      <c r="F141" t="s">
        <v>9</v>
      </c>
      <c r="G141">
        <f t="shared" si="2"/>
        <v>30</v>
      </c>
      <c r="H141" s="7">
        <v>1</v>
      </c>
    </row>
    <row r="142" spans="1:8" x14ac:dyDescent="0.25">
      <c r="A142" s="5">
        <v>37473</v>
      </c>
      <c r="B142" s="6">
        <v>239</v>
      </c>
      <c r="C142" s="6">
        <v>136</v>
      </c>
      <c r="D142">
        <v>2</v>
      </c>
      <c r="E142">
        <v>1</v>
      </c>
      <c r="F142" t="s">
        <v>9</v>
      </c>
      <c r="G142">
        <f t="shared" si="2"/>
        <v>30</v>
      </c>
      <c r="H142" s="7">
        <v>1</v>
      </c>
    </row>
    <row r="143" spans="1:8" x14ac:dyDescent="0.25">
      <c r="A143" s="5">
        <v>37490</v>
      </c>
      <c r="B143" s="6">
        <v>243</v>
      </c>
      <c r="C143" s="6">
        <v>136</v>
      </c>
      <c r="D143">
        <v>3</v>
      </c>
      <c r="E143">
        <v>1</v>
      </c>
      <c r="F143" t="s">
        <v>9</v>
      </c>
      <c r="G143">
        <f t="shared" si="2"/>
        <v>30</v>
      </c>
      <c r="H143" s="7">
        <v>1</v>
      </c>
    </row>
    <row r="144" spans="1:8" x14ac:dyDescent="0.25">
      <c r="A144" s="5">
        <v>37503</v>
      </c>
      <c r="B144" s="6">
        <v>246</v>
      </c>
      <c r="C144" s="6">
        <v>136</v>
      </c>
      <c r="D144">
        <v>3</v>
      </c>
      <c r="E144">
        <v>1</v>
      </c>
      <c r="F144" t="s">
        <v>9</v>
      </c>
      <c r="G144">
        <f t="shared" si="2"/>
        <v>30</v>
      </c>
      <c r="H144" s="7">
        <v>1</v>
      </c>
    </row>
    <row r="145" spans="1:8" x14ac:dyDescent="0.25">
      <c r="A145" s="5">
        <v>37807</v>
      </c>
      <c r="B145" s="6">
        <v>260</v>
      </c>
      <c r="C145" s="6">
        <v>136</v>
      </c>
      <c r="D145">
        <v>3</v>
      </c>
      <c r="E145">
        <v>1</v>
      </c>
      <c r="F145" t="s">
        <v>9</v>
      </c>
      <c r="G145">
        <f t="shared" si="2"/>
        <v>30</v>
      </c>
      <c r="H145" s="7">
        <v>1</v>
      </c>
    </row>
    <row r="146" spans="1:8" x14ac:dyDescent="0.25">
      <c r="A146" s="5">
        <v>37844</v>
      </c>
      <c r="B146" s="6">
        <v>288</v>
      </c>
      <c r="C146" s="6">
        <v>136</v>
      </c>
      <c r="D146">
        <v>2</v>
      </c>
      <c r="E146">
        <v>1</v>
      </c>
      <c r="F146" t="s">
        <v>9</v>
      </c>
      <c r="G146">
        <f t="shared" si="2"/>
        <v>30</v>
      </c>
      <c r="H146" s="7">
        <v>1</v>
      </c>
    </row>
    <row r="147" spans="1:8" x14ac:dyDescent="0.25">
      <c r="A147" s="5">
        <v>37844</v>
      </c>
      <c r="B147" s="6">
        <v>289</v>
      </c>
      <c r="C147" s="6">
        <v>136</v>
      </c>
      <c r="D147">
        <v>2</v>
      </c>
      <c r="E147">
        <v>1</v>
      </c>
      <c r="F147" t="s">
        <v>9</v>
      </c>
      <c r="G147">
        <f t="shared" si="2"/>
        <v>30</v>
      </c>
      <c r="H147" s="7">
        <v>1</v>
      </c>
    </row>
    <row r="148" spans="1:8" x14ac:dyDescent="0.25">
      <c r="A148" s="5">
        <v>37848</v>
      </c>
      <c r="B148" s="6">
        <v>305</v>
      </c>
      <c r="C148" s="6">
        <v>136</v>
      </c>
      <c r="D148">
        <v>1</v>
      </c>
      <c r="E148">
        <v>1</v>
      </c>
      <c r="F148" t="s">
        <v>9</v>
      </c>
      <c r="G148">
        <f t="shared" si="2"/>
        <v>30</v>
      </c>
      <c r="H148" s="7">
        <v>1</v>
      </c>
    </row>
    <row r="149" spans="1:8" x14ac:dyDescent="0.25">
      <c r="A149" s="5">
        <v>38607</v>
      </c>
      <c r="B149" s="6">
        <v>345</v>
      </c>
      <c r="C149" s="6">
        <v>136</v>
      </c>
      <c r="D149">
        <v>3</v>
      </c>
      <c r="E149">
        <v>1</v>
      </c>
      <c r="F149" t="s">
        <v>9</v>
      </c>
      <c r="G149">
        <f t="shared" si="2"/>
        <v>30</v>
      </c>
      <c r="H149" s="7">
        <v>1</v>
      </c>
    </row>
    <row r="150" spans="1:8" x14ac:dyDescent="0.25">
      <c r="A150" s="5">
        <v>38612</v>
      </c>
      <c r="B150" s="6">
        <v>351</v>
      </c>
      <c r="C150" s="6">
        <v>136</v>
      </c>
      <c r="D150">
        <v>2</v>
      </c>
      <c r="E150">
        <v>1</v>
      </c>
      <c r="F150" t="s">
        <v>9</v>
      </c>
      <c r="G150">
        <f t="shared" si="2"/>
        <v>30</v>
      </c>
      <c r="H150" s="7">
        <v>1</v>
      </c>
    </row>
    <row r="151" spans="1:8" x14ac:dyDescent="0.25">
      <c r="A151" s="5">
        <v>38612</v>
      </c>
      <c r="B151" s="6">
        <v>352</v>
      </c>
      <c r="C151" s="6">
        <v>136</v>
      </c>
      <c r="D151">
        <v>2</v>
      </c>
      <c r="E151">
        <v>1</v>
      </c>
      <c r="F151" t="s">
        <v>9</v>
      </c>
      <c r="G151">
        <f t="shared" si="2"/>
        <v>30</v>
      </c>
      <c r="H151" s="7">
        <v>1</v>
      </c>
    </row>
    <row r="152" spans="1:8" x14ac:dyDescent="0.25">
      <c r="A152" s="5">
        <v>38615</v>
      </c>
      <c r="B152" s="6">
        <v>353</v>
      </c>
      <c r="C152" s="6">
        <v>136</v>
      </c>
      <c r="D152">
        <v>2</v>
      </c>
      <c r="E152">
        <v>1</v>
      </c>
      <c r="F152" t="s">
        <v>9</v>
      </c>
      <c r="G152">
        <f t="shared" si="2"/>
        <v>30</v>
      </c>
      <c r="H152" s="7">
        <v>1</v>
      </c>
    </row>
    <row r="153" spans="1:8" x14ac:dyDescent="0.25">
      <c r="A153" s="5">
        <v>38615</v>
      </c>
      <c r="B153" s="6">
        <v>354</v>
      </c>
      <c r="C153" s="6">
        <v>136</v>
      </c>
      <c r="D153">
        <v>3</v>
      </c>
      <c r="E153">
        <v>1</v>
      </c>
      <c r="F153" t="s">
        <v>9</v>
      </c>
      <c r="G153">
        <f t="shared" si="2"/>
        <v>30</v>
      </c>
      <c r="H153" s="7">
        <v>1</v>
      </c>
    </row>
    <row r="154" spans="1:8" x14ac:dyDescent="0.25">
      <c r="A154" s="5">
        <v>38894</v>
      </c>
      <c r="B154" s="6">
        <v>357</v>
      </c>
      <c r="C154" s="6">
        <v>136</v>
      </c>
      <c r="D154">
        <v>3</v>
      </c>
      <c r="E154">
        <v>1</v>
      </c>
      <c r="F154" t="s">
        <v>9</v>
      </c>
      <c r="G154">
        <f t="shared" si="2"/>
        <v>30</v>
      </c>
      <c r="H154" s="7">
        <v>1</v>
      </c>
    </row>
    <row r="155" spans="1:8" x14ac:dyDescent="0.25">
      <c r="A155" s="5">
        <v>38936</v>
      </c>
      <c r="B155" s="6">
        <v>373</v>
      </c>
      <c r="C155" s="6">
        <v>136</v>
      </c>
      <c r="D155">
        <v>2</v>
      </c>
      <c r="E155">
        <v>1</v>
      </c>
      <c r="F155" t="s">
        <v>9</v>
      </c>
      <c r="G155">
        <f t="shared" si="2"/>
        <v>30</v>
      </c>
      <c r="H155" s="7">
        <v>1</v>
      </c>
    </row>
    <row r="156" spans="1:8" x14ac:dyDescent="0.25">
      <c r="A156" s="5">
        <v>38993</v>
      </c>
      <c r="B156" s="6">
        <v>388</v>
      </c>
      <c r="C156" s="6">
        <v>136</v>
      </c>
      <c r="D156">
        <v>1</v>
      </c>
      <c r="E156">
        <v>1</v>
      </c>
      <c r="F156" t="s">
        <v>9</v>
      </c>
      <c r="G156">
        <f t="shared" si="2"/>
        <v>30</v>
      </c>
      <c r="H156" s="7">
        <v>1</v>
      </c>
    </row>
    <row r="157" spans="1:8" x14ac:dyDescent="0.25">
      <c r="A157" s="5">
        <v>39107</v>
      </c>
      <c r="B157" s="6">
        <v>414</v>
      </c>
      <c r="C157" s="6">
        <v>136</v>
      </c>
      <c r="D157">
        <v>3</v>
      </c>
      <c r="E157">
        <v>1</v>
      </c>
      <c r="F157" t="s">
        <v>9</v>
      </c>
      <c r="G157">
        <f t="shared" si="2"/>
        <v>30</v>
      </c>
      <c r="H157" s="7">
        <v>1</v>
      </c>
    </row>
    <row r="158" spans="1:8" x14ac:dyDescent="0.25">
      <c r="A158" s="5">
        <v>39163</v>
      </c>
      <c r="B158" s="6">
        <v>423</v>
      </c>
      <c r="C158" s="6">
        <v>136</v>
      </c>
      <c r="D158">
        <v>2</v>
      </c>
      <c r="E158">
        <v>1</v>
      </c>
      <c r="F158" t="s">
        <v>9</v>
      </c>
      <c r="G158">
        <f t="shared" si="2"/>
        <v>30</v>
      </c>
      <c r="H158" s="7">
        <v>1</v>
      </c>
    </row>
    <row r="159" spans="1:8" x14ac:dyDescent="0.25">
      <c r="A159" s="5">
        <v>39190</v>
      </c>
      <c r="B159" s="6">
        <v>431</v>
      </c>
      <c r="C159" s="6">
        <v>136</v>
      </c>
      <c r="D159">
        <v>3</v>
      </c>
      <c r="E159">
        <v>1</v>
      </c>
      <c r="F159" t="s">
        <v>9</v>
      </c>
      <c r="G159">
        <f t="shared" si="2"/>
        <v>30</v>
      </c>
      <c r="H159" s="7">
        <v>1</v>
      </c>
    </row>
    <row r="160" spans="1:8" x14ac:dyDescent="0.25">
      <c r="A160" s="5">
        <v>39270</v>
      </c>
      <c r="B160" s="6">
        <v>435</v>
      </c>
      <c r="C160" s="6">
        <v>136</v>
      </c>
      <c r="D160">
        <v>3</v>
      </c>
      <c r="E160">
        <v>1</v>
      </c>
      <c r="F160" t="s">
        <v>9</v>
      </c>
      <c r="G160">
        <f t="shared" si="2"/>
        <v>30</v>
      </c>
      <c r="H160" s="7">
        <v>1</v>
      </c>
    </row>
    <row r="161" spans="1:8" x14ac:dyDescent="0.25">
      <c r="A161" s="5">
        <v>39613</v>
      </c>
      <c r="B161" s="6">
        <v>499</v>
      </c>
      <c r="C161" s="6">
        <v>136</v>
      </c>
      <c r="D161">
        <v>3</v>
      </c>
      <c r="E161">
        <v>1</v>
      </c>
      <c r="F161" t="s">
        <v>9</v>
      </c>
      <c r="G161">
        <f t="shared" si="2"/>
        <v>30</v>
      </c>
      <c r="H161" s="7">
        <v>1</v>
      </c>
    </row>
    <row r="162" spans="1:8" x14ac:dyDescent="0.25">
      <c r="A162" s="5">
        <v>39668</v>
      </c>
      <c r="B162" s="6">
        <v>506</v>
      </c>
      <c r="C162" s="6">
        <v>136</v>
      </c>
      <c r="D162">
        <v>2</v>
      </c>
      <c r="E162">
        <v>1</v>
      </c>
      <c r="F162" t="s">
        <v>9</v>
      </c>
      <c r="G162">
        <f t="shared" si="2"/>
        <v>30</v>
      </c>
      <c r="H162" s="7">
        <v>1</v>
      </c>
    </row>
    <row r="163" spans="1:8" x14ac:dyDescent="0.25">
      <c r="A163" s="5">
        <v>39690</v>
      </c>
      <c r="B163" s="6">
        <v>508</v>
      </c>
      <c r="C163" s="6">
        <v>136</v>
      </c>
      <c r="D163">
        <v>2</v>
      </c>
      <c r="E163">
        <v>1</v>
      </c>
      <c r="F163" t="s">
        <v>9</v>
      </c>
      <c r="G163">
        <f t="shared" si="2"/>
        <v>30</v>
      </c>
      <c r="H163" s="7">
        <v>1</v>
      </c>
    </row>
    <row r="164" spans="1:8" x14ac:dyDescent="0.25">
      <c r="A164" s="5">
        <v>39704</v>
      </c>
      <c r="B164" s="6">
        <v>514</v>
      </c>
      <c r="C164" s="6">
        <v>136</v>
      </c>
      <c r="D164">
        <v>1</v>
      </c>
      <c r="E164">
        <v>1</v>
      </c>
      <c r="F164" t="s">
        <v>9</v>
      </c>
      <c r="G164">
        <f t="shared" si="2"/>
        <v>30</v>
      </c>
      <c r="H164" s="7">
        <v>1</v>
      </c>
    </row>
    <row r="165" spans="1:8" x14ac:dyDescent="0.25">
      <c r="A165" s="5">
        <v>35262</v>
      </c>
      <c r="B165" s="6">
        <v>7</v>
      </c>
      <c r="C165" s="6">
        <v>29</v>
      </c>
      <c r="D165">
        <v>3</v>
      </c>
      <c r="E165">
        <v>1</v>
      </c>
      <c r="F165" t="s">
        <v>9</v>
      </c>
      <c r="G165">
        <f t="shared" si="2"/>
        <v>29</v>
      </c>
      <c r="H165" s="7">
        <v>1</v>
      </c>
    </row>
    <row r="166" spans="1:8" x14ac:dyDescent="0.25">
      <c r="A166" s="5">
        <v>35280</v>
      </c>
      <c r="B166" s="6">
        <v>14</v>
      </c>
      <c r="C166" s="6">
        <v>29</v>
      </c>
      <c r="D166">
        <v>2</v>
      </c>
      <c r="E166">
        <v>1</v>
      </c>
      <c r="F166" t="s">
        <v>9</v>
      </c>
      <c r="G166">
        <f t="shared" si="2"/>
        <v>29</v>
      </c>
      <c r="H166" s="7">
        <v>1</v>
      </c>
    </row>
    <row r="167" spans="1:8" x14ac:dyDescent="0.25">
      <c r="A167" s="5">
        <v>35316</v>
      </c>
      <c r="B167" s="6">
        <v>32</v>
      </c>
      <c r="C167" s="6">
        <v>29</v>
      </c>
      <c r="D167">
        <v>3</v>
      </c>
      <c r="E167">
        <v>1</v>
      </c>
      <c r="F167" t="s">
        <v>9</v>
      </c>
      <c r="G167">
        <f t="shared" si="2"/>
        <v>29</v>
      </c>
      <c r="H167" s="7">
        <v>1</v>
      </c>
    </row>
    <row r="168" spans="1:8" x14ac:dyDescent="0.25">
      <c r="A168" s="5">
        <v>35577</v>
      </c>
      <c r="B168" s="6">
        <v>53</v>
      </c>
      <c r="C168" s="6">
        <v>29</v>
      </c>
      <c r="D168">
        <v>2</v>
      </c>
      <c r="E168">
        <v>1</v>
      </c>
      <c r="F168" t="s">
        <v>9</v>
      </c>
      <c r="G168">
        <f t="shared" si="2"/>
        <v>29</v>
      </c>
      <c r="H168" s="7">
        <v>1</v>
      </c>
    </row>
    <row r="169" spans="1:8" x14ac:dyDescent="0.25">
      <c r="A169" s="5">
        <v>35629</v>
      </c>
      <c r="B169" s="6">
        <v>84</v>
      </c>
      <c r="C169" s="6">
        <v>29</v>
      </c>
      <c r="D169">
        <v>1</v>
      </c>
      <c r="E169">
        <v>1</v>
      </c>
      <c r="F169" t="s">
        <v>9</v>
      </c>
      <c r="G169">
        <f t="shared" si="2"/>
        <v>29</v>
      </c>
      <c r="H169" s="7">
        <v>1</v>
      </c>
    </row>
    <row r="170" spans="1:8" x14ac:dyDescent="0.25">
      <c r="A170" s="5">
        <v>35633</v>
      </c>
      <c r="B170" s="6">
        <v>94</v>
      </c>
      <c r="C170" s="6">
        <v>29</v>
      </c>
      <c r="D170">
        <v>2</v>
      </c>
      <c r="E170">
        <v>1</v>
      </c>
      <c r="F170" t="s">
        <v>9</v>
      </c>
      <c r="G170">
        <f t="shared" si="2"/>
        <v>29</v>
      </c>
      <c r="H170" s="7">
        <v>1</v>
      </c>
    </row>
    <row r="171" spans="1:8" x14ac:dyDescent="0.25">
      <c r="A171" s="5">
        <v>35683</v>
      </c>
      <c r="B171" s="6">
        <v>116</v>
      </c>
      <c r="C171" s="6">
        <v>29</v>
      </c>
      <c r="D171">
        <v>3</v>
      </c>
      <c r="E171">
        <v>1</v>
      </c>
      <c r="F171" t="s">
        <v>9</v>
      </c>
      <c r="G171">
        <f t="shared" si="2"/>
        <v>29</v>
      </c>
      <c r="H171" s="7">
        <v>1</v>
      </c>
    </row>
    <row r="172" spans="1:8" x14ac:dyDescent="0.25">
      <c r="A172" s="5">
        <v>35684</v>
      </c>
      <c r="B172" s="6">
        <v>118</v>
      </c>
      <c r="C172" s="6">
        <v>29</v>
      </c>
      <c r="D172">
        <v>3</v>
      </c>
      <c r="E172">
        <v>1</v>
      </c>
      <c r="F172" t="s">
        <v>9</v>
      </c>
      <c r="G172">
        <f t="shared" si="2"/>
        <v>29</v>
      </c>
      <c r="H172" s="7">
        <v>1</v>
      </c>
    </row>
    <row r="173" spans="1:8" x14ac:dyDescent="0.25">
      <c r="A173" s="5">
        <v>35929</v>
      </c>
      <c r="B173" s="6">
        <v>129</v>
      </c>
      <c r="C173" s="6">
        <v>29</v>
      </c>
      <c r="D173">
        <v>1</v>
      </c>
      <c r="E173">
        <v>1</v>
      </c>
      <c r="F173" t="s">
        <v>9</v>
      </c>
      <c r="G173">
        <f t="shared" si="2"/>
        <v>29</v>
      </c>
      <c r="H173" s="7">
        <v>1</v>
      </c>
    </row>
    <row r="174" spans="1:8" x14ac:dyDescent="0.25">
      <c r="A174" s="5">
        <v>35929</v>
      </c>
      <c r="B174" s="6">
        <v>129</v>
      </c>
      <c r="C174" s="6">
        <v>29</v>
      </c>
      <c r="D174">
        <v>3</v>
      </c>
      <c r="E174">
        <v>1</v>
      </c>
      <c r="F174" t="s">
        <v>9</v>
      </c>
      <c r="G174">
        <f t="shared" si="2"/>
        <v>29</v>
      </c>
      <c r="H174" s="7">
        <v>1</v>
      </c>
    </row>
    <row r="175" spans="1:8" x14ac:dyDescent="0.25">
      <c r="A175" s="5">
        <v>36034</v>
      </c>
      <c r="B175" s="6">
        <v>142</v>
      </c>
      <c r="C175" s="6">
        <v>29</v>
      </c>
      <c r="D175">
        <v>2</v>
      </c>
      <c r="E175">
        <v>1</v>
      </c>
      <c r="F175" t="s">
        <v>9</v>
      </c>
      <c r="G175">
        <f t="shared" si="2"/>
        <v>29</v>
      </c>
      <c r="H175" s="7">
        <v>1</v>
      </c>
    </row>
    <row r="176" spans="1:8" x14ac:dyDescent="0.25">
      <c r="A176" s="5">
        <v>37120</v>
      </c>
      <c r="B176" s="6">
        <v>208</v>
      </c>
      <c r="C176" s="6">
        <v>29</v>
      </c>
      <c r="D176">
        <v>2</v>
      </c>
      <c r="E176">
        <v>1</v>
      </c>
      <c r="F176" t="s">
        <v>9</v>
      </c>
      <c r="G176">
        <f t="shared" si="2"/>
        <v>29</v>
      </c>
      <c r="H176" s="7">
        <v>1</v>
      </c>
    </row>
    <row r="177" spans="1:8" x14ac:dyDescent="0.25">
      <c r="A177" s="5">
        <v>37473</v>
      </c>
      <c r="B177" s="6">
        <v>239</v>
      </c>
      <c r="C177" s="6">
        <v>29</v>
      </c>
      <c r="D177">
        <v>3</v>
      </c>
      <c r="E177">
        <v>1</v>
      </c>
      <c r="F177" t="s">
        <v>9</v>
      </c>
      <c r="G177">
        <f t="shared" si="2"/>
        <v>29</v>
      </c>
      <c r="H177" s="7">
        <v>1</v>
      </c>
    </row>
    <row r="178" spans="1:8" x14ac:dyDescent="0.25">
      <c r="A178" s="5">
        <v>37807</v>
      </c>
      <c r="B178" s="6">
        <v>258</v>
      </c>
      <c r="C178" s="6">
        <v>29</v>
      </c>
      <c r="D178">
        <v>1</v>
      </c>
      <c r="E178">
        <v>1</v>
      </c>
      <c r="F178" t="s">
        <v>9</v>
      </c>
      <c r="G178">
        <f t="shared" si="2"/>
        <v>29</v>
      </c>
      <c r="H178" s="7">
        <v>1</v>
      </c>
    </row>
    <row r="179" spans="1:8" x14ac:dyDescent="0.25">
      <c r="A179" s="5">
        <v>37837</v>
      </c>
      <c r="B179" s="6">
        <v>262</v>
      </c>
      <c r="C179" s="6">
        <v>29</v>
      </c>
      <c r="D179">
        <v>1</v>
      </c>
      <c r="E179">
        <v>1</v>
      </c>
      <c r="F179" t="s">
        <v>9</v>
      </c>
      <c r="G179">
        <f t="shared" si="2"/>
        <v>29</v>
      </c>
      <c r="H179" s="7">
        <v>1</v>
      </c>
    </row>
    <row r="180" spans="1:8" x14ac:dyDescent="0.25">
      <c r="A180" s="5">
        <v>37838</v>
      </c>
      <c r="B180" s="6">
        <v>268</v>
      </c>
      <c r="C180" s="6">
        <v>29</v>
      </c>
      <c r="D180">
        <v>3</v>
      </c>
      <c r="E180">
        <v>1</v>
      </c>
      <c r="F180" t="s">
        <v>9</v>
      </c>
      <c r="G180">
        <f t="shared" si="2"/>
        <v>29</v>
      </c>
      <c r="H180" s="7">
        <v>1</v>
      </c>
    </row>
    <row r="181" spans="1:8" x14ac:dyDescent="0.25">
      <c r="A181" s="5">
        <v>37844</v>
      </c>
      <c r="B181" s="6">
        <v>292</v>
      </c>
      <c r="C181" s="6">
        <v>29</v>
      </c>
      <c r="D181">
        <v>1</v>
      </c>
      <c r="E181">
        <v>1</v>
      </c>
      <c r="F181" t="s">
        <v>9</v>
      </c>
      <c r="G181">
        <f t="shared" si="2"/>
        <v>29</v>
      </c>
      <c r="H181" s="7">
        <v>1</v>
      </c>
    </row>
    <row r="182" spans="1:8" x14ac:dyDescent="0.25">
      <c r="A182" s="5">
        <v>38601</v>
      </c>
      <c r="B182" s="6">
        <v>331</v>
      </c>
      <c r="C182" s="6">
        <v>29</v>
      </c>
      <c r="D182">
        <v>3</v>
      </c>
      <c r="E182">
        <v>1</v>
      </c>
      <c r="F182" t="s">
        <v>9</v>
      </c>
      <c r="G182">
        <f t="shared" si="2"/>
        <v>29</v>
      </c>
      <c r="H182" s="7">
        <v>1</v>
      </c>
    </row>
    <row r="183" spans="1:8" x14ac:dyDescent="0.25">
      <c r="A183" s="5">
        <v>38913</v>
      </c>
      <c r="B183" s="6">
        <v>360</v>
      </c>
      <c r="C183" s="6">
        <v>29</v>
      </c>
      <c r="D183">
        <v>1</v>
      </c>
      <c r="E183">
        <v>1</v>
      </c>
      <c r="F183" t="s">
        <v>9</v>
      </c>
      <c r="G183">
        <f t="shared" si="2"/>
        <v>29</v>
      </c>
      <c r="H183" s="7">
        <v>1</v>
      </c>
    </row>
    <row r="184" spans="1:8" x14ac:dyDescent="0.25">
      <c r="A184" s="5">
        <v>38972</v>
      </c>
      <c r="B184" s="6">
        <v>380</v>
      </c>
      <c r="C184" s="6">
        <v>29</v>
      </c>
      <c r="D184">
        <v>2</v>
      </c>
      <c r="E184">
        <v>1</v>
      </c>
      <c r="F184" t="s">
        <v>9</v>
      </c>
      <c r="G184">
        <f t="shared" si="2"/>
        <v>29</v>
      </c>
      <c r="H184" s="7">
        <v>1</v>
      </c>
    </row>
    <row r="185" spans="1:8" x14ac:dyDescent="0.25">
      <c r="A185" s="5">
        <v>38985</v>
      </c>
      <c r="B185" s="6">
        <v>385</v>
      </c>
      <c r="C185" s="6">
        <v>29</v>
      </c>
      <c r="D185">
        <v>3</v>
      </c>
      <c r="E185">
        <v>1</v>
      </c>
      <c r="F185" t="s">
        <v>9</v>
      </c>
      <c r="G185">
        <f t="shared" si="2"/>
        <v>29</v>
      </c>
      <c r="H185" s="7">
        <v>1</v>
      </c>
    </row>
    <row r="186" spans="1:8" x14ac:dyDescent="0.25">
      <c r="A186" s="5">
        <v>39010</v>
      </c>
      <c r="B186" s="6">
        <v>390</v>
      </c>
      <c r="C186" s="6">
        <v>29</v>
      </c>
      <c r="D186">
        <v>2</v>
      </c>
      <c r="E186">
        <v>1</v>
      </c>
      <c r="F186" t="s">
        <v>9</v>
      </c>
      <c r="G186">
        <f t="shared" si="2"/>
        <v>29</v>
      </c>
      <c r="H186" s="7">
        <v>1</v>
      </c>
    </row>
    <row r="187" spans="1:8" x14ac:dyDescent="0.25">
      <c r="A187" s="5">
        <v>39107</v>
      </c>
      <c r="B187" s="6">
        <v>412</v>
      </c>
      <c r="C187" s="6">
        <v>29</v>
      </c>
      <c r="D187">
        <v>3</v>
      </c>
      <c r="E187">
        <v>1</v>
      </c>
      <c r="F187" t="s">
        <v>9</v>
      </c>
      <c r="G187">
        <f t="shared" si="2"/>
        <v>29</v>
      </c>
      <c r="H187" s="7">
        <v>1</v>
      </c>
    </row>
    <row r="188" spans="1:8" x14ac:dyDescent="0.25">
      <c r="A188" s="5">
        <v>39190</v>
      </c>
      <c r="B188" s="6">
        <v>428</v>
      </c>
      <c r="C188" s="6">
        <v>29</v>
      </c>
      <c r="D188">
        <v>2</v>
      </c>
      <c r="E188">
        <v>1</v>
      </c>
      <c r="F188" t="s">
        <v>9</v>
      </c>
      <c r="G188">
        <f t="shared" si="2"/>
        <v>29</v>
      </c>
      <c r="H188" s="7">
        <v>1</v>
      </c>
    </row>
    <row r="189" spans="1:8" x14ac:dyDescent="0.25">
      <c r="A189" s="5">
        <v>39285</v>
      </c>
      <c r="B189" s="6">
        <v>455</v>
      </c>
      <c r="C189" s="6">
        <v>29</v>
      </c>
      <c r="D189">
        <v>1</v>
      </c>
      <c r="E189">
        <v>1</v>
      </c>
      <c r="F189" t="s">
        <v>9</v>
      </c>
      <c r="G189">
        <f t="shared" si="2"/>
        <v>29</v>
      </c>
      <c r="H189" s="7">
        <v>1</v>
      </c>
    </row>
    <row r="190" spans="1:8" x14ac:dyDescent="0.25">
      <c r="A190" s="5">
        <v>39307</v>
      </c>
      <c r="B190" s="6">
        <v>474</v>
      </c>
      <c r="C190" s="6">
        <v>29</v>
      </c>
      <c r="D190">
        <v>3</v>
      </c>
      <c r="E190">
        <v>1</v>
      </c>
      <c r="F190" t="s">
        <v>9</v>
      </c>
      <c r="G190">
        <f t="shared" si="2"/>
        <v>29</v>
      </c>
      <c r="H190" s="7">
        <v>1</v>
      </c>
    </row>
    <row r="191" spans="1:8" x14ac:dyDescent="0.25">
      <c r="A191" s="5">
        <v>39316</v>
      </c>
      <c r="B191" s="6">
        <v>475</v>
      </c>
      <c r="C191" s="6">
        <v>29</v>
      </c>
      <c r="D191">
        <v>2</v>
      </c>
      <c r="E191">
        <v>1</v>
      </c>
      <c r="F191" t="s">
        <v>9</v>
      </c>
      <c r="G191">
        <f t="shared" si="2"/>
        <v>29</v>
      </c>
      <c r="H191" s="7">
        <v>1</v>
      </c>
    </row>
    <row r="192" spans="1:8" x14ac:dyDescent="0.25">
      <c r="A192" s="5">
        <v>39316</v>
      </c>
      <c r="B192" s="6">
        <v>476</v>
      </c>
      <c r="C192" s="6">
        <v>29</v>
      </c>
      <c r="D192">
        <v>3</v>
      </c>
      <c r="E192">
        <v>1</v>
      </c>
      <c r="F192" t="s">
        <v>9</v>
      </c>
      <c r="G192">
        <f t="shared" si="2"/>
        <v>29</v>
      </c>
      <c r="H192" s="7">
        <v>1</v>
      </c>
    </row>
    <row r="193" spans="1:8" x14ac:dyDescent="0.25">
      <c r="A193" s="5">
        <v>39330</v>
      </c>
      <c r="B193" s="6">
        <v>486</v>
      </c>
      <c r="C193" s="6">
        <v>29</v>
      </c>
      <c r="D193">
        <v>2</v>
      </c>
      <c r="E193">
        <v>1</v>
      </c>
      <c r="F193" t="s">
        <v>9</v>
      </c>
      <c r="G193">
        <f t="shared" si="2"/>
        <v>29</v>
      </c>
      <c r="H193" s="7">
        <v>1</v>
      </c>
    </row>
    <row r="194" spans="1:8" x14ac:dyDescent="0.25">
      <c r="A194" s="5">
        <v>36035</v>
      </c>
      <c r="B194" s="6">
        <v>146</v>
      </c>
      <c r="C194" s="6">
        <v>368</v>
      </c>
      <c r="D194">
        <v>3</v>
      </c>
      <c r="E194">
        <v>1</v>
      </c>
      <c r="F194" t="s">
        <v>9</v>
      </c>
      <c r="G194">
        <f t="shared" ref="G194:G257" si="3">COUNTIF($C$2:$C$1339,"="&amp;$C194)</f>
        <v>28</v>
      </c>
      <c r="H194" s="7">
        <v>1</v>
      </c>
    </row>
    <row r="195" spans="1:8" x14ac:dyDescent="0.25">
      <c r="A195" s="5">
        <v>36035</v>
      </c>
      <c r="B195" s="6">
        <v>147</v>
      </c>
      <c r="C195" s="6">
        <v>368</v>
      </c>
      <c r="D195">
        <v>1</v>
      </c>
      <c r="E195">
        <v>1</v>
      </c>
      <c r="F195" t="s">
        <v>9</v>
      </c>
      <c r="G195">
        <f t="shared" si="3"/>
        <v>28</v>
      </c>
      <c r="H195" s="7">
        <v>1</v>
      </c>
    </row>
    <row r="196" spans="1:8" x14ac:dyDescent="0.25">
      <c r="A196" s="5">
        <v>37098</v>
      </c>
      <c r="B196" s="6">
        <v>192</v>
      </c>
      <c r="C196" s="6">
        <v>368</v>
      </c>
      <c r="D196">
        <v>2</v>
      </c>
      <c r="E196">
        <v>1</v>
      </c>
      <c r="F196" t="s">
        <v>9</v>
      </c>
      <c r="G196">
        <f t="shared" si="3"/>
        <v>28</v>
      </c>
      <c r="H196" s="7">
        <v>1</v>
      </c>
    </row>
    <row r="197" spans="1:8" x14ac:dyDescent="0.25">
      <c r="A197" s="5">
        <v>37099</v>
      </c>
      <c r="B197" s="6">
        <v>196</v>
      </c>
      <c r="C197" s="6">
        <v>368</v>
      </c>
      <c r="D197">
        <v>2</v>
      </c>
      <c r="E197">
        <v>1</v>
      </c>
      <c r="F197" t="s">
        <v>9</v>
      </c>
      <c r="G197">
        <f t="shared" si="3"/>
        <v>28</v>
      </c>
      <c r="H197" s="7">
        <v>1</v>
      </c>
    </row>
    <row r="198" spans="1:8" x14ac:dyDescent="0.25">
      <c r="A198" s="5">
        <v>37192</v>
      </c>
      <c r="B198" s="6">
        <v>216</v>
      </c>
      <c r="C198" s="6">
        <v>368</v>
      </c>
      <c r="D198">
        <v>1</v>
      </c>
      <c r="E198">
        <v>1</v>
      </c>
      <c r="F198" t="s">
        <v>9</v>
      </c>
      <c r="G198">
        <f t="shared" si="3"/>
        <v>28</v>
      </c>
      <c r="H198" s="7">
        <v>1</v>
      </c>
    </row>
    <row r="199" spans="1:8" x14ac:dyDescent="0.25">
      <c r="A199" s="5">
        <v>37344</v>
      </c>
      <c r="B199" s="6">
        <v>229</v>
      </c>
      <c r="C199" s="6">
        <v>368</v>
      </c>
      <c r="D199">
        <v>3</v>
      </c>
      <c r="E199">
        <v>1</v>
      </c>
      <c r="F199" t="s">
        <v>9</v>
      </c>
      <c r="G199">
        <f t="shared" si="3"/>
        <v>28</v>
      </c>
      <c r="H199" s="7">
        <v>1</v>
      </c>
    </row>
    <row r="200" spans="1:8" x14ac:dyDescent="0.25">
      <c r="A200" s="5">
        <v>37473</v>
      </c>
      <c r="B200" s="6">
        <v>239</v>
      </c>
      <c r="C200" s="6">
        <v>368</v>
      </c>
      <c r="D200">
        <v>3</v>
      </c>
      <c r="E200">
        <v>1</v>
      </c>
      <c r="F200" t="s">
        <v>9</v>
      </c>
      <c r="G200">
        <f t="shared" si="3"/>
        <v>28</v>
      </c>
      <c r="H200" s="7">
        <v>1</v>
      </c>
    </row>
    <row r="201" spans="1:8" x14ac:dyDescent="0.25">
      <c r="A201" s="5">
        <v>37503</v>
      </c>
      <c r="B201" s="6">
        <v>247</v>
      </c>
      <c r="C201" s="6">
        <v>368</v>
      </c>
      <c r="D201">
        <v>1</v>
      </c>
      <c r="E201">
        <v>1</v>
      </c>
      <c r="F201" t="s">
        <v>9</v>
      </c>
      <c r="G201">
        <f t="shared" si="3"/>
        <v>28</v>
      </c>
      <c r="H201" s="7">
        <v>1</v>
      </c>
    </row>
    <row r="202" spans="1:8" x14ac:dyDescent="0.25">
      <c r="A202" s="5">
        <v>37846</v>
      </c>
      <c r="B202" s="6">
        <v>300</v>
      </c>
      <c r="C202" s="6">
        <v>368</v>
      </c>
      <c r="D202">
        <v>3</v>
      </c>
      <c r="E202">
        <v>1</v>
      </c>
      <c r="F202" t="s">
        <v>9</v>
      </c>
      <c r="G202">
        <f t="shared" si="3"/>
        <v>28</v>
      </c>
      <c r="H202" s="7">
        <v>1</v>
      </c>
    </row>
    <row r="203" spans="1:8" x14ac:dyDescent="0.25">
      <c r="A203" s="5">
        <v>37849</v>
      </c>
      <c r="B203" s="6">
        <v>306</v>
      </c>
      <c r="C203" s="6">
        <v>368</v>
      </c>
      <c r="D203">
        <v>1</v>
      </c>
      <c r="E203">
        <v>1</v>
      </c>
      <c r="F203" t="s">
        <v>9</v>
      </c>
      <c r="G203">
        <f t="shared" si="3"/>
        <v>28</v>
      </c>
      <c r="H203" s="7">
        <v>1</v>
      </c>
    </row>
    <row r="204" spans="1:8" x14ac:dyDescent="0.25">
      <c r="A204" s="5">
        <v>37885</v>
      </c>
      <c r="B204" s="6">
        <v>313</v>
      </c>
      <c r="C204" s="6">
        <v>368</v>
      </c>
      <c r="D204">
        <v>1</v>
      </c>
      <c r="E204">
        <v>1</v>
      </c>
      <c r="F204" t="s">
        <v>9</v>
      </c>
      <c r="G204">
        <f t="shared" si="3"/>
        <v>28</v>
      </c>
      <c r="H204" s="7">
        <v>1</v>
      </c>
    </row>
    <row r="205" spans="1:8" x14ac:dyDescent="0.25">
      <c r="A205" s="5">
        <v>38950</v>
      </c>
      <c r="B205" s="6">
        <v>377</v>
      </c>
      <c r="C205" s="6">
        <v>368</v>
      </c>
      <c r="D205">
        <v>1</v>
      </c>
      <c r="E205">
        <v>1</v>
      </c>
      <c r="F205" t="s">
        <v>9</v>
      </c>
      <c r="G205">
        <f t="shared" si="3"/>
        <v>28</v>
      </c>
      <c r="H205" s="7">
        <v>1</v>
      </c>
    </row>
    <row r="206" spans="1:8" x14ac:dyDescent="0.25">
      <c r="A206" s="5">
        <v>38972</v>
      </c>
      <c r="B206" s="6">
        <v>379</v>
      </c>
      <c r="C206" s="6">
        <v>368</v>
      </c>
      <c r="D206">
        <v>1</v>
      </c>
      <c r="E206">
        <v>1</v>
      </c>
      <c r="F206" t="s">
        <v>9</v>
      </c>
      <c r="G206">
        <f t="shared" si="3"/>
        <v>28</v>
      </c>
      <c r="H206" s="7">
        <v>1</v>
      </c>
    </row>
    <row r="207" spans="1:8" x14ac:dyDescent="0.25">
      <c r="A207" s="5">
        <v>38993</v>
      </c>
      <c r="B207" s="6">
        <v>387</v>
      </c>
      <c r="C207" s="6">
        <v>368</v>
      </c>
      <c r="D207">
        <v>3</v>
      </c>
      <c r="E207">
        <v>1</v>
      </c>
      <c r="F207" t="s">
        <v>9</v>
      </c>
      <c r="G207">
        <f t="shared" si="3"/>
        <v>28</v>
      </c>
      <c r="H207" s="7">
        <v>1</v>
      </c>
    </row>
    <row r="208" spans="1:8" x14ac:dyDescent="0.25">
      <c r="A208" s="5">
        <v>39013</v>
      </c>
      <c r="B208" s="6">
        <v>394</v>
      </c>
      <c r="C208" s="6">
        <v>368</v>
      </c>
      <c r="D208">
        <v>2</v>
      </c>
      <c r="E208">
        <v>1</v>
      </c>
      <c r="F208" t="s">
        <v>9</v>
      </c>
      <c r="G208">
        <f t="shared" si="3"/>
        <v>28</v>
      </c>
      <c r="H208" s="7">
        <v>1</v>
      </c>
    </row>
    <row r="209" spans="1:8" x14ac:dyDescent="0.25">
      <c r="A209" s="5">
        <v>39019</v>
      </c>
      <c r="B209" s="6">
        <v>397</v>
      </c>
      <c r="C209" s="6">
        <v>368</v>
      </c>
      <c r="D209">
        <v>2</v>
      </c>
      <c r="E209">
        <v>1</v>
      </c>
      <c r="F209" t="s">
        <v>9</v>
      </c>
      <c r="G209">
        <f t="shared" si="3"/>
        <v>28</v>
      </c>
      <c r="H209" s="7">
        <v>1</v>
      </c>
    </row>
    <row r="210" spans="1:8" x14ac:dyDescent="0.25">
      <c r="A210" s="5">
        <v>39025</v>
      </c>
      <c r="B210" s="6">
        <v>405</v>
      </c>
      <c r="C210" s="6">
        <v>368</v>
      </c>
      <c r="D210">
        <v>2</v>
      </c>
      <c r="E210">
        <v>1</v>
      </c>
      <c r="F210" t="s">
        <v>9</v>
      </c>
      <c r="G210">
        <f t="shared" si="3"/>
        <v>28</v>
      </c>
      <c r="H210" s="7">
        <v>1</v>
      </c>
    </row>
    <row r="211" spans="1:8" x14ac:dyDescent="0.25">
      <c r="A211" s="5">
        <v>39168</v>
      </c>
      <c r="B211" s="6">
        <v>424</v>
      </c>
      <c r="C211" s="6">
        <v>368</v>
      </c>
      <c r="D211">
        <v>2</v>
      </c>
      <c r="E211">
        <v>1</v>
      </c>
      <c r="F211" t="s">
        <v>9</v>
      </c>
      <c r="G211">
        <f t="shared" si="3"/>
        <v>28</v>
      </c>
      <c r="H211" s="7">
        <v>1</v>
      </c>
    </row>
    <row r="212" spans="1:8" x14ac:dyDescent="0.25">
      <c r="A212" s="5">
        <v>39277</v>
      </c>
      <c r="B212" s="6">
        <v>436</v>
      </c>
      <c r="C212" s="6">
        <v>368</v>
      </c>
      <c r="D212">
        <v>1</v>
      </c>
      <c r="E212">
        <v>1</v>
      </c>
      <c r="F212" t="s">
        <v>9</v>
      </c>
      <c r="G212">
        <f t="shared" si="3"/>
        <v>28</v>
      </c>
      <c r="H212" s="7">
        <v>1</v>
      </c>
    </row>
    <row r="213" spans="1:8" x14ac:dyDescent="0.25">
      <c r="A213" s="5">
        <v>39278</v>
      </c>
      <c r="B213" s="6">
        <v>439</v>
      </c>
      <c r="C213" s="6">
        <v>368</v>
      </c>
      <c r="D213">
        <v>2</v>
      </c>
      <c r="E213">
        <v>1</v>
      </c>
      <c r="F213" t="s">
        <v>9</v>
      </c>
      <c r="G213">
        <f t="shared" si="3"/>
        <v>28</v>
      </c>
      <c r="H213" s="7">
        <v>1</v>
      </c>
    </row>
    <row r="214" spans="1:8" x14ac:dyDescent="0.25">
      <c r="A214" s="5">
        <v>39279</v>
      </c>
      <c r="B214" s="6">
        <v>442</v>
      </c>
      <c r="C214" s="6">
        <v>368</v>
      </c>
      <c r="D214">
        <v>3</v>
      </c>
      <c r="E214">
        <v>1</v>
      </c>
      <c r="F214" t="s">
        <v>9</v>
      </c>
      <c r="G214">
        <f t="shared" si="3"/>
        <v>28</v>
      </c>
      <c r="H214" s="7">
        <v>1</v>
      </c>
    </row>
    <row r="215" spans="1:8" x14ac:dyDescent="0.25">
      <c r="A215" s="5">
        <v>39285</v>
      </c>
      <c r="B215" s="6">
        <v>453</v>
      </c>
      <c r="C215" s="6">
        <v>368</v>
      </c>
      <c r="D215">
        <v>2</v>
      </c>
      <c r="E215">
        <v>1</v>
      </c>
      <c r="F215" t="s">
        <v>9</v>
      </c>
      <c r="G215">
        <f t="shared" si="3"/>
        <v>28</v>
      </c>
      <c r="H215" s="7">
        <v>1</v>
      </c>
    </row>
    <row r="216" spans="1:8" x14ac:dyDescent="0.25">
      <c r="A216" s="5">
        <v>39293</v>
      </c>
      <c r="B216" s="6">
        <v>462</v>
      </c>
      <c r="C216" s="6">
        <v>368</v>
      </c>
      <c r="D216">
        <v>3</v>
      </c>
      <c r="E216">
        <v>1</v>
      </c>
      <c r="F216" t="s">
        <v>9</v>
      </c>
      <c r="G216">
        <f t="shared" si="3"/>
        <v>28</v>
      </c>
      <c r="H216" s="7">
        <v>1</v>
      </c>
    </row>
    <row r="217" spans="1:8" x14ac:dyDescent="0.25">
      <c r="A217" s="5">
        <v>39302</v>
      </c>
      <c r="B217" s="6">
        <v>473</v>
      </c>
      <c r="C217" s="6">
        <v>368</v>
      </c>
      <c r="D217">
        <v>3</v>
      </c>
      <c r="E217">
        <v>1</v>
      </c>
      <c r="F217" t="s">
        <v>9</v>
      </c>
      <c r="G217">
        <f t="shared" si="3"/>
        <v>28</v>
      </c>
      <c r="H217" s="7">
        <v>1</v>
      </c>
    </row>
    <row r="218" spans="1:8" x14ac:dyDescent="0.25">
      <c r="A218" s="5">
        <v>39317</v>
      </c>
      <c r="B218" s="6">
        <v>478</v>
      </c>
      <c r="C218" s="6">
        <v>368</v>
      </c>
      <c r="D218">
        <v>2</v>
      </c>
      <c r="E218">
        <v>1</v>
      </c>
      <c r="F218" t="s">
        <v>9</v>
      </c>
      <c r="G218">
        <f t="shared" si="3"/>
        <v>28</v>
      </c>
      <c r="H218" s="7">
        <v>1</v>
      </c>
    </row>
    <row r="219" spans="1:8" x14ac:dyDescent="0.25">
      <c r="A219" s="5">
        <v>39322</v>
      </c>
      <c r="B219" s="6">
        <v>481</v>
      </c>
      <c r="C219" s="6">
        <v>368</v>
      </c>
      <c r="D219">
        <v>3</v>
      </c>
      <c r="E219">
        <v>1</v>
      </c>
      <c r="F219" t="s">
        <v>9</v>
      </c>
      <c r="G219">
        <f t="shared" si="3"/>
        <v>28</v>
      </c>
      <c r="H219" s="7">
        <v>1</v>
      </c>
    </row>
    <row r="220" spans="1:8" x14ac:dyDescent="0.25">
      <c r="A220" s="5">
        <v>39331</v>
      </c>
      <c r="B220" s="6">
        <v>488</v>
      </c>
      <c r="C220" s="6">
        <v>368</v>
      </c>
      <c r="D220">
        <v>3</v>
      </c>
      <c r="E220">
        <v>1</v>
      </c>
      <c r="F220" t="s">
        <v>9</v>
      </c>
      <c r="G220">
        <f t="shared" si="3"/>
        <v>28</v>
      </c>
      <c r="H220" s="7">
        <v>1</v>
      </c>
    </row>
    <row r="221" spans="1:8" x14ac:dyDescent="0.25">
      <c r="A221" s="5">
        <v>39668</v>
      </c>
      <c r="B221" s="6">
        <v>505</v>
      </c>
      <c r="C221" s="6">
        <v>368</v>
      </c>
      <c r="D221">
        <v>3</v>
      </c>
      <c r="E221">
        <v>1</v>
      </c>
      <c r="F221" t="s">
        <v>9</v>
      </c>
      <c r="G221">
        <f t="shared" si="3"/>
        <v>28</v>
      </c>
      <c r="H221" s="7">
        <v>1</v>
      </c>
    </row>
    <row r="222" spans="1:8" x14ac:dyDescent="0.25">
      <c r="A222" s="5">
        <v>35316</v>
      </c>
      <c r="B222" s="6">
        <v>31</v>
      </c>
      <c r="C222" s="6">
        <v>1</v>
      </c>
      <c r="D222">
        <v>3</v>
      </c>
      <c r="E222">
        <v>1</v>
      </c>
      <c r="F222" t="s">
        <v>9</v>
      </c>
      <c r="G222">
        <f t="shared" si="3"/>
        <v>27</v>
      </c>
      <c r="H222" s="7">
        <v>1</v>
      </c>
    </row>
    <row r="223" spans="1:8" x14ac:dyDescent="0.25">
      <c r="A223" s="5">
        <v>35629</v>
      </c>
      <c r="B223" s="6">
        <v>81</v>
      </c>
      <c r="C223" s="6">
        <v>292</v>
      </c>
      <c r="D223">
        <v>1</v>
      </c>
      <c r="E223">
        <v>1</v>
      </c>
      <c r="F223" t="s">
        <v>9</v>
      </c>
      <c r="G223">
        <f t="shared" si="3"/>
        <v>27</v>
      </c>
      <c r="H223" s="7">
        <v>1</v>
      </c>
    </row>
    <row r="224" spans="1:8" x14ac:dyDescent="0.25">
      <c r="A224" s="5">
        <v>35629</v>
      </c>
      <c r="B224" s="6">
        <v>82</v>
      </c>
      <c r="C224" s="6">
        <v>292</v>
      </c>
      <c r="D224">
        <v>2</v>
      </c>
      <c r="E224">
        <v>1</v>
      </c>
      <c r="F224" t="s">
        <v>9</v>
      </c>
      <c r="G224">
        <f t="shared" si="3"/>
        <v>27</v>
      </c>
      <c r="H224" s="7">
        <v>1</v>
      </c>
    </row>
    <row r="225" spans="1:8" x14ac:dyDescent="0.25">
      <c r="A225" s="5">
        <v>35666</v>
      </c>
      <c r="B225" s="6">
        <v>109</v>
      </c>
      <c r="C225" s="6">
        <v>292</v>
      </c>
      <c r="D225">
        <v>2</v>
      </c>
      <c r="E225">
        <v>1</v>
      </c>
      <c r="F225" t="s">
        <v>9</v>
      </c>
      <c r="G225">
        <f t="shared" si="3"/>
        <v>27</v>
      </c>
      <c r="H225" s="7">
        <v>1</v>
      </c>
    </row>
    <row r="226" spans="1:8" x14ac:dyDescent="0.25">
      <c r="A226" s="5">
        <v>35683</v>
      </c>
      <c r="B226" s="6">
        <v>116</v>
      </c>
      <c r="C226" s="6">
        <v>292</v>
      </c>
      <c r="D226">
        <v>2</v>
      </c>
      <c r="E226">
        <v>1</v>
      </c>
      <c r="F226" t="s">
        <v>9</v>
      </c>
      <c r="G226">
        <f t="shared" si="3"/>
        <v>27</v>
      </c>
      <c r="H226" s="7">
        <v>1</v>
      </c>
    </row>
    <row r="227" spans="1:8" x14ac:dyDescent="0.25">
      <c r="A227" s="5">
        <v>35684</v>
      </c>
      <c r="B227" s="6">
        <v>117</v>
      </c>
      <c r="C227" s="6">
        <v>1</v>
      </c>
      <c r="D227">
        <v>3</v>
      </c>
      <c r="E227">
        <v>1</v>
      </c>
      <c r="F227" t="s">
        <v>9</v>
      </c>
      <c r="G227">
        <f t="shared" si="3"/>
        <v>27</v>
      </c>
      <c r="H227" s="7">
        <v>1</v>
      </c>
    </row>
    <row r="228" spans="1:8" x14ac:dyDescent="0.25">
      <c r="A228" s="5">
        <v>35728</v>
      </c>
      <c r="B228" s="6">
        <v>122</v>
      </c>
      <c r="C228" s="6">
        <v>292</v>
      </c>
      <c r="D228">
        <v>2</v>
      </c>
      <c r="E228">
        <v>1</v>
      </c>
      <c r="F228" t="s">
        <v>9</v>
      </c>
      <c r="G228">
        <f t="shared" si="3"/>
        <v>27</v>
      </c>
      <c r="H228" s="7">
        <v>1</v>
      </c>
    </row>
    <row r="229" spans="1:8" x14ac:dyDescent="0.25">
      <c r="A229" s="5">
        <v>35760</v>
      </c>
      <c r="B229" s="6">
        <v>123</v>
      </c>
      <c r="C229" s="6">
        <v>1</v>
      </c>
      <c r="D229">
        <v>3</v>
      </c>
      <c r="E229">
        <v>1</v>
      </c>
      <c r="F229" t="s">
        <v>9</v>
      </c>
      <c r="G229">
        <f t="shared" si="3"/>
        <v>27</v>
      </c>
      <c r="H229" s="7">
        <v>1</v>
      </c>
    </row>
    <row r="230" spans="1:8" x14ac:dyDescent="0.25">
      <c r="A230" s="5">
        <v>35929</v>
      </c>
      <c r="B230" s="6">
        <v>129</v>
      </c>
      <c r="C230" s="6">
        <v>1</v>
      </c>
      <c r="D230">
        <v>1</v>
      </c>
      <c r="E230">
        <v>1</v>
      </c>
      <c r="F230" t="s">
        <v>9</v>
      </c>
      <c r="G230">
        <f t="shared" si="3"/>
        <v>27</v>
      </c>
      <c r="H230" s="7">
        <v>1</v>
      </c>
    </row>
    <row r="231" spans="1:8" x14ac:dyDescent="0.25">
      <c r="A231" s="5">
        <v>35929</v>
      </c>
      <c r="B231" s="6">
        <v>129</v>
      </c>
      <c r="C231" s="6">
        <v>292</v>
      </c>
      <c r="D231">
        <v>2</v>
      </c>
      <c r="E231">
        <v>1</v>
      </c>
      <c r="F231" t="s">
        <v>9</v>
      </c>
      <c r="G231">
        <f t="shared" si="3"/>
        <v>27</v>
      </c>
      <c r="H231" s="7">
        <v>1</v>
      </c>
    </row>
    <row r="232" spans="1:8" x14ac:dyDescent="0.25">
      <c r="A232" s="5">
        <v>35932</v>
      </c>
      <c r="B232" s="6">
        <v>133</v>
      </c>
      <c r="C232" s="6">
        <v>1</v>
      </c>
      <c r="D232">
        <v>3</v>
      </c>
      <c r="E232">
        <v>1</v>
      </c>
      <c r="F232" t="s">
        <v>9</v>
      </c>
      <c r="G232">
        <f t="shared" si="3"/>
        <v>27</v>
      </c>
      <c r="H232" s="7">
        <v>1</v>
      </c>
    </row>
    <row r="233" spans="1:8" x14ac:dyDescent="0.25">
      <c r="A233" s="5">
        <v>36034</v>
      </c>
      <c r="B233" s="6">
        <v>142</v>
      </c>
      <c r="C233" s="6">
        <v>1</v>
      </c>
      <c r="D233">
        <v>3</v>
      </c>
      <c r="E233">
        <v>1</v>
      </c>
      <c r="F233" t="s">
        <v>9</v>
      </c>
      <c r="G233">
        <f t="shared" si="3"/>
        <v>27</v>
      </c>
      <c r="H233" s="7">
        <v>1</v>
      </c>
    </row>
    <row r="234" spans="1:8" x14ac:dyDescent="0.25">
      <c r="A234" s="5">
        <v>36035</v>
      </c>
      <c r="B234" s="6">
        <v>149</v>
      </c>
      <c r="C234" s="6">
        <v>1</v>
      </c>
      <c r="D234">
        <v>3</v>
      </c>
      <c r="E234">
        <v>1</v>
      </c>
      <c r="F234" t="s">
        <v>9</v>
      </c>
      <c r="G234">
        <f t="shared" si="3"/>
        <v>27</v>
      </c>
      <c r="H234" s="7">
        <v>1</v>
      </c>
    </row>
    <row r="235" spans="1:8" x14ac:dyDescent="0.25">
      <c r="A235" s="5">
        <v>36035</v>
      </c>
      <c r="B235" s="6">
        <v>149</v>
      </c>
      <c r="C235" s="6">
        <v>292</v>
      </c>
      <c r="D235">
        <v>3</v>
      </c>
      <c r="E235">
        <v>1</v>
      </c>
      <c r="F235" t="s">
        <v>9</v>
      </c>
      <c r="G235">
        <f t="shared" si="3"/>
        <v>27</v>
      </c>
      <c r="H235" s="7">
        <v>1</v>
      </c>
    </row>
    <row r="236" spans="1:8" x14ac:dyDescent="0.25">
      <c r="A236" s="5">
        <v>36335</v>
      </c>
      <c r="B236" s="6">
        <v>172</v>
      </c>
      <c r="C236" s="6">
        <v>292</v>
      </c>
      <c r="D236">
        <v>2</v>
      </c>
      <c r="E236">
        <v>1</v>
      </c>
      <c r="F236" t="s">
        <v>9</v>
      </c>
      <c r="G236">
        <f t="shared" si="3"/>
        <v>27</v>
      </c>
      <c r="H236" s="7">
        <v>1</v>
      </c>
    </row>
    <row r="237" spans="1:8" x14ac:dyDescent="0.25">
      <c r="A237" s="5">
        <v>36774</v>
      </c>
      <c r="B237" s="6">
        <v>181</v>
      </c>
      <c r="C237" s="6">
        <v>292</v>
      </c>
      <c r="D237">
        <v>2</v>
      </c>
      <c r="E237">
        <v>1</v>
      </c>
      <c r="F237" t="s">
        <v>9</v>
      </c>
      <c r="G237">
        <f t="shared" si="3"/>
        <v>27</v>
      </c>
      <c r="H237" s="7">
        <v>1</v>
      </c>
    </row>
    <row r="238" spans="1:8" x14ac:dyDescent="0.25">
      <c r="A238" s="5">
        <v>37120</v>
      </c>
      <c r="B238" s="6">
        <v>210</v>
      </c>
      <c r="C238" s="6">
        <v>1</v>
      </c>
      <c r="D238">
        <v>3</v>
      </c>
      <c r="E238">
        <v>1</v>
      </c>
      <c r="F238" t="s">
        <v>9</v>
      </c>
      <c r="G238">
        <f t="shared" si="3"/>
        <v>27</v>
      </c>
      <c r="H238" s="7">
        <v>1</v>
      </c>
    </row>
    <row r="239" spans="1:8" x14ac:dyDescent="0.25">
      <c r="A239" s="5">
        <v>37454</v>
      </c>
      <c r="B239" s="6">
        <v>234</v>
      </c>
      <c r="C239" s="6">
        <v>292</v>
      </c>
      <c r="D239">
        <v>2</v>
      </c>
      <c r="E239">
        <v>1</v>
      </c>
      <c r="F239" t="s">
        <v>9</v>
      </c>
      <c r="G239">
        <f t="shared" si="3"/>
        <v>27</v>
      </c>
      <c r="H239" s="7">
        <v>1</v>
      </c>
    </row>
    <row r="240" spans="1:8" x14ac:dyDescent="0.25">
      <c r="A240" s="5">
        <v>37473</v>
      </c>
      <c r="B240" s="6">
        <v>239</v>
      </c>
      <c r="C240" s="6">
        <v>292</v>
      </c>
      <c r="D240">
        <v>1</v>
      </c>
      <c r="E240">
        <v>1</v>
      </c>
      <c r="F240" t="s">
        <v>9</v>
      </c>
      <c r="G240">
        <f t="shared" si="3"/>
        <v>27</v>
      </c>
      <c r="H240" s="7">
        <v>1</v>
      </c>
    </row>
    <row r="241" spans="1:8" x14ac:dyDescent="0.25">
      <c r="A241" s="5">
        <v>37503</v>
      </c>
      <c r="B241" s="6">
        <v>247</v>
      </c>
      <c r="C241" s="6">
        <v>1</v>
      </c>
      <c r="D241">
        <v>1</v>
      </c>
      <c r="E241">
        <v>1</v>
      </c>
      <c r="F241" t="s">
        <v>9</v>
      </c>
      <c r="G241">
        <f t="shared" si="3"/>
        <v>27</v>
      </c>
      <c r="H241" s="7">
        <v>1</v>
      </c>
    </row>
    <row r="242" spans="1:8" x14ac:dyDescent="0.25">
      <c r="A242" s="5">
        <v>37807</v>
      </c>
      <c r="B242" s="6">
        <v>254</v>
      </c>
      <c r="C242" s="6">
        <v>1</v>
      </c>
      <c r="D242">
        <v>2</v>
      </c>
      <c r="E242">
        <v>1</v>
      </c>
      <c r="F242" t="s">
        <v>9</v>
      </c>
      <c r="G242">
        <f t="shared" si="3"/>
        <v>27</v>
      </c>
      <c r="H242" s="7">
        <v>1</v>
      </c>
    </row>
    <row r="243" spans="1:8" x14ac:dyDescent="0.25">
      <c r="A243" s="5">
        <v>37839</v>
      </c>
      <c r="B243" s="6">
        <v>276</v>
      </c>
      <c r="C243" s="6">
        <v>1</v>
      </c>
      <c r="D243">
        <v>1</v>
      </c>
      <c r="E243">
        <v>1</v>
      </c>
      <c r="F243" t="s">
        <v>9</v>
      </c>
      <c r="G243">
        <f t="shared" si="3"/>
        <v>27</v>
      </c>
      <c r="H243" s="7">
        <v>1</v>
      </c>
    </row>
    <row r="244" spans="1:8" x14ac:dyDescent="0.25">
      <c r="A244" s="5">
        <v>37840</v>
      </c>
      <c r="B244" s="6">
        <v>281</v>
      </c>
      <c r="C244" s="6">
        <v>292</v>
      </c>
      <c r="D244">
        <v>2</v>
      </c>
      <c r="E244">
        <v>1</v>
      </c>
      <c r="F244" t="s">
        <v>9</v>
      </c>
      <c r="G244">
        <f t="shared" si="3"/>
        <v>27</v>
      </c>
      <c r="H244" s="7">
        <v>1</v>
      </c>
    </row>
    <row r="245" spans="1:8" x14ac:dyDescent="0.25">
      <c r="A245" s="5">
        <v>37843</v>
      </c>
      <c r="B245" s="6">
        <v>286</v>
      </c>
      <c r="C245" s="6">
        <v>292</v>
      </c>
      <c r="D245">
        <v>3</v>
      </c>
      <c r="E245">
        <v>1</v>
      </c>
      <c r="F245" t="s">
        <v>9</v>
      </c>
      <c r="G245">
        <f t="shared" si="3"/>
        <v>27</v>
      </c>
      <c r="H245" s="7">
        <v>1</v>
      </c>
    </row>
    <row r="246" spans="1:8" x14ac:dyDescent="0.25">
      <c r="A246" s="5">
        <v>37846</v>
      </c>
      <c r="B246" s="6">
        <v>300</v>
      </c>
      <c r="C246" s="6">
        <v>1</v>
      </c>
      <c r="D246">
        <v>2</v>
      </c>
      <c r="E246">
        <v>1</v>
      </c>
      <c r="F246" t="s">
        <v>9</v>
      </c>
      <c r="G246">
        <f t="shared" si="3"/>
        <v>27</v>
      </c>
      <c r="H246" s="7">
        <v>1</v>
      </c>
    </row>
    <row r="247" spans="1:8" x14ac:dyDescent="0.25">
      <c r="A247" s="5">
        <v>37849</v>
      </c>
      <c r="B247" s="6">
        <v>306</v>
      </c>
      <c r="C247" s="6">
        <v>292</v>
      </c>
      <c r="D247">
        <v>1</v>
      </c>
      <c r="E247">
        <v>1</v>
      </c>
      <c r="F247" t="s">
        <v>9</v>
      </c>
      <c r="G247">
        <f t="shared" si="3"/>
        <v>27</v>
      </c>
      <c r="H247" s="7">
        <v>1</v>
      </c>
    </row>
    <row r="248" spans="1:8" x14ac:dyDescent="0.25">
      <c r="A248" s="5">
        <v>37885</v>
      </c>
      <c r="B248" s="6">
        <v>313</v>
      </c>
      <c r="C248" s="6">
        <v>1</v>
      </c>
      <c r="D248">
        <v>1</v>
      </c>
      <c r="E248">
        <v>1</v>
      </c>
      <c r="F248" t="s">
        <v>9</v>
      </c>
      <c r="G248">
        <f t="shared" si="3"/>
        <v>27</v>
      </c>
      <c r="H248" s="7">
        <v>1</v>
      </c>
    </row>
    <row r="249" spans="1:8" x14ac:dyDescent="0.25">
      <c r="A249" s="5">
        <v>38591</v>
      </c>
      <c r="B249" s="6">
        <v>318</v>
      </c>
      <c r="C249" s="6">
        <v>1</v>
      </c>
      <c r="D249">
        <v>3</v>
      </c>
      <c r="E249">
        <v>1</v>
      </c>
      <c r="F249" t="s">
        <v>9</v>
      </c>
      <c r="G249">
        <f t="shared" si="3"/>
        <v>27</v>
      </c>
      <c r="H249" s="7">
        <v>1</v>
      </c>
    </row>
    <row r="250" spans="1:8" x14ac:dyDescent="0.25">
      <c r="A250" s="5">
        <v>38594</v>
      </c>
      <c r="B250" s="6">
        <v>325</v>
      </c>
      <c r="C250" s="6">
        <v>292</v>
      </c>
      <c r="D250">
        <v>3</v>
      </c>
      <c r="E250">
        <v>1</v>
      </c>
      <c r="F250" t="s">
        <v>9</v>
      </c>
      <c r="G250">
        <f t="shared" si="3"/>
        <v>27</v>
      </c>
      <c r="H250" s="7">
        <v>1</v>
      </c>
    </row>
    <row r="251" spans="1:8" x14ac:dyDescent="0.25">
      <c r="A251" s="5">
        <v>38601</v>
      </c>
      <c r="B251" s="6">
        <v>330</v>
      </c>
      <c r="C251" s="6">
        <v>1</v>
      </c>
      <c r="D251">
        <v>2</v>
      </c>
      <c r="E251">
        <v>1</v>
      </c>
      <c r="F251" t="s">
        <v>9</v>
      </c>
      <c r="G251">
        <f t="shared" si="3"/>
        <v>27</v>
      </c>
      <c r="H251" s="7">
        <v>1</v>
      </c>
    </row>
    <row r="252" spans="1:8" x14ac:dyDescent="0.25">
      <c r="A252" s="5">
        <v>38601</v>
      </c>
      <c r="B252" s="6">
        <v>331</v>
      </c>
      <c r="C252" s="6">
        <v>1</v>
      </c>
      <c r="D252">
        <v>2</v>
      </c>
      <c r="E252">
        <v>1</v>
      </c>
      <c r="F252" t="s">
        <v>9</v>
      </c>
      <c r="G252">
        <f t="shared" si="3"/>
        <v>27</v>
      </c>
      <c r="H252" s="7">
        <v>1</v>
      </c>
    </row>
    <row r="253" spans="1:8" x14ac:dyDescent="0.25">
      <c r="A253" s="5">
        <v>38605</v>
      </c>
      <c r="B253" s="6">
        <v>337</v>
      </c>
      <c r="C253" s="6">
        <v>1</v>
      </c>
      <c r="D253">
        <v>2</v>
      </c>
      <c r="E253">
        <v>1</v>
      </c>
      <c r="F253" t="s">
        <v>9</v>
      </c>
      <c r="G253">
        <f t="shared" si="3"/>
        <v>27</v>
      </c>
      <c r="H253" s="7">
        <v>1</v>
      </c>
    </row>
    <row r="254" spans="1:8" x14ac:dyDescent="0.25">
      <c r="A254" s="5">
        <v>38606</v>
      </c>
      <c r="B254" s="6">
        <v>341</v>
      </c>
      <c r="C254" s="6">
        <v>292</v>
      </c>
      <c r="D254">
        <v>3</v>
      </c>
      <c r="E254">
        <v>1</v>
      </c>
      <c r="F254" t="s">
        <v>9</v>
      </c>
      <c r="G254">
        <f t="shared" si="3"/>
        <v>27</v>
      </c>
      <c r="H254" s="7">
        <v>1</v>
      </c>
    </row>
    <row r="255" spans="1:8" x14ac:dyDescent="0.25">
      <c r="A255" s="5">
        <v>38612</v>
      </c>
      <c r="B255" s="6">
        <v>350</v>
      </c>
      <c r="C255" s="6">
        <v>1</v>
      </c>
      <c r="D255">
        <v>3</v>
      </c>
      <c r="E255">
        <v>1</v>
      </c>
      <c r="F255" t="s">
        <v>9</v>
      </c>
      <c r="G255">
        <f t="shared" si="3"/>
        <v>27</v>
      </c>
      <c r="H255" s="7">
        <v>1</v>
      </c>
    </row>
    <row r="256" spans="1:8" x14ac:dyDescent="0.25">
      <c r="A256" s="5">
        <v>38894</v>
      </c>
      <c r="B256" s="6">
        <v>355</v>
      </c>
      <c r="C256" s="6">
        <v>1</v>
      </c>
      <c r="D256">
        <v>2</v>
      </c>
      <c r="E256">
        <v>1</v>
      </c>
      <c r="F256" t="s">
        <v>9</v>
      </c>
      <c r="G256">
        <f t="shared" si="3"/>
        <v>27</v>
      </c>
      <c r="H256" s="7">
        <v>1</v>
      </c>
    </row>
    <row r="257" spans="1:8" x14ac:dyDescent="0.25">
      <c r="A257" s="5">
        <v>38894</v>
      </c>
      <c r="B257" s="6">
        <v>355</v>
      </c>
      <c r="C257" s="6">
        <v>292</v>
      </c>
      <c r="D257">
        <v>3</v>
      </c>
      <c r="E257">
        <v>1</v>
      </c>
      <c r="F257" t="s">
        <v>9</v>
      </c>
      <c r="G257">
        <f t="shared" si="3"/>
        <v>27</v>
      </c>
      <c r="H257" s="7">
        <v>1</v>
      </c>
    </row>
    <row r="258" spans="1:8" x14ac:dyDescent="0.25">
      <c r="A258" s="5">
        <v>38913</v>
      </c>
      <c r="B258" s="6">
        <v>360</v>
      </c>
      <c r="C258" s="6">
        <v>292</v>
      </c>
      <c r="D258">
        <v>1</v>
      </c>
      <c r="E258">
        <v>1</v>
      </c>
      <c r="F258" t="s">
        <v>9</v>
      </c>
      <c r="G258">
        <f t="shared" ref="G258:G321" si="4">COUNTIF($C$2:$C$1339,"="&amp;$C258)</f>
        <v>27</v>
      </c>
      <c r="H258" s="7">
        <v>1</v>
      </c>
    </row>
    <row r="259" spans="1:8" x14ac:dyDescent="0.25">
      <c r="A259" s="5">
        <v>38915</v>
      </c>
      <c r="B259" s="6">
        <v>365</v>
      </c>
      <c r="C259" s="6">
        <v>292</v>
      </c>
      <c r="D259">
        <v>2</v>
      </c>
      <c r="E259">
        <v>1</v>
      </c>
      <c r="F259" t="s">
        <v>9</v>
      </c>
      <c r="G259">
        <f t="shared" si="4"/>
        <v>27</v>
      </c>
      <c r="H259" s="7">
        <v>1</v>
      </c>
    </row>
    <row r="260" spans="1:8" x14ac:dyDescent="0.25">
      <c r="A260" s="5">
        <v>38936</v>
      </c>
      <c r="B260" s="6">
        <v>368</v>
      </c>
      <c r="C260" s="6">
        <v>292</v>
      </c>
      <c r="D260">
        <v>1</v>
      </c>
      <c r="E260">
        <v>1</v>
      </c>
      <c r="F260" t="s">
        <v>9</v>
      </c>
      <c r="G260">
        <f t="shared" si="4"/>
        <v>27</v>
      </c>
      <c r="H260" s="7">
        <v>1</v>
      </c>
    </row>
    <row r="261" spans="1:8" x14ac:dyDescent="0.25">
      <c r="A261" s="5">
        <v>38994</v>
      </c>
      <c r="B261" s="6">
        <v>389</v>
      </c>
      <c r="C261" s="6">
        <v>1</v>
      </c>
      <c r="D261">
        <v>2</v>
      </c>
      <c r="E261">
        <v>1</v>
      </c>
      <c r="F261" t="s">
        <v>9</v>
      </c>
      <c r="G261">
        <f t="shared" si="4"/>
        <v>27</v>
      </c>
      <c r="H261" s="7">
        <v>1</v>
      </c>
    </row>
    <row r="262" spans="1:8" x14ac:dyDescent="0.25">
      <c r="A262" s="5">
        <v>39010</v>
      </c>
      <c r="B262" s="6">
        <v>390</v>
      </c>
      <c r="C262" s="6">
        <v>1</v>
      </c>
      <c r="D262">
        <v>1</v>
      </c>
      <c r="E262">
        <v>1</v>
      </c>
      <c r="F262" t="s">
        <v>9</v>
      </c>
      <c r="G262">
        <f t="shared" si="4"/>
        <v>27</v>
      </c>
      <c r="H262" s="7">
        <v>1</v>
      </c>
    </row>
    <row r="263" spans="1:8" x14ac:dyDescent="0.25">
      <c r="A263" s="5">
        <v>39010</v>
      </c>
      <c r="B263" s="6">
        <v>390</v>
      </c>
      <c r="C263" s="6">
        <v>292</v>
      </c>
      <c r="D263">
        <v>2</v>
      </c>
      <c r="E263">
        <v>1</v>
      </c>
      <c r="F263" t="s">
        <v>9</v>
      </c>
      <c r="G263">
        <f t="shared" si="4"/>
        <v>27</v>
      </c>
      <c r="H263" s="7">
        <v>1</v>
      </c>
    </row>
    <row r="264" spans="1:8" x14ac:dyDescent="0.25">
      <c r="A264" s="5">
        <v>39010</v>
      </c>
      <c r="B264" s="6">
        <v>392</v>
      </c>
      <c r="C264" s="6">
        <v>292</v>
      </c>
      <c r="D264">
        <v>3</v>
      </c>
      <c r="E264">
        <v>1</v>
      </c>
      <c r="F264" t="s">
        <v>9</v>
      </c>
      <c r="G264">
        <f t="shared" si="4"/>
        <v>27</v>
      </c>
      <c r="H264" s="7">
        <v>1</v>
      </c>
    </row>
    <row r="265" spans="1:8" x14ac:dyDescent="0.25">
      <c r="A265" s="5">
        <v>39239</v>
      </c>
      <c r="B265" s="6">
        <v>432</v>
      </c>
      <c r="C265" s="6">
        <v>1</v>
      </c>
      <c r="D265">
        <v>2</v>
      </c>
      <c r="E265">
        <v>1</v>
      </c>
      <c r="F265" t="s">
        <v>9</v>
      </c>
      <c r="G265">
        <f t="shared" si="4"/>
        <v>27</v>
      </c>
      <c r="H265" s="7">
        <v>1</v>
      </c>
    </row>
    <row r="266" spans="1:8" x14ac:dyDescent="0.25">
      <c r="A266" s="5">
        <v>39279</v>
      </c>
      <c r="B266" s="6">
        <v>443</v>
      </c>
      <c r="C266" s="6">
        <v>292</v>
      </c>
      <c r="D266">
        <v>3</v>
      </c>
      <c r="E266">
        <v>1</v>
      </c>
      <c r="F266" t="s">
        <v>9</v>
      </c>
      <c r="G266">
        <f t="shared" si="4"/>
        <v>27</v>
      </c>
      <c r="H266" s="7">
        <v>1</v>
      </c>
    </row>
    <row r="267" spans="1:8" x14ac:dyDescent="0.25">
      <c r="A267" s="5">
        <v>39283</v>
      </c>
      <c r="B267" s="6">
        <v>447</v>
      </c>
      <c r="C267" s="6">
        <v>1</v>
      </c>
      <c r="D267">
        <v>2</v>
      </c>
      <c r="E267">
        <v>1</v>
      </c>
      <c r="F267" t="s">
        <v>9</v>
      </c>
      <c r="G267">
        <f t="shared" si="4"/>
        <v>27</v>
      </c>
      <c r="H267" s="7">
        <v>1</v>
      </c>
    </row>
    <row r="268" spans="1:8" x14ac:dyDescent="0.25">
      <c r="A268" s="5">
        <v>39285</v>
      </c>
      <c r="B268" s="6">
        <v>456</v>
      </c>
      <c r="C268" s="6">
        <v>292</v>
      </c>
      <c r="D268">
        <v>2</v>
      </c>
      <c r="E268">
        <v>1</v>
      </c>
      <c r="F268" t="s">
        <v>9</v>
      </c>
      <c r="G268">
        <f t="shared" si="4"/>
        <v>27</v>
      </c>
      <c r="H268" s="7">
        <v>1</v>
      </c>
    </row>
    <row r="269" spans="1:8" x14ac:dyDescent="0.25">
      <c r="A269" s="5">
        <v>39316</v>
      </c>
      <c r="B269" s="6">
        <v>475</v>
      </c>
      <c r="C269" s="6">
        <v>1</v>
      </c>
      <c r="D269">
        <v>3</v>
      </c>
      <c r="E269">
        <v>1</v>
      </c>
      <c r="F269" t="s">
        <v>9</v>
      </c>
      <c r="G269">
        <f t="shared" si="4"/>
        <v>27</v>
      </c>
      <c r="H269" s="7">
        <v>1</v>
      </c>
    </row>
    <row r="270" spans="1:8" x14ac:dyDescent="0.25">
      <c r="A270" s="5">
        <v>39316</v>
      </c>
      <c r="B270" s="6">
        <v>476</v>
      </c>
      <c r="C270" s="6">
        <v>1</v>
      </c>
      <c r="D270">
        <v>2</v>
      </c>
      <c r="E270">
        <v>1</v>
      </c>
      <c r="F270" t="s">
        <v>9</v>
      </c>
      <c r="G270">
        <f t="shared" si="4"/>
        <v>27</v>
      </c>
      <c r="H270" s="7">
        <v>1</v>
      </c>
    </row>
    <row r="271" spans="1:8" x14ac:dyDescent="0.25">
      <c r="A271" s="5">
        <v>39320</v>
      </c>
      <c r="B271" s="6">
        <v>479</v>
      </c>
      <c r="C271" s="6">
        <v>1</v>
      </c>
      <c r="D271">
        <v>2</v>
      </c>
      <c r="E271">
        <v>1</v>
      </c>
      <c r="F271" t="s">
        <v>9</v>
      </c>
      <c r="G271">
        <f t="shared" si="4"/>
        <v>27</v>
      </c>
      <c r="H271" s="7">
        <v>1</v>
      </c>
    </row>
    <row r="272" spans="1:8" x14ac:dyDescent="0.25">
      <c r="A272" s="5">
        <v>39321</v>
      </c>
      <c r="B272" s="6">
        <v>480</v>
      </c>
      <c r="C272" s="6">
        <v>292</v>
      </c>
      <c r="D272">
        <v>3</v>
      </c>
      <c r="E272">
        <v>1</v>
      </c>
      <c r="F272" t="s">
        <v>9</v>
      </c>
      <c r="G272">
        <f t="shared" si="4"/>
        <v>27</v>
      </c>
      <c r="H272" s="7">
        <v>1</v>
      </c>
    </row>
    <row r="273" spans="1:8" x14ac:dyDescent="0.25">
      <c r="A273" s="5">
        <v>39330</v>
      </c>
      <c r="B273" s="6">
        <v>486</v>
      </c>
      <c r="C273" s="6">
        <v>292</v>
      </c>
      <c r="D273">
        <v>1</v>
      </c>
      <c r="E273">
        <v>1</v>
      </c>
      <c r="F273" t="s">
        <v>9</v>
      </c>
      <c r="G273">
        <f t="shared" si="4"/>
        <v>27</v>
      </c>
      <c r="H273" s="7">
        <v>1</v>
      </c>
    </row>
    <row r="274" spans="1:8" x14ac:dyDescent="0.25">
      <c r="A274" s="5">
        <v>39337</v>
      </c>
      <c r="B274" s="6">
        <v>497</v>
      </c>
      <c r="C274" s="6">
        <v>1</v>
      </c>
      <c r="D274">
        <v>2</v>
      </c>
      <c r="E274">
        <v>1</v>
      </c>
      <c r="F274" t="s">
        <v>9</v>
      </c>
      <c r="G274">
        <f t="shared" si="4"/>
        <v>27</v>
      </c>
      <c r="H274" s="7">
        <v>1</v>
      </c>
    </row>
    <row r="275" spans="1:8" x14ac:dyDescent="0.25">
      <c r="A275" s="5">
        <v>39664</v>
      </c>
      <c r="B275" s="6">
        <v>502</v>
      </c>
      <c r="C275" s="6">
        <v>292</v>
      </c>
      <c r="D275">
        <v>3</v>
      </c>
      <c r="E275">
        <v>1</v>
      </c>
      <c r="F275" t="s">
        <v>9</v>
      </c>
      <c r="G275">
        <f t="shared" si="4"/>
        <v>27</v>
      </c>
      <c r="H275" s="7">
        <v>1</v>
      </c>
    </row>
    <row r="276" spans="1:8" x14ac:dyDescent="0.25">
      <c r="A276" s="5">
        <v>35619</v>
      </c>
      <c r="B276" s="6">
        <v>74</v>
      </c>
      <c r="C276" s="6">
        <v>282</v>
      </c>
      <c r="D276">
        <v>1</v>
      </c>
      <c r="E276">
        <v>1</v>
      </c>
      <c r="F276" t="s">
        <v>9</v>
      </c>
      <c r="G276">
        <f t="shared" si="4"/>
        <v>26</v>
      </c>
      <c r="H276" s="7">
        <v>1</v>
      </c>
    </row>
    <row r="277" spans="1:8" x14ac:dyDescent="0.25">
      <c r="A277" s="5">
        <v>35684</v>
      </c>
      <c r="B277" s="6">
        <v>119</v>
      </c>
      <c r="C277" s="6">
        <v>139</v>
      </c>
      <c r="D277">
        <v>3</v>
      </c>
      <c r="E277">
        <v>1</v>
      </c>
      <c r="F277" t="s">
        <v>9</v>
      </c>
      <c r="G277">
        <f t="shared" si="4"/>
        <v>26</v>
      </c>
      <c r="H277" s="7">
        <v>1</v>
      </c>
    </row>
    <row r="278" spans="1:8" x14ac:dyDescent="0.25">
      <c r="A278" s="5">
        <v>37080</v>
      </c>
      <c r="B278" s="6">
        <v>188</v>
      </c>
      <c r="C278" s="6">
        <v>282</v>
      </c>
      <c r="D278">
        <v>2</v>
      </c>
      <c r="E278">
        <v>1</v>
      </c>
      <c r="F278" t="s">
        <v>9</v>
      </c>
      <c r="G278">
        <f t="shared" si="4"/>
        <v>26</v>
      </c>
      <c r="H278" s="7">
        <v>1</v>
      </c>
    </row>
    <row r="279" spans="1:8" x14ac:dyDescent="0.25">
      <c r="A279" s="5">
        <v>37080</v>
      </c>
      <c r="B279" s="6">
        <v>188</v>
      </c>
      <c r="C279" s="6">
        <v>402</v>
      </c>
      <c r="D279">
        <v>2</v>
      </c>
      <c r="E279">
        <v>1</v>
      </c>
      <c r="F279" t="s">
        <v>9</v>
      </c>
      <c r="G279">
        <f t="shared" si="4"/>
        <v>26</v>
      </c>
      <c r="H279" s="7">
        <v>1</v>
      </c>
    </row>
    <row r="280" spans="1:8" x14ac:dyDescent="0.25">
      <c r="A280" s="5">
        <v>37098</v>
      </c>
      <c r="B280" s="6">
        <v>194</v>
      </c>
      <c r="C280" s="6">
        <v>139</v>
      </c>
      <c r="D280">
        <v>3</v>
      </c>
      <c r="E280">
        <v>1</v>
      </c>
      <c r="F280" t="s">
        <v>9</v>
      </c>
      <c r="G280">
        <f t="shared" si="4"/>
        <v>26</v>
      </c>
      <c r="H280" s="7">
        <v>1</v>
      </c>
    </row>
    <row r="281" spans="1:8" x14ac:dyDescent="0.25">
      <c r="A281" s="5">
        <v>37098</v>
      </c>
      <c r="B281" s="6">
        <v>194</v>
      </c>
      <c r="C281" s="6">
        <v>402</v>
      </c>
      <c r="D281">
        <v>3</v>
      </c>
      <c r="E281">
        <v>1</v>
      </c>
      <c r="F281" t="s">
        <v>9</v>
      </c>
      <c r="G281">
        <f t="shared" si="4"/>
        <v>26</v>
      </c>
      <c r="H281" s="7">
        <v>1</v>
      </c>
    </row>
    <row r="282" spans="1:8" x14ac:dyDescent="0.25">
      <c r="A282" s="5">
        <v>37120</v>
      </c>
      <c r="B282" s="6">
        <v>210</v>
      </c>
      <c r="C282" s="6">
        <v>139</v>
      </c>
      <c r="D282">
        <v>3</v>
      </c>
      <c r="E282">
        <v>1</v>
      </c>
      <c r="F282" t="s">
        <v>9</v>
      </c>
      <c r="G282">
        <f t="shared" si="4"/>
        <v>26</v>
      </c>
      <c r="H282" s="7">
        <v>1</v>
      </c>
    </row>
    <row r="283" spans="1:8" x14ac:dyDescent="0.25">
      <c r="A283" s="5">
        <v>37144</v>
      </c>
      <c r="B283">
        <v>9005</v>
      </c>
      <c r="C283">
        <v>282</v>
      </c>
      <c r="D283">
        <v>1</v>
      </c>
      <c r="E283">
        <v>1</v>
      </c>
      <c r="F283" t="s">
        <v>10</v>
      </c>
      <c r="G283">
        <f t="shared" si="4"/>
        <v>26</v>
      </c>
      <c r="H283" s="9">
        <v>2</v>
      </c>
    </row>
    <row r="284" spans="1:8" x14ac:dyDescent="0.25">
      <c r="A284" s="5">
        <v>37503</v>
      </c>
      <c r="B284" s="6">
        <v>247</v>
      </c>
      <c r="C284" s="6">
        <v>282</v>
      </c>
      <c r="D284">
        <v>1</v>
      </c>
      <c r="E284">
        <v>1</v>
      </c>
      <c r="F284" t="s">
        <v>9</v>
      </c>
      <c r="G284">
        <f t="shared" si="4"/>
        <v>26</v>
      </c>
      <c r="H284" s="9">
        <v>1</v>
      </c>
    </row>
    <row r="285" spans="1:8" x14ac:dyDescent="0.25">
      <c r="A285" s="5">
        <v>37807</v>
      </c>
      <c r="B285" s="6">
        <v>254</v>
      </c>
      <c r="C285" s="6">
        <v>402</v>
      </c>
      <c r="D285">
        <v>1</v>
      </c>
      <c r="E285">
        <v>1</v>
      </c>
      <c r="F285" t="s">
        <v>9</v>
      </c>
      <c r="G285">
        <f t="shared" si="4"/>
        <v>26</v>
      </c>
      <c r="H285" s="9">
        <v>1</v>
      </c>
    </row>
    <row r="286" spans="1:8" x14ac:dyDescent="0.25">
      <c r="A286" s="5">
        <v>37838</v>
      </c>
      <c r="B286" s="6">
        <v>266</v>
      </c>
      <c r="C286" s="6">
        <v>453</v>
      </c>
      <c r="D286">
        <v>1</v>
      </c>
      <c r="E286">
        <v>1</v>
      </c>
      <c r="F286" t="s">
        <v>9</v>
      </c>
      <c r="G286">
        <f t="shared" si="4"/>
        <v>26</v>
      </c>
      <c r="H286" s="9">
        <v>1</v>
      </c>
    </row>
    <row r="287" spans="1:8" x14ac:dyDescent="0.25">
      <c r="A287" s="5">
        <v>37838</v>
      </c>
      <c r="B287" s="6">
        <v>267</v>
      </c>
      <c r="C287" s="6">
        <v>282</v>
      </c>
      <c r="D287">
        <v>3</v>
      </c>
      <c r="E287">
        <v>1</v>
      </c>
      <c r="F287" t="s">
        <v>9</v>
      </c>
      <c r="G287">
        <f t="shared" si="4"/>
        <v>26</v>
      </c>
      <c r="H287" s="9">
        <v>1</v>
      </c>
    </row>
    <row r="288" spans="1:8" x14ac:dyDescent="0.25">
      <c r="A288" s="5">
        <v>37839</v>
      </c>
      <c r="B288" s="6">
        <v>276</v>
      </c>
      <c r="C288" s="6">
        <v>139</v>
      </c>
      <c r="D288">
        <v>1</v>
      </c>
      <c r="E288">
        <v>1</v>
      </c>
      <c r="F288" t="s">
        <v>9</v>
      </c>
      <c r="G288">
        <f t="shared" si="4"/>
        <v>26</v>
      </c>
      <c r="H288" s="9">
        <v>1</v>
      </c>
    </row>
    <row r="289" spans="1:8" x14ac:dyDescent="0.25">
      <c r="A289" s="5">
        <v>37840</v>
      </c>
      <c r="B289" s="6">
        <v>279</v>
      </c>
      <c r="C289" s="6">
        <v>402</v>
      </c>
      <c r="D289">
        <v>1</v>
      </c>
      <c r="E289">
        <v>1</v>
      </c>
      <c r="F289" t="s">
        <v>9</v>
      </c>
      <c r="G289">
        <f t="shared" si="4"/>
        <v>26</v>
      </c>
      <c r="H289" s="9">
        <v>1</v>
      </c>
    </row>
    <row r="290" spans="1:8" x14ac:dyDescent="0.25">
      <c r="A290" s="5">
        <v>37840</v>
      </c>
      <c r="B290" s="6">
        <v>279</v>
      </c>
      <c r="C290" s="6">
        <v>453</v>
      </c>
      <c r="D290">
        <v>2</v>
      </c>
      <c r="E290">
        <v>1</v>
      </c>
      <c r="F290" t="s">
        <v>9</v>
      </c>
      <c r="G290">
        <f t="shared" si="4"/>
        <v>26</v>
      </c>
      <c r="H290" s="9">
        <v>1</v>
      </c>
    </row>
    <row r="291" spans="1:8" x14ac:dyDescent="0.25">
      <c r="A291" s="5">
        <v>37840</v>
      </c>
      <c r="B291" s="6">
        <v>281</v>
      </c>
      <c r="C291" s="6">
        <v>453</v>
      </c>
      <c r="D291">
        <v>1</v>
      </c>
      <c r="E291">
        <v>1</v>
      </c>
      <c r="F291" t="s">
        <v>9</v>
      </c>
      <c r="G291">
        <f t="shared" si="4"/>
        <v>26</v>
      </c>
      <c r="H291" s="9">
        <v>1</v>
      </c>
    </row>
    <row r="292" spans="1:8" x14ac:dyDescent="0.25">
      <c r="A292" s="5">
        <v>37843</v>
      </c>
      <c r="B292" s="6">
        <v>286</v>
      </c>
      <c r="C292" s="6">
        <v>139</v>
      </c>
      <c r="D292">
        <v>3</v>
      </c>
      <c r="E292">
        <v>1</v>
      </c>
      <c r="F292" t="s">
        <v>9</v>
      </c>
      <c r="G292">
        <f t="shared" si="4"/>
        <v>26</v>
      </c>
      <c r="H292" s="9">
        <v>1</v>
      </c>
    </row>
    <row r="293" spans="1:8" x14ac:dyDescent="0.25">
      <c r="A293" s="5">
        <v>37844</v>
      </c>
      <c r="B293" s="6">
        <v>291</v>
      </c>
      <c r="C293" s="6">
        <v>282</v>
      </c>
      <c r="D293">
        <v>2</v>
      </c>
      <c r="E293">
        <v>1</v>
      </c>
      <c r="F293" t="s">
        <v>9</v>
      </c>
      <c r="G293">
        <f t="shared" si="4"/>
        <v>26</v>
      </c>
      <c r="H293" s="9">
        <v>1</v>
      </c>
    </row>
    <row r="294" spans="1:8" x14ac:dyDescent="0.25">
      <c r="A294" s="5">
        <v>37844</v>
      </c>
      <c r="B294" s="6">
        <v>291</v>
      </c>
      <c r="C294" s="6">
        <v>402</v>
      </c>
      <c r="D294">
        <v>1</v>
      </c>
      <c r="E294">
        <v>1</v>
      </c>
      <c r="F294" t="s">
        <v>9</v>
      </c>
      <c r="G294">
        <f t="shared" si="4"/>
        <v>26</v>
      </c>
      <c r="H294" s="9">
        <v>1</v>
      </c>
    </row>
    <row r="295" spans="1:8" x14ac:dyDescent="0.25">
      <c r="A295" s="5">
        <v>37844</v>
      </c>
      <c r="B295" s="6">
        <v>292</v>
      </c>
      <c r="C295" s="6">
        <v>453</v>
      </c>
      <c r="D295">
        <v>1</v>
      </c>
      <c r="E295">
        <v>1</v>
      </c>
      <c r="F295" t="s">
        <v>9</v>
      </c>
      <c r="G295">
        <f t="shared" si="4"/>
        <v>26</v>
      </c>
      <c r="H295" s="9">
        <v>1</v>
      </c>
    </row>
    <row r="296" spans="1:8" x14ac:dyDescent="0.25">
      <c r="A296" s="5">
        <v>37845</v>
      </c>
      <c r="B296" s="6">
        <v>296</v>
      </c>
      <c r="C296" s="6">
        <v>282</v>
      </c>
      <c r="D296">
        <v>2</v>
      </c>
      <c r="E296">
        <v>1</v>
      </c>
      <c r="F296" t="s">
        <v>9</v>
      </c>
      <c r="G296">
        <f t="shared" si="4"/>
        <v>26</v>
      </c>
      <c r="H296" s="9">
        <v>1</v>
      </c>
    </row>
    <row r="297" spans="1:8" x14ac:dyDescent="0.25">
      <c r="A297" s="5">
        <v>37845</v>
      </c>
      <c r="B297" s="6">
        <v>296</v>
      </c>
      <c r="C297" s="6">
        <v>282</v>
      </c>
      <c r="D297">
        <v>2</v>
      </c>
      <c r="E297">
        <v>1</v>
      </c>
      <c r="F297" t="s">
        <v>9</v>
      </c>
      <c r="G297">
        <f t="shared" si="4"/>
        <v>26</v>
      </c>
      <c r="H297" s="9">
        <v>1</v>
      </c>
    </row>
    <row r="298" spans="1:8" x14ac:dyDescent="0.25">
      <c r="A298" s="5">
        <v>37845</v>
      </c>
      <c r="B298" s="6">
        <v>296</v>
      </c>
      <c r="C298" s="6">
        <v>402</v>
      </c>
      <c r="D298">
        <v>3</v>
      </c>
      <c r="E298">
        <v>1</v>
      </c>
      <c r="F298" t="s">
        <v>9</v>
      </c>
      <c r="G298">
        <f t="shared" si="4"/>
        <v>26</v>
      </c>
      <c r="H298" s="9">
        <v>1</v>
      </c>
    </row>
    <row r="299" spans="1:8" x14ac:dyDescent="0.25">
      <c r="A299" s="5">
        <v>37846</v>
      </c>
      <c r="B299" s="6">
        <v>300</v>
      </c>
      <c r="C299" s="6">
        <v>282</v>
      </c>
      <c r="D299">
        <v>3</v>
      </c>
      <c r="E299">
        <v>1</v>
      </c>
      <c r="F299" t="s">
        <v>9</v>
      </c>
      <c r="G299">
        <f t="shared" si="4"/>
        <v>26</v>
      </c>
      <c r="H299" s="9">
        <v>1</v>
      </c>
    </row>
    <row r="300" spans="1:8" x14ac:dyDescent="0.25">
      <c r="A300" s="5">
        <v>37849</v>
      </c>
      <c r="B300" s="6">
        <v>306</v>
      </c>
      <c r="C300" s="6">
        <v>139</v>
      </c>
      <c r="D300">
        <v>1</v>
      </c>
      <c r="E300">
        <v>1</v>
      </c>
      <c r="F300" t="s">
        <v>9</v>
      </c>
      <c r="G300">
        <f t="shared" si="4"/>
        <v>26</v>
      </c>
      <c r="H300" s="9">
        <v>1</v>
      </c>
    </row>
    <row r="301" spans="1:8" x14ac:dyDescent="0.25">
      <c r="A301" s="5">
        <v>37849</v>
      </c>
      <c r="B301" s="6">
        <v>306</v>
      </c>
      <c r="C301" s="6">
        <v>402</v>
      </c>
      <c r="D301">
        <v>1</v>
      </c>
      <c r="E301">
        <v>1</v>
      </c>
      <c r="F301" t="s">
        <v>9</v>
      </c>
      <c r="G301">
        <f t="shared" si="4"/>
        <v>26</v>
      </c>
      <c r="H301" s="9">
        <v>1</v>
      </c>
    </row>
    <row r="302" spans="1:8" x14ac:dyDescent="0.25">
      <c r="A302" s="5">
        <v>37849</v>
      </c>
      <c r="B302" s="6">
        <v>306</v>
      </c>
      <c r="C302" s="6">
        <v>453</v>
      </c>
      <c r="D302">
        <v>1</v>
      </c>
      <c r="E302">
        <v>1</v>
      </c>
      <c r="F302" t="s">
        <v>9</v>
      </c>
      <c r="G302">
        <f t="shared" si="4"/>
        <v>26</v>
      </c>
      <c r="H302" s="9">
        <v>1</v>
      </c>
    </row>
    <row r="303" spans="1:8" x14ac:dyDescent="0.25">
      <c r="A303" s="5">
        <v>37880</v>
      </c>
      <c r="B303" s="6">
        <v>309</v>
      </c>
      <c r="C303" s="6">
        <v>282</v>
      </c>
      <c r="D303">
        <v>2</v>
      </c>
      <c r="E303">
        <v>1</v>
      </c>
      <c r="F303" t="s">
        <v>9</v>
      </c>
      <c r="G303">
        <f t="shared" si="4"/>
        <v>26</v>
      </c>
      <c r="H303" s="9">
        <v>1</v>
      </c>
    </row>
    <row r="304" spans="1:8" x14ac:dyDescent="0.25">
      <c r="A304" s="5">
        <v>37880</v>
      </c>
      <c r="B304" s="6">
        <v>310</v>
      </c>
      <c r="C304" s="6">
        <v>402</v>
      </c>
      <c r="D304">
        <v>1</v>
      </c>
      <c r="E304">
        <v>1</v>
      </c>
      <c r="F304" t="s">
        <v>9</v>
      </c>
      <c r="G304">
        <f t="shared" si="4"/>
        <v>26</v>
      </c>
      <c r="H304" s="9">
        <v>1</v>
      </c>
    </row>
    <row r="305" spans="1:8" x14ac:dyDescent="0.25">
      <c r="A305" s="5">
        <v>37880</v>
      </c>
      <c r="B305" s="6">
        <v>310</v>
      </c>
      <c r="C305" s="6">
        <v>453</v>
      </c>
      <c r="D305">
        <v>1</v>
      </c>
      <c r="E305">
        <v>1</v>
      </c>
      <c r="F305" t="s">
        <v>9</v>
      </c>
      <c r="G305">
        <f t="shared" si="4"/>
        <v>26</v>
      </c>
      <c r="H305" s="9">
        <v>1</v>
      </c>
    </row>
    <row r="306" spans="1:8" x14ac:dyDescent="0.25">
      <c r="A306" s="5">
        <v>37885</v>
      </c>
      <c r="B306" s="6">
        <v>313</v>
      </c>
      <c r="C306" s="6">
        <v>139</v>
      </c>
      <c r="D306">
        <v>1</v>
      </c>
      <c r="E306">
        <v>1</v>
      </c>
      <c r="F306" t="s">
        <v>9</v>
      </c>
      <c r="G306">
        <f t="shared" si="4"/>
        <v>26</v>
      </c>
      <c r="H306" s="9">
        <v>1</v>
      </c>
    </row>
    <row r="307" spans="1:8" x14ac:dyDescent="0.25">
      <c r="A307" s="5">
        <v>38591</v>
      </c>
      <c r="B307" s="6">
        <v>318</v>
      </c>
      <c r="C307" s="6">
        <v>139</v>
      </c>
      <c r="D307">
        <v>3</v>
      </c>
      <c r="E307">
        <v>1</v>
      </c>
      <c r="F307" t="s">
        <v>9</v>
      </c>
      <c r="G307">
        <f t="shared" si="4"/>
        <v>26</v>
      </c>
      <c r="H307" s="9">
        <v>1</v>
      </c>
    </row>
    <row r="308" spans="1:8" x14ac:dyDescent="0.25">
      <c r="A308" s="5">
        <v>38594</v>
      </c>
      <c r="B308" s="6">
        <v>323</v>
      </c>
      <c r="C308" s="6">
        <v>282</v>
      </c>
      <c r="D308">
        <v>2</v>
      </c>
      <c r="E308">
        <v>1</v>
      </c>
      <c r="F308" t="s">
        <v>9</v>
      </c>
      <c r="G308">
        <f t="shared" si="4"/>
        <v>26</v>
      </c>
      <c r="H308" s="9">
        <v>1</v>
      </c>
    </row>
    <row r="309" spans="1:8" x14ac:dyDescent="0.25">
      <c r="A309" s="5">
        <v>38594</v>
      </c>
      <c r="B309" s="6">
        <v>323</v>
      </c>
      <c r="C309" s="6">
        <v>402</v>
      </c>
      <c r="D309">
        <v>3</v>
      </c>
      <c r="E309">
        <v>1</v>
      </c>
      <c r="F309" t="s">
        <v>9</v>
      </c>
      <c r="G309">
        <f t="shared" si="4"/>
        <v>26</v>
      </c>
      <c r="H309" s="9">
        <v>1</v>
      </c>
    </row>
    <row r="310" spans="1:8" x14ac:dyDescent="0.25">
      <c r="A310" s="5">
        <v>38594</v>
      </c>
      <c r="B310" s="6">
        <v>323</v>
      </c>
      <c r="C310" s="6">
        <v>453</v>
      </c>
      <c r="D310">
        <v>3</v>
      </c>
      <c r="E310">
        <v>1</v>
      </c>
      <c r="F310" t="s">
        <v>9</v>
      </c>
      <c r="G310">
        <f t="shared" si="4"/>
        <v>26</v>
      </c>
      <c r="H310" s="9">
        <v>1</v>
      </c>
    </row>
    <row r="311" spans="1:8" x14ac:dyDescent="0.25">
      <c r="A311" s="5">
        <v>38600</v>
      </c>
      <c r="B311" s="6">
        <v>329</v>
      </c>
      <c r="C311" s="6">
        <v>139</v>
      </c>
      <c r="D311">
        <v>3</v>
      </c>
      <c r="E311">
        <v>1</v>
      </c>
      <c r="F311" t="s">
        <v>9</v>
      </c>
      <c r="G311">
        <f t="shared" si="4"/>
        <v>26</v>
      </c>
      <c r="H311" s="9">
        <v>1</v>
      </c>
    </row>
    <row r="312" spans="1:8" x14ac:dyDescent="0.25">
      <c r="A312" s="5">
        <v>38603</v>
      </c>
      <c r="B312" s="6">
        <v>335</v>
      </c>
      <c r="C312" s="6">
        <v>139</v>
      </c>
      <c r="D312">
        <v>2</v>
      </c>
      <c r="E312">
        <v>1</v>
      </c>
      <c r="F312" t="s">
        <v>9</v>
      </c>
      <c r="G312">
        <f t="shared" si="4"/>
        <v>26</v>
      </c>
      <c r="H312" s="9">
        <v>1</v>
      </c>
    </row>
    <row r="313" spans="1:8" x14ac:dyDescent="0.25">
      <c r="A313" s="5">
        <v>38603</v>
      </c>
      <c r="B313" s="6">
        <v>335</v>
      </c>
      <c r="C313" s="6">
        <v>402</v>
      </c>
      <c r="D313">
        <v>2</v>
      </c>
      <c r="E313">
        <v>1</v>
      </c>
      <c r="F313" t="s">
        <v>9</v>
      </c>
      <c r="G313">
        <f t="shared" si="4"/>
        <v>26</v>
      </c>
      <c r="H313" s="9">
        <v>1</v>
      </c>
    </row>
    <row r="314" spans="1:8" x14ac:dyDescent="0.25">
      <c r="A314" s="5">
        <v>38606</v>
      </c>
      <c r="B314" s="6">
        <v>340</v>
      </c>
      <c r="C314" s="6">
        <v>282</v>
      </c>
      <c r="D314">
        <v>2</v>
      </c>
      <c r="E314">
        <v>1</v>
      </c>
      <c r="F314" t="s">
        <v>9</v>
      </c>
      <c r="G314">
        <f t="shared" si="4"/>
        <v>26</v>
      </c>
      <c r="H314" s="9">
        <v>1</v>
      </c>
    </row>
    <row r="315" spans="1:8" x14ac:dyDescent="0.25">
      <c r="A315" s="5">
        <v>38612</v>
      </c>
      <c r="B315" s="6">
        <v>349</v>
      </c>
      <c r="C315" s="6">
        <v>453</v>
      </c>
      <c r="D315">
        <v>2</v>
      </c>
      <c r="E315">
        <v>1</v>
      </c>
      <c r="F315" t="s">
        <v>9</v>
      </c>
      <c r="G315">
        <f t="shared" si="4"/>
        <v>26</v>
      </c>
      <c r="H315" s="9">
        <v>1</v>
      </c>
    </row>
    <row r="316" spans="1:8" x14ac:dyDescent="0.25">
      <c r="A316" s="5">
        <v>38915</v>
      </c>
      <c r="B316" s="6">
        <v>365</v>
      </c>
      <c r="C316" s="6">
        <v>139</v>
      </c>
      <c r="D316">
        <v>3</v>
      </c>
      <c r="E316">
        <v>1</v>
      </c>
      <c r="F316" t="s">
        <v>9</v>
      </c>
      <c r="G316">
        <f t="shared" si="4"/>
        <v>26</v>
      </c>
      <c r="H316" s="9">
        <v>1</v>
      </c>
    </row>
    <row r="317" spans="1:8" x14ac:dyDescent="0.25">
      <c r="A317" s="5">
        <v>38915</v>
      </c>
      <c r="B317" s="6">
        <v>365</v>
      </c>
      <c r="C317" s="6">
        <v>453</v>
      </c>
      <c r="D317">
        <v>1</v>
      </c>
      <c r="E317">
        <v>1</v>
      </c>
      <c r="F317" t="s">
        <v>9</v>
      </c>
      <c r="G317">
        <f t="shared" si="4"/>
        <v>26</v>
      </c>
      <c r="H317" s="9">
        <v>1</v>
      </c>
    </row>
    <row r="318" spans="1:8" x14ac:dyDescent="0.25">
      <c r="A318" s="5">
        <v>38972</v>
      </c>
      <c r="B318" s="6">
        <v>381</v>
      </c>
      <c r="C318" s="6">
        <v>282</v>
      </c>
      <c r="D318">
        <v>3</v>
      </c>
      <c r="E318">
        <v>1</v>
      </c>
      <c r="F318" t="s">
        <v>9</v>
      </c>
      <c r="G318">
        <f t="shared" si="4"/>
        <v>26</v>
      </c>
      <c r="H318" s="9">
        <v>1</v>
      </c>
    </row>
    <row r="319" spans="1:8" x14ac:dyDescent="0.25">
      <c r="A319" s="5">
        <v>38985</v>
      </c>
      <c r="B319" s="6">
        <v>385</v>
      </c>
      <c r="C319" s="6">
        <v>139</v>
      </c>
      <c r="D319">
        <v>3</v>
      </c>
      <c r="E319">
        <v>1</v>
      </c>
      <c r="F319" t="s">
        <v>9</v>
      </c>
      <c r="G319">
        <f t="shared" si="4"/>
        <v>26</v>
      </c>
      <c r="H319" s="9">
        <v>1</v>
      </c>
    </row>
    <row r="320" spans="1:8" x14ac:dyDescent="0.25">
      <c r="A320" s="5">
        <v>39010</v>
      </c>
      <c r="B320" s="6">
        <v>390</v>
      </c>
      <c r="C320" s="6">
        <v>139</v>
      </c>
      <c r="D320">
        <v>2</v>
      </c>
      <c r="E320">
        <v>1</v>
      </c>
      <c r="F320" t="s">
        <v>9</v>
      </c>
      <c r="G320">
        <f t="shared" si="4"/>
        <v>26</v>
      </c>
      <c r="H320" s="9">
        <v>1</v>
      </c>
    </row>
    <row r="321" spans="1:8" x14ac:dyDescent="0.25">
      <c r="A321" s="5">
        <v>39010</v>
      </c>
      <c r="B321" s="6">
        <v>391</v>
      </c>
      <c r="C321" s="6">
        <v>139</v>
      </c>
      <c r="D321">
        <v>2</v>
      </c>
      <c r="E321">
        <v>1</v>
      </c>
      <c r="F321" t="s">
        <v>9</v>
      </c>
      <c r="G321">
        <f t="shared" si="4"/>
        <v>26</v>
      </c>
      <c r="H321" s="9">
        <v>1</v>
      </c>
    </row>
    <row r="322" spans="1:8" x14ac:dyDescent="0.25">
      <c r="A322" s="5">
        <v>39010</v>
      </c>
      <c r="B322" s="6">
        <v>392</v>
      </c>
      <c r="C322" s="6">
        <v>139</v>
      </c>
      <c r="D322">
        <v>2</v>
      </c>
      <c r="E322">
        <v>1</v>
      </c>
      <c r="F322" t="s">
        <v>9</v>
      </c>
      <c r="G322">
        <f t="shared" ref="G322:G385" si="5">COUNTIF($C$2:$C$1339,"="&amp;$C322)</f>
        <v>26</v>
      </c>
      <c r="H322" s="9">
        <v>1</v>
      </c>
    </row>
    <row r="323" spans="1:8" x14ac:dyDescent="0.25">
      <c r="A323" s="5">
        <v>39013</v>
      </c>
      <c r="B323" s="6">
        <v>394</v>
      </c>
      <c r="C323" s="6">
        <v>402</v>
      </c>
      <c r="D323">
        <v>3</v>
      </c>
      <c r="E323">
        <v>1</v>
      </c>
      <c r="F323" t="s">
        <v>9</v>
      </c>
      <c r="G323">
        <f t="shared" si="5"/>
        <v>26</v>
      </c>
      <c r="H323" s="9">
        <v>1</v>
      </c>
    </row>
    <row r="324" spans="1:8" x14ac:dyDescent="0.25">
      <c r="A324" s="5">
        <v>39019</v>
      </c>
      <c r="B324" s="6">
        <v>397</v>
      </c>
      <c r="C324" s="6">
        <v>282</v>
      </c>
      <c r="D324">
        <v>2</v>
      </c>
      <c r="E324">
        <v>1</v>
      </c>
      <c r="F324" t="s">
        <v>9</v>
      </c>
      <c r="G324">
        <f t="shared" si="5"/>
        <v>26</v>
      </c>
      <c r="H324" s="9">
        <v>1</v>
      </c>
    </row>
    <row r="325" spans="1:8" x14ac:dyDescent="0.25">
      <c r="A325" s="5">
        <v>39019</v>
      </c>
      <c r="B325" s="6">
        <v>397</v>
      </c>
      <c r="C325" s="6">
        <v>402</v>
      </c>
      <c r="D325">
        <v>2</v>
      </c>
      <c r="E325">
        <v>1</v>
      </c>
      <c r="F325" t="s">
        <v>9</v>
      </c>
      <c r="G325">
        <f t="shared" si="5"/>
        <v>26</v>
      </c>
      <c r="H325" s="9">
        <v>1</v>
      </c>
    </row>
    <row r="326" spans="1:8" x14ac:dyDescent="0.25">
      <c r="A326" s="5">
        <v>39022</v>
      </c>
      <c r="B326" s="6">
        <v>398</v>
      </c>
      <c r="C326" s="6">
        <v>139</v>
      </c>
      <c r="D326">
        <v>2</v>
      </c>
      <c r="E326">
        <v>1</v>
      </c>
      <c r="F326" t="s">
        <v>9</v>
      </c>
      <c r="G326">
        <f t="shared" si="5"/>
        <v>26</v>
      </c>
      <c r="H326" s="9">
        <v>1</v>
      </c>
    </row>
    <row r="327" spans="1:8" x14ac:dyDescent="0.25">
      <c r="A327" s="5">
        <v>39022</v>
      </c>
      <c r="B327" s="6">
        <v>398</v>
      </c>
      <c r="C327" s="6">
        <v>282</v>
      </c>
      <c r="D327">
        <v>1</v>
      </c>
      <c r="E327">
        <v>1</v>
      </c>
      <c r="F327" t="s">
        <v>9</v>
      </c>
      <c r="G327">
        <f t="shared" si="5"/>
        <v>26</v>
      </c>
      <c r="H327" s="9">
        <v>1</v>
      </c>
    </row>
    <row r="328" spans="1:8" x14ac:dyDescent="0.25">
      <c r="A328" s="5">
        <v>39022</v>
      </c>
      <c r="B328" s="6">
        <v>398</v>
      </c>
      <c r="C328" s="6">
        <v>402</v>
      </c>
      <c r="D328">
        <v>1</v>
      </c>
      <c r="E328">
        <v>1</v>
      </c>
      <c r="F328" t="s">
        <v>9</v>
      </c>
      <c r="G328">
        <f t="shared" si="5"/>
        <v>26</v>
      </c>
      <c r="H328" s="9">
        <v>1</v>
      </c>
    </row>
    <row r="329" spans="1:8" x14ac:dyDescent="0.25">
      <c r="A329" s="5">
        <v>39022</v>
      </c>
      <c r="B329" s="6">
        <v>398</v>
      </c>
      <c r="C329" s="6">
        <v>453</v>
      </c>
      <c r="D329">
        <v>1</v>
      </c>
      <c r="E329">
        <v>1</v>
      </c>
      <c r="F329" t="s">
        <v>9</v>
      </c>
      <c r="G329">
        <f t="shared" si="5"/>
        <v>26</v>
      </c>
      <c r="H329" s="9">
        <v>1</v>
      </c>
    </row>
    <row r="330" spans="1:8" x14ac:dyDescent="0.25">
      <c r="A330" s="5">
        <v>39024</v>
      </c>
      <c r="B330" s="6">
        <v>400</v>
      </c>
      <c r="C330" s="6">
        <v>139</v>
      </c>
      <c r="D330">
        <v>2</v>
      </c>
      <c r="E330">
        <v>1</v>
      </c>
      <c r="F330" t="s">
        <v>9</v>
      </c>
      <c r="G330">
        <f t="shared" si="5"/>
        <v>26</v>
      </c>
      <c r="H330" s="9">
        <v>1</v>
      </c>
    </row>
    <row r="331" spans="1:8" x14ac:dyDescent="0.25">
      <c r="A331" s="5">
        <v>39024</v>
      </c>
      <c r="B331" s="6">
        <v>402</v>
      </c>
      <c r="C331" s="6">
        <v>139</v>
      </c>
      <c r="D331">
        <v>2</v>
      </c>
      <c r="E331">
        <v>1</v>
      </c>
      <c r="F331" t="s">
        <v>9</v>
      </c>
      <c r="G331">
        <f t="shared" si="5"/>
        <v>26</v>
      </c>
      <c r="H331" s="9">
        <v>1</v>
      </c>
    </row>
    <row r="332" spans="1:8" x14ac:dyDescent="0.25">
      <c r="A332" s="5">
        <v>39025</v>
      </c>
      <c r="B332" s="6">
        <v>404</v>
      </c>
      <c r="C332" s="6">
        <v>139</v>
      </c>
      <c r="D332">
        <v>3</v>
      </c>
      <c r="E332">
        <v>1</v>
      </c>
      <c r="F332" t="s">
        <v>9</v>
      </c>
      <c r="G332">
        <f t="shared" si="5"/>
        <v>26</v>
      </c>
      <c r="H332" s="9">
        <v>1</v>
      </c>
    </row>
    <row r="333" spans="1:8" x14ac:dyDescent="0.25">
      <c r="A333" s="5">
        <v>39025</v>
      </c>
      <c r="B333" s="6">
        <v>405</v>
      </c>
      <c r="C333" s="6">
        <v>139</v>
      </c>
      <c r="D333">
        <v>3</v>
      </c>
      <c r="E333">
        <v>1</v>
      </c>
      <c r="F333" t="s">
        <v>9</v>
      </c>
      <c r="G333">
        <f t="shared" si="5"/>
        <v>26</v>
      </c>
      <c r="H333" s="9">
        <v>1</v>
      </c>
    </row>
    <row r="334" spans="1:8" x14ac:dyDescent="0.25">
      <c r="A334" s="5">
        <v>39025</v>
      </c>
      <c r="B334" s="6">
        <v>405</v>
      </c>
      <c r="C334" s="6">
        <v>282</v>
      </c>
      <c r="D334">
        <v>2</v>
      </c>
      <c r="E334">
        <v>1</v>
      </c>
      <c r="F334" t="s">
        <v>9</v>
      </c>
      <c r="G334">
        <f t="shared" si="5"/>
        <v>26</v>
      </c>
      <c r="H334" s="9">
        <v>1</v>
      </c>
    </row>
    <row r="335" spans="1:8" x14ac:dyDescent="0.25">
      <c r="A335" s="5">
        <v>39025</v>
      </c>
      <c r="B335" s="6">
        <v>405</v>
      </c>
      <c r="C335" s="6">
        <v>402</v>
      </c>
      <c r="D335">
        <v>3</v>
      </c>
      <c r="E335">
        <v>1</v>
      </c>
      <c r="F335" t="s">
        <v>9</v>
      </c>
      <c r="G335">
        <f t="shared" si="5"/>
        <v>26</v>
      </c>
      <c r="H335" s="9">
        <v>1</v>
      </c>
    </row>
    <row r="336" spans="1:8" x14ac:dyDescent="0.25">
      <c r="A336" s="5">
        <v>39025</v>
      </c>
      <c r="B336" s="6">
        <v>405</v>
      </c>
      <c r="C336" s="6">
        <v>453</v>
      </c>
      <c r="D336">
        <v>3</v>
      </c>
      <c r="E336">
        <v>1</v>
      </c>
      <c r="F336" t="s">
        <v>9</v>
      </c>
      <c r="G336">
        <f t="shared" si="5"/>
        <v>26</v>
      </c>
      <c r="H336" s="9">
        <v>1</v>
      </c>
    </row>
    <row r="337" spans="1:8" x14ac:dyDescent="0.25">
      <c r="A337" s="5">
        <v>39277</v>
      </c>
      <c r="B337" s="6">
        <v>436</v>
      </c>
      <c r="C337" s="6">
        <v>282</v>
      </c>
      <c r="D337">
        <v>1</v>
      </c>
      <c r="E337">
        <v>1</v>
      </c>
      <c r="F337" t="s">
        <v>9</v>
      </c>
      <c r="G337">
        <f t="shared" si="5"/>
        <v>26</v>
      </c>
      <c r="H337" s="9">
        <v>1</v>
      </c>
    </row>
    <row r="338" spans="1:8" x14ac:dyDescent="0.25">
      <c r="A338" s="5">
        <v>39277</v>
      </c>
      <c r="B338" s="6">
        <v>436</v>
      </c>
      <c r="C338" s="6">
        <v>402</v>
      </c>
      <c r="D338">
        <v>2</v>
      </c>
      <c r="E338">
        <v>1</v>
      </c>
      <c r="F338" t="s">
        <v>9</v>
      </c>
      <c r="G338">
        <f t="shared" si="5"/>
        <v>26</v>
      </c>
      <c r="H338" s="9">
        <v>1</v>
      </c>
    </row>
    <row r="339" spans="1:8" x14ac:dyDescent="0.25">
      <c r="A339" s="5">
        <v>39277</v>
      </c>
      <c r="B339" s="6">
        <v>436</v>
      </c>
      <c r="C339" s="6">
        <v>453</v>
      </c>
      <c r="D339">
        <v>1</v>
      </c>
      <c r="E339">
        <v>1</v>
      </c>
      <c r="F339" t="s">
        <v>9</v>
      </c>
      <c r="G339">
        <f t="shared" si="5"/>
        <v>26</v>
      </c>
      <c r="H339" s="9">
        <v>1</v>
      </c>
    </row>
    <row r="340" spans="1:8" x14ac:dyDescent="0.25">
      <c r="A340" s="5">
        <v>39278</v>
      </c>
      <c r="B340" s="6">
        <v>439</v>
      </c>
      <c r="C340" s="6">
        <v>402</v>
      </c>
      <c r="D340">
        <v>3</v>
      </c>
      <c r="E340">
        <v>1</v>
      </c>
      <c r="F340" t="s">
        <v>9</v>
      </c>
      <c r="G340">
        <f t="shared" si="5"/>
        <v>26</v>
      </c>
      <c r="H340" s="9">
        <v>1</v>
      </c>
    </row>
    <row r="341" spans="1:8" x14ac:dyDescent="0.25">
      <c r="A341" s="5">
        <v>39278</v>
      </c>
      <c r="B341" s="6">
        <v>439</v>
      </c>
      <c r="C341" s="6">
        <v>453</v>
      </c>
      <c r="D341">
        <v>3</v>
      </c>
      <c r="E341">
        <v>1</v>
      </c>
      <c r="F341" t="s">
        <v>9</v>
      </c>
      <c r="G341">
        <f t="shared" si="5"/>
        <v>26</v>
      </c>
      <c r="H341" s="9">
        <v>1</v>
      </c>
    </row>
    <row r="342" spans="1:8" x14ac:dyDescent="0.25">
      <c r="A342" s="5">
        <v>39279</v>
      </c>
      <c r="B342" s="6">
        <v>441</v>
      </c>
      <c r="C342" s="6">
        <v>453</v>
      </c>
      <c r="D342">
        <v>2</v>
      </c>
      <c r="E342">
        <v>1</v>
      </c>
      <c r="F342" t="s">
        <v>9</v>
      </c>
      <c r="G342">
        <f t="shared" si="5"/>
        <v>26</v>
      </c>
      <c r="H342" s="9">
        <v>1</v>
      </c>
    </row>
    <row r="343" spans="1:8" x14ac:dyDescent="0.25">
      <c r="A343" s="5">
        <v>39279</v>
      </c>
      <c r="B343" s="6">
        <v>442</v>
      </c>
      <c r="C343" s="6">
        <v>402</v>
      </c>
      <c r="D343">
        <v>2</v>
      </c>
      <c r="E343">
        <v>1</v>
      </c>
      <c r="F343" t="s">
        <v>9</v>
      </c>
      <c r="G343">
        <f t="shared" si="5"/>
        <v>26</v>
      </c>
      <c r="H343" s="9">
        <v>1</v>
      </c>
    </row>
    <row r="344" spans="1:8" x14ac:dyDescent="0.25">
      <c r="A344" s="5">
        <v>39283</v>
      </c>
      <c r="B344" s="6">
        <v>448</v>
      </c>
      <c r="C344" s="6">
        <v>282</v>
      </c>
      <c r="D344">
        <v>3</v>
      </c>
      <c r="E344">
        <v>1</v>
      </c>
      <c r="F344" t="s">
        <v>9</v>
      </c>
      <c r="G344">
        <f t="shared" si="5"/>
        <v>26</v>
      </c>
      <c r="H344" s="9">
        <v>1</v>
      </c>
    </row>
    <row r="345" spans="1:8" x14ac:dyDescent="0.25">
      <c r="A345" s="5">
        <v>39283</v>
      </c>
      <c r="B345" s="6">
        <v>448</v>
      </c>
      <c r="C345" s="6">
        <v>402</v>
      </c>
      <c r="D345">
        <v>3</v>
      </c>
      <c r="E345">
        <v>1</v>
      </c>
      <c r="F345" t="s">
        <v>9</v>
      </c>
      <c r="G345">
        <f t="shared" si="5"/>
        <v>26</v>
      </c>
      <c r="H345" s="9">
        <v>1</v>
      </c>
    </row>
    <row r="346" spans="1:8" x14ac:dyDescent="0.25">
      <c r="A346" s="5">
        <v>39284</v>
      </c>
      <c r="B346" s="6">
        <v>452</v>
      </c>
      <c r="C346" s="6">
        <v>453</v>
      </c>
      <c r="D346">
        <v>2</v>
      </c>
      <c r="E346">
        <v>1</v>
      </c>
      <c r="F346" t="s">
        <v>9</v>
      </c>
      <c r="G346">
        <f t="shared" si="5"/>
        <v>26</v>
      </c>
      <c r="H346" s="9">
        <v>1</v>
      </c>
    </row>
    <row r="347" spans="1:8" x14ac:dyDescent="0.25">
      <c r="A347" s="5">
        <v>39285</v>
      </c>
      <c r="B347" s="6">
        <v>453</v>
      </c>
      <c r="C347" s="6">
        <v>139</v>
      </c>
      <c r="D347">
        <v>3</v>
      </c>
      <c r="E347">
        <v>1</v>
      </c>
      <c r="F347" t="s">
        <v>9</v>
      </c>
      <c r="G347">
        <f t="shared" si="5"/>
        <v>26</v>
      </c>
      <c r="H347" s="9">
        <v>1</v>
      </c>
    </row>
    <row r="348" spans="1:8" x14ac:dyDescent="0.25">
      <c r="A348" s="5">
        <v>39285</v>
      </c>
      <c r="B348" s="6">
        <v>453</v>
      </c>
      <c r="C348" s="6">
        <v>453</v>
      </c>
      <c r="D348">
        <v>2</v>
      </c>
      <c r="E348">
        <v>1</v>
      </c>
      <c r="F348" t="s">
        <v>9</v>
      </c>
      <c r="G348">
        <f t="shared" si="5"/>
        <v>26</v>
      </c>
      <c r="H348" s="9">
        <v>1</v>
      </c>
    </row>
    <row r="349" spans="1:8" x14ac:dyDescent="0.25">
      <c r="A349" s="5">
        <v>39285</v>
      </c>
      <c r="B349" s="6">
        <v>454</v>
      </c>
      <c r="C349" s="6">
        <v>402</v>
      </c>
      <c r="D349">
        <v>2</v>
      </c>
      <c r="E349">
        <v>1</v>
      </c>
      <c r="F349" t="s">
        <v>9</v>
      </c>
      <c r="G349">
        <f t="shared" si="5"/>
        <v>26</v>
      </c>
      <c r="H349" s="9">
        <v>1</v>
      </c>
    </row>
    <row r="350" spans="1:8" x14ac:dyDescent="0.25">
      <c r="A350" s="5">
        <v>39293</v>
      </c>
      <c r="B350" s="6">
        <v>460</v>
      </c>
      <c r="C350" s="6">
        <v>453</v>
      </c>
      <c r="D350">
        <v>2</v>
      </c>
      <c r="E350">
        <v>1</v>
      </c>
      <c r="F350" t="s">
        <v>9</v>
      </c>
      <c r="G350">
        <f t="shared" si="5"/>
        <v>26</v>
      </c>
      <c r="H350" s="9">
        <v>1</v>
      </c>
    </row>
    <row r="351" spans="1:8" x14ac:dyDescent="0.25">
      <c r="A351" s="5">
        <v>39293</v>
      </c>
      <c r="B351" s="6">
        <v>462</v>
      </c>
      <c r="C351" s="6">
        <v>402</v>
      </c>
      <c r="D351">
        <v>2</v>
      </c>
      <c r="E351">
        <v>1</v>
      </c>
      <c r="F351" t="s">
        <v>9</v>
      </c>
      <c r="G351">
        <f t="shared" si="5"/>
        <v>26</v>
      </c>
      <c r="H351" s="9">
        <v>1</v>
      </c>
    </row>
    <row r="352" spans="1:8" x14ac:dyDescent="0.25">
      <c r="A352" s="5">
        <v>39293</v>
      </c>
      <c r="B352" s="6">
        <v>463</v>
      </c>
      <c r="C352" s="6">
        <v>282</v>
      </c>
      <c r="D352">
        <v>3</v>
      </c>
      <c r="E352">
        <v>1</v>
      </c>
      <c r="F352" t="s">
        <v>9</v>
      </c>
      <c r="G352">
        <f t="shared" si="5"/>
        <v>26</v>
      </c>
      <c r="H352" s="9">
        <v>1</v>
      </c>
    </row>
    <row r="353" spans="1:8" x14ac:dyDescent="0.25">
      <c r="A353" s="5">
        <v>39293</v>
      </c>
      <c r="B353" s="6">
        <v>463</v>
      </c>
      <c r="C353" s="6">
        <v>453</v>
      </c>
      <c r="D353">
        <v>3</v>
      </c>
      <c r="E353">
        <v>1</v>
      </c>
      <c r="F353" t="s">
        <v>9</v>
      </c>
      <c r="G353">
        <f t="shared" si="5"/>
        <v>26</v>
      </c>
      <c r="H353" s="9">
        <v>1</v>
      </c>
    </row>
    <row r="354" spans="1:8" x14ac:dyDescent="0.25">
      <c r="A354" s="5">
        <v>39293</v>
      </c>
      <c r="B354" s="6">
        <v>465</v>
      </c>
      <c r="C354" s="6">
        <v>453</v>
      </c>
      <c r="D354">
        <v>3</v>
      </c>
      <c r="E354">
        <v>1</v>
      </c>
      <c r="F354" t="s">
        <v>9</v>
      </c>
      <c r="G354">
        <f t="shared" si="5"/>
        <v>26</v>
      </c>
      <c r="H354" s="9">
        <v>1</v>
      </c>
    </row>
    <row r="355" spans="1:8" x14ac:dyDescent="0.25">
      <c r="A355" s="5">
        <v>39294</v>
      </c>
      <c r="B355" s="6">
        <v>467</v>
      </c>
      <c r="C355" s="6">
        <v>139</v>
      </c>
      <c r="D355">
        <v>2</v>
      </c>
      <c r="E355">
        <v>1</v>
      </c>
      <c r="F355" t="s">
        <v>9</v>
      </c>
      <c r="G355">
        <f t="shared" si="5"/>
        <v>26</v>
      </c>
      <c r="H355" s="9">
        <v>1</v>
      </c>
    </row>
    <row r="356" spans="1:8" x14ac:dyDescent="0.25">
      <c r="A356" s="5">
        <v>39294</v>
      </c>
      <c r="B356" s="6">
        <v>467</v>
      </c>
      <c r="C356" s="6">
        <v>453</v>
      </c>
      <c r="D356">
        <v>3</v>
      </c>
      <c r="E356">
        <v>1</v>
      </c>
      <c r="F356" t="s">
        <v>9</v>
      </c>
      <c r="G356">
        <f t="shared" si="5"/>
        <v>26</v>
      </c>
      <c r="H356" s="9">
        <v>1</v>
      </c>
    </row>
    <row r="357" spans="1:8" x14ac:dyDescent="0.25">
      <c r="A357" s="5">
        <v>39302</v>
      </c>
      <c r="B357" s="6">
        <v>470</v>
      </c>
      <c r="C357" s="6">
        <v>282</v>
      </c>
      <c r="D357">
        <v>2</v>
      </c>
      <c r="E357">
        <v>1</v>
      </c>
      <c r="F357" t="s">
        <v>9</v>
      </c>
      <c r="G357">
        <f t="shared" si="5"/>
        <v>26</v>
      </c>
      <c r="H357" s="9">
        <v>1</v>
      </c>
    </row>
    <row r="358" spans="1:8" x14ac:dyDescent="0.25">
      <c r="A358" s="5">
        <v>39302</v>
      </c>
      <c r="B358" s="6">
        <v>473</v>
      </c>
      <c r="C358" s="6">
        <v>402</v>
      </c>
      <c r="D358">
        <v>3</v>
      </c>
      <c r="E358">
        <v>1</v>
      </c>
      <c r="F358" t="s">
        <v>9</v>
      </c>
      <c r="G358">
        <f t="shared" si="5"/>
        <v>26</v>
      </c>
      <c r="H358" s="9">
        <v>1</v>
      </c>
    </row>
    <row r="359" spans="1:8" x14ac:dyDescent="0.25">
      <c r="A359" s="5">
        <v>39307</v>
      </c>
      <c r="B359" s="6">
        <v>474</v>
      </c>
      <c r="C359" s="6">
        <v>139</v>
      </c>
      <c r="D359">
        <v>2</v>
      </c>
      <c r="E359">
        <v>1</v>
      </c>
      <c r="F359" t="s">
        <v>9</v>
      </c>
      <c r="G359">
        <f t="shared" si="5"/>
        <v>26</v>
      </c>
      <c r="H359" s="9">
        <v>1</v>
      </c>
    </row>
    <row r="360" spans="1:8" x14ac:dyDescent="0.25">
      <c r="A360" s="5">
        <v>39307</v>
      </c>
      <c r="B360" s="6">
        <v>474</v>
      </c>
      <c r="C360" s="6">
        <v>453</v>
      </c>
      <c r="D360">
        <v>1</v>
      </c>
      <c r="E360">
        <v>1</v>
      </c>
      <c r="F360" t="s">
        <v>9</v>
      </c>
      <c r="G360">
        <f t="shared" si="5"/>
        <v>26</v>
      </c>
      <c r="H360" s="9">
        <v>1</v>
      </c>
    </row>
    <row r="361" spans="1:8" x14ac:dyDescent="0.25">
      <c r="A361" s="5">
        <v>39316</v>
      </c>
      <c r="B361" s="6">
        <v>475</v>
      </c>
      <c r="C361" s="6">
        <v>282</v>
      </c>
      <c r="D361">
        <v>2</v>
      </c>
      <c r="E361">
        <v>1</v>
      </c>
      <c r="F361" t="s">
        <v>9</v>
      </c>
      <c r="G361">
        <f t="shared" si="5"/>
        <v>26</v>
      </c>
      <c r="H361" s="9">
        <v>1</v>
      </c>
    </row>
    <row r="362" spans="1:8" x14ac:dyDescent="0.25">
      <c r="A362" s="5">
        <v>39316</v>
      </c>
      <c r="B362" s="6">
        <v>475</v>
      </c>
      <c r="C362" s="6">
        <v>453</v>
      </c>
      <c r="D362">
        <v>2</v>
      </c>
      <c r="E362">
        <v>1</v>
      </c>
      <c r="F362" t="s">
        <v>9</v>
      </c>
      <c r="G362">
        <f t="shared" si="5"/>
        <v>26</v>
      </c>
      <c r="H362" s="9">
        <v>1</v>
      </c>
    </row>
    <row r="363" spans="1:8" x14ac:dyDescent="0.25">
      <c r="A363" s="5">
        <v>39317</v>
      </c>
      <c r="B363" s="6">
        <v>478</v>
      </c>
      <c r="C363" s="6">
        <v>282</v>
      </c>
      <c r="D363">
        <v>3</v>
      </c>
      <c r="E363">
        <v>1</v>
      </c>
      <c r="F363" t="s">
        <v>9</v>
      </c>
      <c r="G363">
        <f t="shared" si="5"/>
        <v>26</v>
      </c>
      <c r="H363" s="9">
        <v>1</v>
      </c>
    </row>
    <row r="364" spans="1:8" x14ac:dyDescent="0.25">
      <c r="A364" s="5">
        <v>39317</v>
      </c>
      <c r="B364" s="6">
        <v>478</v>
      </c>
      <c r="C364" s="6">
        <v>402</v>
      </c>
      <c r="D364">
        <v>3</v>
      </c>
      <c r="E364">
        <v>1</v>
      </c>
      <c r="F364" t="s">
        <v>9</v>
      </c>
      <c r="G364">
        <f t="shared" si="5"/>
        <v>26</v>
      </c>
      <c r="H364" s="9">
        <v>1</v>
      </c>
    </row>
    <row r="365" spans="1:8" x14ac:dyDescent="0.25">
      <c r="A365" s="5">
        <v>39317</v>
      </c>
      <c r="B365" s="6">
        <v>478</v>
      </c>
      <c r="C365" s="6">
        <v>453</v>
      </c>
      <c r="D365">
        <v>2</v>
      </c>
      <c r="E365">
        <v>1</v>
      </c>
      <c r="F365" t="s">
        <v>9</v>
      </c>
      <c r="G365">
        <f t="shared" si="5"/>
        <v>26</v>
      </c>
      <c r="H365" s="9">
        <v>1</v>
      </c>
    </row>
    <row r="366" spans="1:8" x14ac:dyDescent="0.25">
      <c r="A366" s="5">
        <v>39322</v>
      </c>
      <c r="B366" s="6">
        <v>481</v>
      </c>
      <c r="C366" s="6">
        <v>282</v>
      </c>
      <c r="D366">
        <v>2</v>
      </c>
      <c r="E366">
        <v>1</v>
      </c>
      <c r="F366" t="s">
        <v>9</v>
      </c>
      <c r="G366">
        <f t="shared" si="5"/>
        <v>26</v>
      </c>
      <c r="H366" s="9">
        <v>1</v>
      </c>
    </row>
    <row r="367" spans="1:8" x14ac:dyDescent="0.25">
      <c r="A367" s="5">
        <v>39322</v>
      </c>
      <c r="B367" s="6">
        <v>481</v>
      </c>
      <c r="C367" s="6">
        <v>402</v>
      </c>
      <c r="D367">
        <v>2</v>
      </c>
      <c r="E367">
        <v>1</v>
      </c>
      <c r="F367" t="s">
        <v>9</v>
      </c>
      <c r="G367">
        <f t="shared" si="5"/>
        <v>26</v>
      </c>
      <c r="H367" s="9">
        <v>1</v>
      </c>
    </row>
    <row r="368" spans="1:8" x14ac:dyDescent="0.25">
      <c r="A368" s="5">
        <v>39322</v>
      </c>
      <c r="B368" s="6">
        <v>482</v>
      </c>
      <c r="C368" s="6">
        <v>453</v>
      </c>
      <c r="D368">
        <v>1</v>
      </c>
      <c r="E368">
        <v>1</v>
      </c>
      <c r="F368" t="s">
        <v>9</v>
      </c>
      <c r="G368">
        <f t="shared" si="5"/>
        <v>26</v>
      </c>
      <c r="H368" s="9">
        <v>1</v>
      </c>
    </row>
    <row r="369" spans="1:8" x14ac:dyDescent="0.25">
      <c r="A369" s="5">
        <v>39328</v>
      </c>
      <c r="B369" s="6">
        <v>483</v>
      </c>
      <c r="C369" s="6">
        <v>139</v>
      </c>
      <c r="D369">
        <v>2</v>
      </c>
      <c r="E369">
        <v>1</v>
      </c>
      <c r="F369" t="s">
        <v>9</v>
      </c>
      <c r="G369">
        <f t="shared" si="5"/>
        <v>26</v>
      </c>
      <c r="H369" s="9">
        <v>1</v>
      </c>
    </row>
    <row r="370" spans="1:8" x14ac:dyDescent="0.25">
      <c r="A370" s="5">
        <v>39330</v>
      </c>
      <c r="B370" s="6">
        <v>486</v>
      </c>
      <c r="C370" s="6">
        <v>453</v>
      </c>
      <c r="D370">
        <v>2</v>
      </c>
      <c r="E370">
        <v>1</v>
      </c>
      <c r="F370" t="s">
        <v>9</v>
      </c>
      <c r="G370">
        <f t="shared" si="5"/>
        <v>26</v>
      </c>
      <c r="H370" s="9">
        <v>1</v>
      </c>
    </row>
    <row r="371" spans="1:8" x14ac:dyDescent="0.25">
      <c r="A371" s="5">
        <v>39330</v>
      </c>
      <c r="B371" s="6">
        <v>487</v>
      </c>
      <c r="C371" s="6">
        <v>282</v>
      </c>
      <c r="D371">
        <v>2</v>
      </c>
      <c r="E371">
        <v>1</v>
      </c>
      <c r="F371" t="s">
        <v>9</v>
      </c>
      <c r="G371">
        <f t="shared" si="5"/>
        <v>26</v>
      </c>
      <c r="H371" s="9">
        <v>1</v>
      </c>
    </row>
    <row r="372" spans="1:8" x14ac:dyDescent="0.25">
      <c r="A372" s="5">
        <v>39330</v>
      </c>
      <c r="B372" s="6">
        <v>487</v>
      </c>
      <c r="C372" s="6">
        <v>402</v>
      </c>
      <c r="D372">
        <v>3</v>
      </c>
      <c r="E372">
        <v>1</v>
      </c>
      <c r="F372" t="s">
        <v>9</v>
      </c>
      <c r="G372">
        <f t="shared" si="5"/>
        <v>26</v>
      </c>
      <c r="H372" s="9">
        <v>1</v>
      </c>
    </row>
    <row r="373" spans="1:8" x14ac:dyDescent="0.25">
      <c r="A373" s="5">
        <v>39331</v>
      </c>
      <c r="B373" s="6">
        <v>488</v>
      </c>
      <c r="C373" s="6">
        <v>402</v>
      </c>
      <c r="D373">
        <v>2</v>
      </c>
      <c r="E373">
        <v>1</v>
      </c>
      <c r="F373" t="s">
        <v>9</v>
      </c>
      <c r="G373">
        <f t="shared" si="5"/>
        <v>26</v>
      </c>
      <c r="H373" s="9">
        <v>1</v>
      </c>
    </row>
    <row r="374" spans="1:8" x14ac:dyDescent="0.25">
      <c r="A374" s="5">
        <v>39331</v>
      </c>
      <c r="B374" s="6">
        <v>488</v>
      </c>
      <c r="C374" s="6">
        <v>453</v>
      </c>
      <c r="D374">
        <v>3</v>
      </c>
      <c r="E374">
        <v>1</v>
      </c>
      <c r="F374" t="s">
        <v>9</v>
      </c>
      <c r="G374">
        <f t="shared" si="5"/>
        <v>26</v>
      </c>
      <c r="H374" s="9">
        <v>1</v>
      </c>
    </row>
    <row r="375" spans="1:8" x14ac:dyDescent="0.25">
      <c r="A375" s="5">
        <v>39332</v>
      </c>
      <c r="B375" s="6">
        <v>490</v>
      </c>
      <c r="C375" s="6">
        <v>282</v>
      </c>
      <c r="D375">
        <v>3</v>
      </c>
      <c r="E375">
        <v>1</v>
      </c>
      <c r="F375" t="s">
        <v>9</v>
      </c>
      <c r="G375">
        <f t="shared" si="5"/>
        <v>26</v>
      </c>
      <c r="H375" s="9">
        <v>1</v>
      </c>
    </row>
    <row r="376" spans="1:8" x14ac:dyDescent="0.25">
      <c r="A376" s="5">
        <v>39332</v>
      </c>
      <c r="B376" s="6">
        <v>490</v>
      </c>
      <c r="C376" s="6">
        <v>402</v>
      </c>
      <c r="D376">
        <v>2</v>
      </c>
      <c r="E376">
        <v>1</v>
      </c>
      <c r="F376" t="s">
        <v>9</v>
      </c>
      <c r="G376">
        <f t="shared" si="5"/>
        <v>26</v>
      </c>
      <c r="H376" s="9">
        <v>1</v>
      </c>
    </row>
    <row r="377" spans="1:8" x14ac:dyDescent="0.25">
      <c r="A377" s="5">
        <v>39337</v>
      </c>
      <c r="B377" s="6">
        <v>497</v>
      </c>
      <c r="C377" s="6">
        <v>139</v>
      </c>
      <c r="D377">
        <v>2</v>
      </c>
      <c r="E377">
        <v>1</v>
      </c>
      <c r="F377" t="s">
        <v>9</v>
      </c>
      <c r="G377">
        <f t="shared" si="5"/>
        <v>26</v>
      </c>
      <c r="H377" s="9">
        <v>1</v>
      </c>
    </row>
    <row r="378" spans="1:8" x14ac:dyDescent="0.25">
      <c r="A378" s="5">
        <v>39613</v>
      </c>
      <c r="B378" s="6">
        <v>499</v>
      </c>
      <c r="C378" s="6">
        <v>139</v>
      </c>
      <c r="D378">
        <v>3</v>
      </c>
      <c r="E378">
        <v>1</v>
      </c>
      <c r="F378" t="s">
        <v>9</v>
      </c>
      <c r="G378">
        <f t="shared" si="5"/>
        <v>26</v>
      </c>
      <c r="H378" s="9">
        <v>1</v>
      </c>
    </row>
    <row r="379" spans="1:8" x14ac:dyDescent="0.25">
      <c r="A379" s="5">
        <v>39664</v>
      </c>
      <c r="B379" s="6">
        <v>504</v>
      </c>
      <c r="C379" s="6">
        <v>282</v>
      </c>
      <c r="D379">
        <v>3</v>
      </c>
      <c r="E379">
        <v>1</v>
      </c>
      <c r="F379" t="s">
        <v>9</v>
      </c>
      <c r="G379">
        <f t="shared" si="5"/>
        <v>26</v>
      </c>
      <c r="H379" s="9">
        <v>1</v>
      </c>
    </row>
    <row r="380" spans="1:8" x14ac:dyDescent="0.25">
      <c r="A380" s="5">
        <v>35262</v>
      </c>
      <c r="B380" s="6">
        <v>7</v>
      </c>
      <c r="C380" s="6">
        <v>19</v>
      </c>
      <c r="D380">
        <v>2</v>
      </c>
      <c r="E380">
        <v>1</v>
      </c>
      <c r="F380" t="s">
        <v>9</v>
      </c>
      <c r="G380">
        <f t="shared" si="5"/>
        <v>25</v>
      </c>
      <c r="H380" s="9">
        <v>1</v>
      </c>
    </row>
    <row r="381" spans="1:8" x14ac:dyDescent="0.25">
      <c r="A381" s="5">
        <v>35280</v>
      </c>
      <c r="B381" s="6">
        <v>14</v>
      </c>
      <c r="C381" s="6">
        <v>24</v>
      </c>
      <c r="D381">
        <v>3</v>
      </c>
      <c r="E381">
        <v>1</v>
      </c>
      <c r="F381" t="s">
        <v>9</v>
      </c>
      <c r="G381">
        <f t="shared" si="5"/>
        <v>25</v>
      </c>
      <c r="H381" s="9">
        <v>1</v>
      </c>
    </row>
    <row r="382" spans="1:8" x14ac:dyDescent="0.25">
      <c r="A382" s="5">
        <v>35290</v>
      </c>
      <c r="B382" s="6">
        <v>161</v>
      </c>
      <c r="C382" s="6">
        <v>19</v>
      </c>
      <c r="D382">
        <v>3</v>
      </c>
      <c r="E382">
        <v>1</v>
      </c>
      <c r="F382" t="s">
        <v>9</v>
      </c>
      <c r="G382">
        <f t="shared" si="5"/>
        <v>25</v>
      </c>
      <c r="H382" s="9">
        <v>1</v>
      </c>
    </row>
    <row r="383" spans="1:8" x14ac:dyDescent="0.25">
      <c r="A383" s="5">
        <v>35316</v>
      </c>
      <c r="B383" s="6">
        <v>32</v>
      </c>
      <c r="C383" s="6">
        <v>24</v>
      </c>
      <c r="D383">
        <v>3</v>
      </c>
      <c r="E383">
        <v>1</v>
      </c>
      <c r="F383" t="s">
        <v>9</v>
      </c>
      <c r="G383">
        <f t="shared" si="5"/>
        <v>25</v>
      </c>
      <c r="H383" s="9">
        <v>1</v>
      </c>
    </row>
    <row r="384" spans="1:8" x14ac:dyDescent="0.25">
      <c r="A384" s="5">
        <v>35597</v>
      </c>
      <c r="B384" s="6">
        <v>60</v>
      </c>
      <c r="C384" s="6">
        <v>24</v>
      </c>
      <c r="D384">
        <v>3</v>
      </c>
      <c r="E384">
        <v>1</v>
      </c>
      <c r="F384" t="s">
        <v>9</v>
      </c>
      <c r="G384">
        <f t="shared" si="5"/>
        <v>25</v>
      </c>
      <c r="H384" s="9">
        <v>1</v>
      </c>
    </row>
    <row r="385" spans="1:8" x14ac:dyDescent="0.25">
      <c r="A385" s="5">
        <v>35629</v>
      </c>
      <c r="B385" s="6">
        <v>84</v>
      </c>
      <c r="C385" s="6">
        <v>24</v>
      </c>
      <c r="D385">
        <v>3</v>
      </c>
      <c r="E385">
        <v>1</v>
      </c>
      <c r="F385" t="s">
        <v>9</v>
      </c>
      <c r="G385">
        <f t="shared" si="5"/>
        <v>25</v>
      </c>
      <c r="H385" s="9">
        <v>1</v>
      </c>
    </row>
    <row r="386" spans="1:8" x14ac:dyDescent="0.25">
      <c r="A386" s="5">
        <v>35660</v>
      </c>
      <c r="B386" s="6">
        <v>98</v>
      </c>
      <c r="C386" s="6">
        <v>24</v>
      </c>
      <c r="D386">
        <v>2</v>
      </c>
      <c r="E386">
        <v>1</v>
      </c>
      <c r="F386" t="s">
        <v>9</v>
      </c>
      <c r="G386">
        <f t="shared" ref="G386:G449" si="6">COUNTIF($C$2:$C$1339,"="&amp;$C386)</f>
        <v>25</v>
      </c>
      <c r="H386" s="9">
        <v>1</v>
      </c>
    </row>
    <row r="387" spans="1:8" x14ac:dyDescent="0.25">
      <c r="A387" s="5">
        <v>35824</v>
      </c>
      <c r="B387" s="6">
        <v>125</v>
      </c>
      <c r="C387" s="6">
        <v>24</v>
      </c>
      <c r="D387">
        <v>3</v>
      </c>
      <c r="E387">
        <v>1</v>
      </c>
      <c r="F387" t="s">
        <v>9</v>
      </c>
      <c r="G387">
        <f t="shared" si="6"/>
        <v>25</v>
      </c>
      <c r="H387" s="9">
        <v>1</v>
      </c>
    </row>
    <row r="388" spans="1:8" x14ac:dyDescent="0.25">
      <c r="A388" s="5">
        <v>35932</v>
      </c>
      <c r="B388" s="6">
        <v>133</v>
      </c>
      <c r="C388" s="6">
        <v>19</v>
      </c>
      <c r="D388">
        <v>3</v>
      </c>
      <c r="E388">
        <v>1</v>
      </c>
      <c r="F388" t="s">
        <v>9</v>
      </c>
      <c r="G388">
        <f t="shared" si="6"/>
        <v>25</v>
      </c>
      <c r="H388" s="9">
        <v>1</v>
      </c>
    </row>
    <row r="389" spans="1:8" x14ac:dyDescent="0.25">
      <c r="A389" s="5">
        <v>36335</v>
      </c>
      <c r="B389" s="6">
        <v>173</v>
      </c>
      <c r="C389" s="6">
        <v>19</v>
      </c>
      <c r="D389">
        <v>1</v>
      </c>
      <c r="E389">
        <v>1</v>
      </c>
      <c r="F389" t="s">
        <v>9</v>
      </c>
      <c r="G389">
        <f t="shared" si="6"/>
        <v>25</v>
      </c>
      <c r="H389" s="9">
        <v>1</v>
      </c>
    </row>
    <row r="390" spans="1:8" x14ac:dyDescent="0.25">
      <c r="A390" s="5">
        <v>36939</v>
      </c>
      <c r="B390" s="6">
        <v>185</v>
      </c>
      <c r="C390" s="6">
        <v>24</v>
      </c>
      <c r="D390">
        <v>1</v>
      </c>
      <c r="E390">
        <v>1</v>
      </c>
      <c r="F390" t="s">
        <v>9</v>
      </c>
      <c r="G390">
        <f t="shared" si="6"/>
        <v>25</v>
      </c>
      <c r="H390" s="9">
        <v>1</v>
      </c>
    </row>
    <row r="391" spans="1:8" x14ac:dyDescent="0.25">
      <c r="A391" s="5">
        <v>37098</v>
      </c>
      <c r="B391" s="6">
        <v>194</v>
      </c>
      <c r="C391" s="6">
        <v>19</v>
      </c>
      <c r="D391">
        <v>3</v>
      </c>
      <c r="E391">
        <v>1</v>
      </c>
      <c r="F391" t="s">
        <v>9</v>
      </c>
      <c r="G391">
        <f t="shared" si="6"/>
        <v>25</v>
      </c>
      <c r="H391" s="9">
        <v>1</v>
      </c>
    </row>
    <row r="392" spans="1:8" x14ac:dyDescent="0.25">
      <c r="A392" s="5">
        <v>37344</v>
      </c>
      <c r="B392" s="6">
        <v>229</v>
      </c>
      <c r="C392" s="6">
        <v>19</v>
      </c>
      <c r="D392">
        <v>3</v>
      </c>
      <c r="E392">
        <v>1</v>
      </c>
      <c r="F392" t="s">
        <v>9</v>
      </c>
      <c r="G392">
        <f t="shared" si="6"/>
        <v>25</v>
      </c>
      <c r="H392" s="9">
        <v>1</v>
      </c>
    </row>
    <row r="393" spans="1:8" x14ac:dyDescent="0.25">
      <c r="A393" s="5">
        <v>37490</v>
      </c>
      <c r="B393" s="6">
        <v>240</v>
      </c>
      <c r="C393" s="6">
        <v>24</v>
      </c>
      <c r="D393">
        <v>1</v>
      </c>
      <c r="E393">
        <v>1</v>
      </c>
      <c r="F393" t="s">
        <v>9</v>
      </c>
      <c r="G393">
        <f t="shared" si="6"/>
        <v>25</v>
      </c>
      <c r="H393" s="9">
        <v>1</v>
      </c>
    </row>
    <row r="394" spans="1:8" x14ac:dyDescent="0.25">
      <c r="A394" s="5">
        <v>37503</v>
      </c>
      <c r="B394" s="6">
        <v>247</v>
      </c>
      <c r="C394" s="6">
        <v>19</v>
      </c>
      <c r="D394">
        <v>1</v>
      </c>
      <c r="E394">
        <v>1</v>
      </c>
      <c r="F394" t="s">
        <v>9</v>
      </c>
      <c r="G394">
        <f t="shared" si="6"/>
        <v>25</v>
      </c>
      <c r="H394" s="9">
        <v>1</v>
      </c>
    </row>
    <row r="395" spans="1:8" x14ac:dyDescent="0.25">
      <c r="A395" s="5">
        <v>37838</v>
      </c>
      <c r="B395" s="6">
        <v>267</v>
      </c>
      <c r="C395" s="6">
        <v>19</v>
      </c>
      <c r="D395">
        <v>1</v>
      </c>
      <c r="E395">
        <v>1</v>
      </c>
      <c r="F395" t="s">
        <v>9</v>
      </c>
      <c r="G395">
        <f t="shared" si="6"/>
        <v>25</v>
      </c>
      <c r="H395" s="9">
        <v>1</v>
      </c>
    </row>
    <row r="396" spans="1:8" x14ac:dyDescent="0.25">
      <c r="A396" s="5">
        <v>37838</v>
      </c>
      <c r="B396" s="6">
        <v>275</v>
      </c>
      <c r="C396" s="6">
        <v>24</v>
      </c>
      <c r="D396">
        <v>3</v>
      </c>
      <c r="E396">
        <v>1</v>
      </c>
      <c r="F396" t="s">
        <v>9</v>
      </c>
      <c r="G396">
        <f t="shared" si="6"/>
        <v>25</v>
      </c>
      <c r="H396" s="9">
        <v>1</v>
      </c>
    </row>
    <row r="397" spans="1:8" x14ac:dyDescent="0.25">
      <c r="A397" s="5">
        <v>37839</v>
      </c>
      <c r="B397" s="6">
        <v>277</v>
      </c>
      <c r="C397" s="6">
        <v>19</v>
      </c>
      <c r="D397">
        <v>2</v>
      </c>
      <c r="E397">
        <v>1</v>
      </c>
      <c r="F397" t="s">
        <v>9</v>
      </c>
      <c r="G397">
        <f t="shared" si="6"/>
        <v>25</v>
      </c>
      <c r="H397" s="9">
        <v>1</v>
      </c>
    </row>
    <row r="398" spans="1:8" x14ac:dyDescent="0.25">
      <c r="A398" s="5">
        <v>37840</v>
      </c>
      <c r="B398" s="6">
        <v>278</v>
      </c>
      <c r="C398" s="6">
        <v>19</v>
      </c>
      <c r="D398">
        <v>3</v>
      </c>
      <c r="E398">
        <v>1</v>
      </c>
      <c r="F398" t="s">
        <v>9</v>
      </c>
      <c r="G398">
        <f t="shared" si="6"/>
        <v>25</v>
      </c>
      <c r="H398" s="9">
        <v>1</v>
      </c>
    </row>
    <row r="399" spans="1:8" x14ac:dyDescent="0.25">
      <c r="A399" s="5">
        <v>37844</v>
      </c>
      <c r="B399" s="6">
        <v>289</v>
      </c>
      <c r="C399" s="6">
        <v>24</v>
      </c>
      <c r="D399">
        <v>2</v>
      </c>
      <c r="E399">
        <v>1</v>
      </c>
      <c r="F399" t="s">
        <v>9</v>
      </c>
      <c r="G399">
        <f t="shared" si="6"/>
        <v>25</v>
      </c>
      <c r="H399" s="9">
        <v>1</v>
      </c>
    </row>
    <row r="400" spans="1:8" x14ac:dyDescent="0.25">
      <c r="A400" s="5">
        <v>37844</v>
      </c>
      <c r="B400" s="6">
        <v>292</v>
      </c>
      <c r="C400" s="6">
        <v>19</v>
      </c>
      <c r="D400">
        <v>3</v>
      </c>
      <c r="E400">
        <v>1</v>
      </c>
      <c r="F400" t="s">
        <v>9</v>
      </c>
      <c r="G400">
        <f t="shared" si="6"/>
        <v>25</v>
      </c>
      <c r="H400" s="9">
        <v>1</v>
      </c>
    </row>
    <row r="401" spans="1:8" x14ac:dyDescent="0.25">
      <c r="A401" s="5">
        <v>38594</v>
      </c>
      <c r="B401" s="6">
        <v>324</v>
      </c>
      <c r="C401" s="6">
        <v>19</v>
      </c>
      <c r="D401">
        <v>3</v>
      </c>
      <c r="E401">
        <v>1</v>
      </c>
      <c r="F401" t="s">
        <v>9</v>
      </c>
      <c r="G401">
        <f t="shared" si="6"/>
        <v>25</v>
      </c>
      <c r="H401" s="9">
        <v>1</v>
      </c>
    </row>
    <row r="402" spans="1:8" x14ac:dyDescent="0.25">
      <c r="A402" s="5">
        <v>38600</v>
      </c>
      <c r="B402" s="6">
        <v>329</v>
      </c>
      <c r="C402" s="6">
        <v>19</v>
      </c>
      <c r="D402">
        <v>3</v>
      </c>
      <c r="E402">
        <v>1</v>
      </c>
      <c r="F402" t="s">
        <v>9</v>
      </c>
      <c r="G402">
        <f t="shared" si="6"/>
        <v>25</v>
      </c>
      <c r="H402" s="9">
        <v>1</v>
      </c>
    </row>
    <row r="403" spans="1:8" x14ac:dyDescent="0.25">
      <c r="A403" s="5">
        <v>38606</v>
      </c>
      <c r="B403" s="6">
        <v>339</v>
      </c>
      <c r="C403" s="6">
        <v>19</v>
      </c>
      <c r="D403">
        <v>1</v>
      </c>
      <c r="E403">
        <v>1</v>
      </c>
      <c r="F403" t="s">
        <v>9</v>
      </c>
      <c r="G403">
        <f t="shared" si="6"/>
        <v>25</v>
      </c>
      <c r="H403" s="9">
        <v>1</v>
      </c>
    </row>
    <row r="404" spans="1:8" x14ac:dyDescent="0.25">
      <c r="A404" s="5">
        <v>38607</v>
      </c>
      <c r="B404" s="6">
        <v>345</v>
      </c>
      <c r="C404" s="6">
        <v>24</v>
      </c>
      <c r="D404">
        <v>2</v>
      </c>
      <c r="E404">
        <v>1</v>
      </c>
      <c r="F404" t="s">
        <v>9</v>
      </c>
      <c r="G404">
        <f t="shared" si="6"/>
        <v>25</v>
      </c>
      <c r="H404" s="9">
        <v>1</v>
      </c>
    </row>
    <row r="405" spans="1:8" x14ac:dyDescent="0.25">
      <c r="A405" s="5">
        <v>38612</v>
      </c>
      <c r="B405" s="6">
        <v>352</v>
      </c>
      <c r="C405" s="6">
        <v>24</v>
      </c>
      <c r="D405">
        <v>3</v>
      </c>
      <c r="E405">
        <v>1</v>
      </c>
      <c r="F405" t="s">
        <v>9</v>
      </c>
      <c r="G405">
        <f t="shared" si="6"/>
        <v>25</v>
      </c>
      <c r="H405" s="9">
        <v>1</v>
      </c>
    </row>
    <row r="406" spans="1:8" x14ac:dyDescent="0.25">
      <c r="A406" s="5">
        <v>38615</v>
      </c>
      <c r="B406" s="6">
        <v>353</v>
      </c>
      <c r="C406" s="6">
        <v>24</v>
      </c>
      <c r="D406">
        <v>2</v>
      </c>
      <c r="E406">
        <v>1</v>
      </c>
      <c r="F406" t="s">
        <v>9</v>
      </c>
      <c r="G406">
        <f t="shared" si="6"/>
        <v>25</v>
      </c>
      <c r="H406" s="9">
        <v>1</v>
      </c>
    </row>
    <row r="407" spans="1:8" x14ac:dyDescent="0.25">
      <c r="A407" s="5">
        <v>38913</v>
      </c>
      <c r="B407" s="6">
        <v>361</v>
      </c>
      <c r="C407" s="6">
        <v>24</v>
      </c>
      <c r="D407">
        <v>2</v>
      </c>
      <c r="E407">
        <v>1</v>
      </c>
      <c r="F407" t="s">
        <v>9</v>
      </c>
      <c r="G407">
        <f t="shared" si="6"/>
        <v>25</v>
      </c>
      <c r="H407" s="9">
        <v>1</v>
      </c>
    </row>
    <row r="408" spans="1:8" x14ac:dyDescent="0.25">
      <c r="A408" s="5">
        <v>38915</v>
      </c>
      <c r="B408" s="6">
        <v>363</v>
      </c>
      <c r="C408" s="6">
        <v>19</v>
      </c>
      <c r="D408">
        <v>3</v>
      </c>
      <c r="E408">
        <v>1</v>
      </c>
      <c r="F408" t="s">
        <v>9</v>
      </c>
      <c r="G408">
        <f t="shared" si="6"/>
        <v>25</v>
      </c>
      <c r="H408" s="9">
        <v>1</v>
      </c>
    </row>
    <row r="409" spans="1:8" x14ac:dyDescent="0.25">
      <c r="A409" s="5">
        <v>38936</v>
      </c>
      <c r="B409" s="6">
        <v>373</v>
      </c>
      <c r="C409" s="6">
        <v>24</v>
      </c>
      <c r="D409">
        <v>3</v>
      </c>
      <c r="E409">
        <v>1</v>
      </c>
      <c r="F409" t="s">
        <v>9</v>
      </c>
      <c r="G409">
        <f t="shared" si="6"/>
        <v>25</v>
      </c>
      <c r="H409" s="9">
        <v>1</v>
      </c>
    </row>
    <row r="410" spans="1:8" x14ac:dyDescent="0.25">
      <c r="A410" s="5">
        <v>38972</v>
      </c>
      <c r="B410" s="6">
        <v>382</v>
      </c>
      <c r="C410" s="6">
        <v>24</v>
      </c>
      <c r="D410">
        <v>2</v>
      </c>
      <c r="E410">
        <v>1</v>
      </c>
      <c r="F410" t="s">
        <v>9</v>
      </c>
      <c r="G410">
        <f t="shared" si="6"/>
        <v>25</v>
      </c>
      <c r="H410" s="9">
        <v>1</v>
      </c>
    </row>
    <row r="411" spans="1:8" x14ac:dyDescent="0.25">
      <c r="A411" s="5">
        <v>39010</v>
      </c>
      <c r="B411" s="6">
        <v>390</v>
      </c>
      <c r="C411" s="6">
        <v>19</v>
      </c>
      <c r="D411">
        <v>2</v>
      </c>
      <c r="E411">
        <v>1</v>
      </c>
      <c r="F411" t="s">
        <v>9</v>
      </c>
      <c r="G411">
        <f t="shared" si="6"/>
        <v>25</v>
      </c>
      <c r="H411" s="9">
        <v>1</v>
      </c>
    </row>
    <row r="412" spans="1:8" x14ac:dyDescent="0.25">
      <c r="A412" s="5">
        <v>39013</v>
      </c>
      <c r="B412" s="6">
        <v>394</v>
      </c>
      <c r="C412" s="6">
        <v>19</v>
      </c>
      <c r="D412">
        <v>1</v>
      </c>
      <c r="E412">
        <v>1</v>
      </c>
      <c r="F412" t="s">
        <v>9</v>
      </c>
      <c r="G412">
        <f t="shared" si="6"/>
        <v>25</v>
      </c>
      <c r="H412" s="9">
        <v>1</v>
      </c>
    </row>
    <row r="413" spans="1:8" x14ac:dyDescent="0.25">
      <c r="A413" s="5">
        <v>39105</v>
      </c>
      <c r="B413" s="6">
        <v>409</v>
      </c>
      <c r="C413" s="6">
        <v>19</v>
      </c>
      <c r="D413">
        <v>3</v>
      </c>
      <c r="E413">
        <v>1</v>
      </c>
      <c r="F413" t="s">
        <v>9</v>
      </c>
      <c r="G413">
        <f t="shared" si="6"/>
        <v>25</v>
      </c>
      <c r="H413" s="9">
        <v>1</v>
      </c>
    </row>
    <row r="414" spans="1:8" x14ac:dyDescent="0.25">
      <c r="A414" s="5">
        <v>39130</v>
      </c>
      <c r="B414" s="6">
        <v>417</v>
      </c>
      <c r="C414" s="6">
        <v>24</v>
      </c>
      <c r="D414">
        <v>2</v>
      </c>
      <c r="E414">
        <v>1</v>
      </c>
      <c r="F414" t="s">
        <v>9</v>
      </c>
      <c r="G414">
        <f t="shared" si="6"/>
        <v>25</v>
      </c>
      <c r="H414" s="9">
        <v>1</v>
      </c>
    </row>
    <row r="415" spans="1:8" x14ac:dyDescent="0.25">
      <c r="A415" s="5">
        <v>39130</v>
      </c>
      <c r="B415" s="6">
        <v>419</v>
      </c>
      <c r="C415" s="6">
        <v>24</v>
      </c>
      <c r="D415">
        <v>3</v>
      </c>
      <c r="E415">
        <v>1</v>
      </c>
      <c r="F415" t="s">
        <v>9</v>
      </c>
      <c r="G415">
        <f t="shared" si="6"/>
        <v>25</v>
      </c>
      <c r="H415" s="9">
        <v>1</v>
      </c>
    </row>
    <row r="416" spans="1:8" x14ac:dyDescent="0.25">
      <c r="A416" s="5">
        <v>39190</v>
      </c>
      <c r="B416" s="6">
        <v>427</v>
      </c>
      <c r="C416" s="6">
        <v>19</v>
      </c>
      <c r="D416">
        <v>3</v>
      </c>
      <c r="E416">
        <v>1</v>
      </c>
      <c r="F416" t="s">
        <v>9</v>
      </c>
      <c r="G416">
        <f t="shared" si="6"/>
        <v>25</v>
      </c>
      <c r="H416" s="9">
        <v>1</v>
      </c>
    </row>
    <row r="417" spans="1:8" x14ac:dyDescent="0.25">
      <c r="A417" s="5">
        <v>39190</v>
      </c>
      <c r="B417" s="6">
        <v>431</v>
      </c>
      <c r="C417" s="6">
        <v>24</v>
      </c>
      <c r="D417">
        <v>3</v>
      </c>
      <c r="E417">
        <v>1</v>
      </c>
      <c r="F417" t="s">
        <v>9</v>
      </c>
      <c r="G417">
        <f t="shared" si="6"/>
        <v>25</v>
      </c>
      <c r="H417" s="9">
        <v>1</v>
      </c>
    </row>
    <row r="418" spans="1:8" x14ac:dyDescent="0.25">
      <c r="A418" s="5">
        <v>39279</v>
      </c>
      <c r="B418" s="6">
        <v>441</v>
      </c>
      <c r="C418" s="6">
        <v>19</v>
      </c>
      <c r="D418">
        <v>3</v>
      </c>
      <c r="E418">
        <v>1</v>
      </c>
      <c r="F418" t="s">
        <v>9</v>
      </c>
      <c r="G418">
        <f t="shared" si="6"/>
        <v>25</v>
      </c>
      <c r="H418" s="9">
        <v>1</v>
      </c>
    </row>
    <row r="419" spans="1:8" x14ac:dyDescent="0.25">
      <c r="A419" s="5">
        <v>39283</v>
      </c>
      <c r="B419" s="6">
        <v>447</v>
      </c>
      <c r="C419" s="6">
        <v>19</v>
      </c>
      <c r="D419">
        <v>3</v>
      </c>
      <c r="E419">
        <v>1</v>
      </c>
      <c r="F419" t="s">
        <v>9</v>
      </c>
      <c r="G419">
        <f t="shared" si="6"/>
        <v>25</v>
      </c>
      <c r="H419" s="9">
        <v>1</v>
      </c>
    </row>
    <row r="420" spans="1:8" x14ac:dyDescent="0.25">
      <c r="A420" s="5">
        <v>39293</v>
      </c>
      <c r="B420" s="6">
        <v>460</v>
      </c>
      <c r="C420" s="6">
        <v>19</v>
      </c>
      <c r="D420">
        <v>3</v>
      </c>
      <c r="E420">
        <v>1</v>
      </c>
      <c r="F420" t="s">
        <v>9</v>
      </c>
      <c r="G420">
        <f t="shared" si="6"/>
        <v>25</v>
      </c>
      <c r="H420" s="9">
        <v>1</v>
      </c>
    </row>
    <row r="421" spans="1:8" x14ac:dyDescent="0.25">
      <c r="A421" s="5">
        <v>39320</v>
      </c>
      <c r="B421" s="6">
        <v>479</v>
      </c>
      <c r="C421" s="6">
        <v>19</v>
      </c>
      <c r="D421">
        <v>2</v>
      </c>
      <c r="E421">
        <v>1</v>
      </c>
      <c r="F421" t="s">
        <v>9</v>
      </c>
      <c r="G421">
        <f t="shared" si="6"/>
        <v>25</v>
      </c>
      <c r="H421" s="9">
        <v>1</v>
      </c>
    </row>
    <row r="422" spans="1:8" x14ac:dyDescent="0.25">
      <c r="A422" s="5">
        <v>39322</v>
      </c>
      <c r="B422" s="6">
        <v>481</v>
      </c>
      <c r="C422" s="6">
        <v>19</v>
      </c>
      <c r="D422">
        <v>2</v>
      </c>
      <c r="E422">
        <v>1</v>
      </c>
      <c r="F422" t="s">
        <v>9</v>
      </c>
      <c r="G422">
        <f t="shared" si="6"/>
        <v>25</v>
      </c>
      <c r="H422" s="9">
        <v>1</v>
      </c>
    </row>
    <row r="423" spans="1:8" x14ac:dyDescent="0.25">
      <c r="A423" s="5">
        <v>39328</v>
      </c>
      <c r="B423" s="6">
        <v>484</v>
      </c>
      <c r="C423" s="6">
        <v>24</v>
      </c>
      <c r="D423">
        <v>2</v>
      </c>
      <c r="E423">
        <v>1</v>
      </c>
      <c r="F423" t="s">
        <v>9</v>
      </c>
      <c r="G423">
        <f t="shared" si="6"/>
        <v>25</v>
      </c>
      <c r="H423" s="9">
        <v>1</v>
      </c>
    </row>
    <row r="424" spans="1:8" x14ac:dyDescent="0.25">
      <c r="A424" s="5">
        <v>39337</v>
      </c>
      <c r="B424" s="6">
        <v>497</v>
      </c>
      <c r="C424" s="6">
        <v>19</v>
      </c>
      <c r="D424">
        <v>3</v>
      </c>
      <c r="E424">
        <v>1</v>
      </c>
      <c r="F424" t="s">
        <v>9</v>
      </c>
      <c r="G424">
        <f t="shared" si="6"/>
        <v>25</v>
      </c>
      <c r="H424" s="9">
        <v>1</v>
      </c>
    </row>
    <row r="425" spans="1:8" x14ac:dyDescent="0.25">
      <c r="A425" s="5">
        <v>39690</v>
      </c>
      <c r="B425" s="6">
        <v>507</v>
      </c>
      <c r="C425" s="6">
        <v>24</v>
      </c>
      <c r="D425">
        <v>2</v>
      </c>
      <c r="E425">
        <v>1</v>
      </c>
      <c r="F425" t="s">
        <v>9</v>
      </c>
      <c r="G425">
        <f t="shared" si="6"/>
        <v>25</v>
      </c>
      <c r="H425" s="9">
        <v>1</v>
      </c>
    </row>
    <row r="426" spans="1:8" x14ac:dyDescent="0.25">
      <c r="A426" s="5">
        <v>39691</v>
      </c>
      <c r="B426" s="6">
        <v>509</v>
      </c>
      <c r="C426" s="6">
        <v>24</v>
      </c>
      <c r="D426">
        <v>2</v>
      </c>
      <c r="E426">
        <v>1</v>
      </c>
      <c r="F426" t="s">
        <v>9</v>
      </c>
      <c r="G426">
        <f t="shared" si="6"/>
        <v>25</v>
      </c>
      <c r="H426" s="9">
        <v>1</v>
      </c>
    </row>
    <row r="427" spans="1:8" x14ac:dyDescent="0.25">
      <c r="A427" s="5">
        <v>39708</v>
      </c>
      <c r="B427" s="6">
        <v>516</v>
      </c>
      <c r="C427" s="6">
        <v>24</v>
      </c>
      <c r="D427">
        <v>2</v>
      </c>
      <c r="E427">
        <v>1</v>
      </c>
      <c r="F427" t="s">
        <v>9</v>
      </c>
      <c r="G427">
        <f t="shared" si="6"/>
        <v>25</v>
      </c>
      <c r="H427" s="9">
        <v>1</v>
      </c>
    </row>
    <row r="428" spans="1:8" x14ac:dyDescent="0.25">
      <c r="A428" s="5">
        <v>39708</v>
      </c>
      <c r="B428" s="6">
        <v>519</v>
      </c>
      <c r="C428" s="6">
        <v>24</v>
      </c>
      <c r="D428">
        <v>2</v>
      </c>
      <c r="E428">
        <v>1</v>
      </c>
      <c r="F428" t="s">
        <v>9</v>
      </c>
      <c r="G428">
        <f t="shared" si="6"/>
        <v>25</v>
      </c>
      <c r="H428" s="9">
        <v>1</v>
      </c>
    </row>
    <row r="429" spans="1:8" x14ac:dyDescent="0.25">
      <c r="A429" s="5">
        <v>39719</v>
      </c>
      <c r="B429" s="6">
        <v>521</v>
      </c>
      <c r="C429" s="6">
        <v>24</v>
      </c>
      <c r="D429">
        <v>2</v>
      </c>
      <c r="E429">
        <v>1</v>
      </c>
      <c r="F429" t="s">
        <v>9</v>
      </c>
      <c r="G429">
        <f t="shared" si="6"/>
        <v>25</v>
      </c>
      <c r="H429" s="9">
        <v>1</v>
      </c>
    </row>
    <row r="430" spans="1:8" x14ac:dyDescent="0.25">
      <c r="A430" s="5">
        <v>35312</v>
      </c>
      <c r="B430" s="6">
        <v>17</v>
      </c>
      <c r="C430" s="6">
        <v>73</v>
      </c>
      <c r="D430">
        <v>3</v>
      </c>
      <c r="E430">
        <v>1</v>
      </c>
      <c r="F430" t="s">
        <v>9</v>
      </c>
      <c r="G430">
        <f t="shared" si="6"/>
        <v>23</v>
      </c>
      <c r="H430" s="9">
        <v>1</v>
      </c>
    </row>
    <row r="431" spans="1:8" x14ac:dyDescent="0.25">
      <c r="A431" s="5">
        <v>35316</v>
      </c>
      <c r="B431" s="6">
        <v>29</v>
      </c>
      <c r="C431" s="6">
        <v>73</v>
      </c>
      <c r="D431">
        <v>3</v>
      </c>
      <c r="E431">
        <v>1</v>
      </c>
      <c r="F431" t="s">
        <v>9</v>
      </c>
      <c r="G431">
        <f t="shared" si="6"/>
        <v>23</v>
      </c>
      <c r="H431" s="9">
        <v>1</v>
      </c>
    </row>
    <row r="432" spans="1:8" x14ac:dyDescent="0.25">
      <c r="A432" s="5">
        <v>35316</v>
      </c>
      <c r="B432" s="6">
        <v>30</v>
      </c>
      <c r="C432" s="6">
        <v>73</v>
      </c>
      <c r="D432">
        <v>3</v>
      </c>
      <c r="E432">
        <v>1</v>
      </c>
      <c r="F432" t="s">
        <v>9</v>
      </c>
      <c r="G432">
        <f t="shared" si="6"/>
        <v>23</v>
      </c>
      <c r="H432" s="9">
        <v>1</v>
      </c>
    </row>
    <row r="433" spans="1:8" x14ac:dyDescent="0.25">
      <c r="A433" s="5">
        <v>35604</v>
      </c>
      <c r="B433" s="6">
        <v>63</v>
      </c>
      <c r="C433" s="6">
        <v>73</v>
      </c>
      <c r="D433">
        <v>2</v>
      </c>
      <c r="E433">
        <v>1</v>
      </c>
      <c r="F433" t="s">
        <v>9</v>
      </c>
      <c r="G433">
        <f t="shared" si="6"/>
        <v>23</v>
      </c>
      <c r="H433" s="9">
        <v>1</v>
      </c>
    </row>
    <row r="434" spans="1:8" x14ac:dyDescent="0.25">
      <c r="A434" s="5">
        <v>35616</v>
      </c>
      <c r="B434" s="6">
        <v>71</v>
      </c>
      <c r="C434" s="6">
        <v>73</v>
      </c>
      <c r="D434">
        <v>3</v>
      </c>
      <c r="E434">
        <v>1</v>
      </c>
      <c r="F434" t="s">
        <v>9</v>
      </c>
      <c r="G434">
        <f t="shared" si="6"/>
        <v>23</v>
      </c>
      <c r="H434" s="9">
        <v>1</v>
      </c>
    </row>
    <row r="435" spans="1:8" x14ac:dyDescent="0.25">
      <c r="A435" s="5">
        <v>35629</v>
      </c>
      <c r="B435" s="6">
        <v>82</v>
      </c>
      <c r="C435" s="6">
        <v>73</v>
      </c>
      <c r="D435">
        <v>3</v>
      </c>
      <c r="E435">
        <v>1</v>
      </c>
      <c r="F435" t="s">
        <v>9</v>
      </c>
      <c r="G435">
        <f t="shared" si="6"/>
        <v>23</v>
      </c>
      <c r="H435" s="9">
        <v>1</v>
      </c>
    </row>
    <row r="436" spans="1:8" x14ac:dyDescent="0.25">
      <c r="A436" s="5">
        <v>35633</v>
      </c>
      <c r="B436" s="6">
        <v>92</v>
      </c>
      <c r="C436" s="6">
        <v>334</v>
      </c>
      <c r="D436">
        <v>1</v>
      </c>
      <c r="E436">
        <v>1</v>
      </c>
      <c r="F436" t="s">
        <v>9</v>
      </c>
      <c r="G436">
        <f t="shared" si="6"/>
        <v>23</v>
      </c>
      <c r="H436" s="9">
        <v>1</v>
      </c>
    </row>
    <row r="437" spans="1:8" x14ac:dyDescent="0.25">
      <c r="A437" s="5">
        <v>35660</v>
      </c>
      <c r="B437" s="6">
        <v>97</v>
      </c>
      <c r="C437" s="6">
        <v>73</v>
      </c>
      <c r="D437">
        <v>3</v>
      </c>
      <c r="E437">
        <v>1</v>
      </c>
      <c r="F437" t="s">
        <v>9</v>
      </c>
      <c r="G437">
        <f t="shared" si="6"/>
        <v>23</v>
      </c>
      <c r="H437" s="9">
        <v>1</v>
      </c>
    </row>
    <row r="438" spans="1:8" x14ac:dyDescent="0.25">
      <c r="A438" s="5">
        <v>35665</v>
      </c>
      <c r="B438" s="6">
        <v>108</v>
      </c>
      <c r="C438" s="6">
        <v>73</v>
      </c>
      <c r="D438">
        <v>3</v>
      </c>
      <c r="E438">
        <v>1</v>
      </c>
      <c r="F438" t="s">
        <v>9</v>
      </c>
      <c r="G438">
        <f t="shared" si="6"/>
        <v>23</v>
      </c>
      <c r="H438" s="9">
        <v>1</v>
      </c>
    </row>
    <row r="439" spans="1:8" x14ac:dyDescent="0.25">
      <c r="A439" s="5">
        <v>35666</v>
      </c>
      <c r="B439" s="6">
        <v>110</v>
      </c>
      <c r="C439" s="6">
        <v>73</v>
      </c>
      <c r="D439">
        <v>1</v>
      </c>
      <c r="E439">
        <v>1</v>
      </c>
      <c r="F439" t="s">
        <v>9</v>
      </c>
      <c r="G439">
        <f t="shared" si="6"/>
        <v>23</v>
      </c>
      <c r="H439" s="9">
        <v>1</v>
      </c>
    </row>
    <row r="440" spans="1:8" x14ac:dyDescent="0.25">
      <c r="A440" s="5">
        <v>35929</v>
      </c>
      <c r="B440" s="6">
        <v>129</v>
      </c>
      <c r="C440" s="6">
        <v>73</v>
      </c>
      <c r="D440">
        <v>2</v>
      </c>
      <c r="E440">
        <v>1</v>
      </c>
      <c r="F440" t="s">
        <v>9</v>
      </c>
      <c r="G440">
        <f t="shared" si="6"/>
        <v>23</v>
      </c>
      <c r="H440" s="9">
        <v>1</v>
      </c>
    </row>
    <row r="441" spans="1:8" x14ac:dyDescent="0.25">
      <c r="A441" s="5">
        <v>36034</v>
      </c>
      <c r="B441" s="6">
        <v>144</v>
      </c>
      <c r="C441" s="6">
        <v>73</v>
      </c>
      <c r="D441">
        <v>2</v>
      </c>
      <c r="E441">
        <v>1</v>
      </c>
      <c r="F441" t="s">
        <v>9</v>
      </c>
      <c r="G441">
        <f t="shared" si="6"/>
        <v>23</v>
      </c>
      <c r="H441" s="9">
        <v>1</v>
      </c>
    </row>
    <row r="442" spans="1:8" x14ac:dyDescent="0.25">
      <c r="A442" s="5">
        <v>36035</v>
      </c>
      <c r="B442" s="6">
        <v>145</v>
      </c>
      <c r="C442" s="6">
        <v>73</v>
      </c>
      <c r="D442">
        <v>3</v>
      </c>
      <c r="E442">
        <v>1</v>
      </c>
      <c r="F442" t="s">
        <v>9</v>
      </c>
      <c r="G442">
        <f t="shared" si="6"/>
        <v>23</v>
      </c>
      <c r="H442" s="9">
        <v>1</v>
      </c>
    </row>
    <row r="443" spans="1:8" x14ac:dyDescent="0.25">
      <c r="A443" s="5">
        <v>36335</v>
      </c>
      <c r="B443" s="6">
        <v>172</v>
      </c>
      <c r="C443" s="6">
        <v>73</v>
      </c>
      <c r="D443">
        <v>3</v>
      </c>
      <c r="E443">
        <v>1</v>
      </c>
      <c r="F443" t="s">
        <v>9</v>
      </c>
      <c r="G443">
        <f t="shared" si="6"/>
        <v>23</v>
      </c>
      <c r="H443" s="9">
        <v>1</v>
      </c>
    </row>
    <row r="444" spans="1:8" x14ac:dyDescent="0.25">
      <c r="A444" s="5">
        <v>37103</v>
      </c>
      <c r="B444" s="6">
        <v>205</v>
      </c>
      <c r="C444" s="6">
        <v>73</v>
      </c>
      <c r="D444">
        <v>2</v>
      </c>
      <c r="E444">
        <v>1</v>
      </c>
      <c r="F444" t="s">
        <v>9</v>
      </c>
      <c r="G444">
        <f t="shared" si="6"/>
        <v>23</v>
      </c>
      <c r="H444" s="9">
        <v>1</v>
      </c>
    </row>
    <row r="445" spans="1:8" x14ac:dyDescent="0.25">
      <c r="A445" s="5">
        <v>37120</v>
      </c>
      <c r="B445" s="6">
        <v>206</v>
      </c>
      <c r="C445" s="6">
        <v>73</v>
      </c>
      <c r="D445">
        <v>1</v>
      </c>
      <c r="E445">
        <v>1</v>
      </c>
      <c r="F445" t="s">
        <v>9</v>
      </c>
      <c r="G445">
        <f t="shared" si="6"/>
        <v>23</v>
      </c>
      <c r="H445" s="9">
        <v>1</v>
      </c>
    </row>
    <row r="446" spans="1:8" x14ac:dyDescent="0.25">
      <c r="A446" s="5">
        <v>37490</v>
      </c>
      <c r="B446" s="6">
        <v>242</v>
      </c>
      <c r="C446" s="6">
        <v>334</v>
      </c>
      <c r="D446">
        <v>3</v>
      </c>
      <c r="E446">
        <v>1</v>
      </c>
      <c r="F446" t="s">
        <v>9</v>
      </c>
      <c r="G446">
        <f t="shared" si="6"/>
        <v>23</v>
      </c>
      <c r="H446" s="9">
        <v>1</v>
      </c>
    </row>
    <row r="447" spans="1:8" x14ac:dyDescent="0.25">
      <c r="A447" s="5">
        <v>37838</v>
      </c>
      <c r="B447" s="6">
        <v>274</v>
      </c>
      <c r="C447" s="6">
        <v>73</v>
      </c>
      <c r="D447">
        <v>2</v>
      </c>
      <c r="E447">
        <v>1</v>
      </c>
      <c r="F447" t="s">
        <v>9</v>
      </c>
      <c r="G447">
        <f t="shared" si="6"/>
        <v>23</v>
      </c>
      <c r="H447" s="9">
        <v>1</v>
      </c>
    </row>
    <row r="448" spans="1:8" x14ac:dyDescent="0.25">
      <c r="A448" s="5">
        <v>37840</v>
      </c>
      <c r="B448" s="6">
        <v>281</v>
      </c>
      <c r="C448" s="6">
        <v>334</v>
      </c>
      <c r="D448">
        <v>1</v>
      </c>
      <c r="E448">
        <v>1</v>
      </c>
      <c r="F448" t="s">
        <v>9</v>
      </c>
      <c r="G448">
        <f t="shared" si="6"/>
        <v>23</v>
      </c>
      <c r="H448" s="9">
        <v>1</v>
      </c>
    </row>
    <row r="449" spans="1:8" x14ac:dyDescent="0.25">
      <c r="A449" s="5">
        <v>37844</v>
      </c>
      <c r="B449" s="6">
        <v>288</v>
      </c>
      <c r="C449" s="6">
        <v>73</v>
      </c>
      <c r="D449">
        <v>1</v>
      </c>
      <c r="E449">
        <v>1</v>
      </c>
      <c r="F449" t="s">
        <v>9</v>
      </c>
      <c r="G449">
        <f t="shared" si="6"/>
        <v>23</v>
      </c>
      <c r="H449" s="9">
        <v>1</v>
      </c>
    </row>
    <row r="450" spans="1:8" x14ac:dyDescent="0.25">
      <c r="A450" s="5">
        <v>37880</v>
      </c>
      <c r="B450" s="6">
        <v>310</v>
      </c>
      <c r="C450" s="6">
        <v>334</v>
      </c>
      <c r="D450">
        <v>2</v>
      </c>
      <c r="E450">
        <v>1</v>
      </c>
      <c r="F450" t="s">
        <v>9</v>
      </c>
      <c r="G450">
        <f t="shared" ref="G450:G513" si="7">COUNTIF($C$2:$C$1339,"="&amp;$C450)</f>
        <v>23</v>
      </c>
      <c r="H450" s="9">
        <v>1</v>
      </c>
    </row>
    <row r="451" spans="1:8" x14ac:dyDescent="0.25">
      <c r="A451" s="5">
        <v>38594</v>
      </c>
      <c r="B451" s="6">
        <v>323</v>
      </c>
      <c r="C451" s="6">
        <v>334</v>
      </c>
      <c r="D451">
        <v>3</v>
      </c>
      <c r="E451">
        <v>1</v>
      </c>
      <c r="F451" t="s">
        <v>9</v>
      </c>
      <c r="G451">
        <f t="shared" si="7"/>
        <v>23</v>
      </c>
      <c r="H451" s="9">
        <v>1</v>
      </c>
    </row>
    <row r="452" spans="1:8" x14ac:dyDescent="0.25">
      <c r="A452" s="5">
        <v>38603</v>
      </c>
      <c r="B452" s="6">
        <v>335</v>
      </c>
      <c r="C452" s="6">
        <v>334</v>
      </c>
      <c r="D452">
        <v>3</v>
      </c>
      <c r="E452">
        <v>1</v>
      </c>
      <c r="F452" t="s">
        <v>9</v>
      </c>
      <c r="G452">
        <f t="shared" si="7"/>
        <v>23</v>
      </c>
      <c r="H452" s="9">
        <v>1</v>
      </c>
    </row>
    <row r="453" spans="1:8" x14ac:dyDescent="0.25">
      <c r="A453" s="5">
        <v>38936</v>
      </c>
      <c r="B453" s="6">
        <v>373</v>
      </c>
      <c r="C453" s="6">
        <v>73</v>
      </c>
      <c r="D453">
        <v>3</v>
      </c>
      <c r="E453">
        <v>1</v>
      </c>
      <c r="F453" t="s">
        <v>9</v>
      </c>
      <c r="G453">
        <f t="shared" si="7"/>
        <v>23</v>
      </c>
      <c r="H453" s="9">
        <v>1</v>
      </c>
    </row>
    <row r="454" spans="1:8" x14ac:dyDescent="0.25">
      <c r="A454" s="5">
        <v>38993</v>
      </c>
      <c r="B454" s="6">
        <v>388</v>
      </c>
      <c r="C454" s="6">
        <v>73</v>
      </c>
      <c r="D454">
        <v>2</v>
      </c>
      <c r="E454">
        <v>1</v>
      </c>
      <c r="F454" t="s">
        <v>9</v>
      </c>
      <c r="G454">
        <f t="shared" si="7"/>
        <v>23</v>
      </c>
      <c r="H454" s="9">
        <v>1</v>
      </c>
    </row>
    <row r="455" spans="1:8" x14ac:dyDescent="0.25">
      <c r="A455" s="5">
        <v>39010</v>
      </c>
      <c r="B455" s="6">
        <v>392</v>
      </c>
      <c r="C455" s="6">
        <v>334</v>
      </c>
      <c r="D455">
        <v>3</v>
      </c>
      <c r="E455">
        <v>1</v>
      </c>
      <c r="F455" t="s">
        <v>9</v>
      </c>
      <c r="G455">
        <f t="shared" si="7"/>
        <v>23</v>
      </c>
      <c r="H455" s="9">
        <v>1</v>
      </c>
    </row>
    <row r="456" spans="1:8" x14ac:dyDescent="0.25">
      <c r="A456" s="5">
        <v>39022</v>
      </c>
      <c r="B456" s="6">
        <v>398</v>
      </c>
      <c r="C456" s="6">
        <v>334</v>
      </c>
      <c r="D456">
        <v>1</v>
      </c>
      <c r="E456">
        <v>1</v>
      </c>
      <c r="F456" t="s">
        <v>9</v>
      </c>
      <c r="G456">
        <f t="shared" si="7"/>
        <v>23</v>
      </c>
      <c r="H456" s="9">
        <v>1</v>
      </c>
    </row>
    <row r="457" spans="1:8" x14ac:dyDescent="0.25">
      <c r="A457" s="5">
        <v>39107</v>
      </c>
      <c r="B457" s="6">
        <v>414</v>
      </c>
      <c r="C457" s="6">
        <v>334</v>
      </c>
      <c r="D457">
        <v>1</v>
      </c>
      <c r="E457">
        <v>1</v>
      </c>
      <c r="F457" t="s">
        <v>9</v>
      </c>
      <c r="G457">
        <f t="shared" si="7"/>
        <v>23</v>
      </c>
      <c r="H457" s="9">
        <v>1</v>
      </c>
    </row>
    <row r="458" spans="1:8" x14ac:dyDescent="0.25">
      <c r="A458" s="5">
        <v>39118</v>
      </c>
      <c r="B458" s="6">
        <v>415</v>
      </c>
      <c r="C458" s="6">
        <v>334</v>
      </c>
      <c r="D458">
        <v>3</v>
      </c>
      <c r="E458">
        <v>1</v>
      </c>
      <c r="F458" t="s">
        <v>9</v>
      </c>
      <c r="G458">
        <f t="shared" si="7"/>
        <v>23</v>
      </c>
      <c r="H458" s="9">
        <v>1</v>
      </c>
    </row>
    <row r="459" spans="1:8" x14ac:dyDescent="0.25">
      <c r="A459" s="5">
        <v>39163</v>
      </c>
      <c r="B459" s="6">
        <v>422</v>
      </c>
      <c r="C459" s="6">
        <v>73</v>
      </c>
      <c r="D459">
        <v>3</v>
      </c>
      <c r="E459">
        <v>1</v>
      </c>
      <c r="F459" t="s">
        <v>9</v>
      </c>
      <c r="G459">
        <f t="shared" si="7"/>
        <v>23</v>
      </c>
      <c r="H459" s="9">
        <v>1</v>
      </c>
    </row>
    <row r="460" spans="1:8" x14ac:dyDescent="0.25">
      <c r="A460" s="5">
        <v>39163</v>
      </c>
      <c r="B460" s="6">
        <v>423</v>
      </c>
      <c r="C460" s="6">
        <v>73</v>
      </c>
      <c r="D460">
        <v>1</v>
      </c>
      <c r="E460">
        <v>1</v>
      </c>
      <c r="F460" t="s">
        <v>9</v>
      </c>
      <c r="G460">
        <f t="shared" si="7"/>
        <v>23</v>
      </c>
      <c r="H460" s="9">
        <v>1</v>
      </c>
    </row>
    <row r="461" spans="1:8" x14ac:dyDescent="0.25">
      <c r="A461" s="5">
        <v>39178</v>
      </c>
      <c r="B461" s="6">
        <v>425</v>
      </c>
      <c r="C461" s="6">
        <v>73</v>
      </c>
      <c r="D461">
        <v>2</v>
      </c>
      <c r="E461">
        <v>1</v>
      </c>
      <c r="F461" t="s">
        <v>9</v>
      </c>
      <c r="G461">
        <f t="shared" si="7"/>
        <v>23</v>
      </c>
      <c r="H461" s="9">
        <v>1</v>
      </c>
    </row>
    <row r="462" spans="1:8" x14ac:dyDescent="0.25">
      <c r="A462" s="5">
        <v>39283</v>
      </c>
      <c r="B462" s="6">
        <v>445</v>
      </c>
      <c r="C462" s="6">
        <v>334</v>
      </c>
      <c r="D462">
        <v>3</v>
      </c>
      <c r="E462">
        <v>1</v>
      </c>
      <c r="F462" t="s">
        <v>9</v>
      </c>
      <c r="G462">
        <f t="shared" si="7"/>
        <v>23</v>
      </c>
      <c r="H462" s="9">
        <v>1</v>
      </c>
    </row>
    <row r="463" spans="1:8" x14ac:dyDescent="0.25">
      <c r="A463" s="5">
        <v>39283</v>
      </c>
      <c r="B463" s="6">
        <v>448</v>
      </c>
      <c r="C463" s="6">
        <v>334</v>
      </c>
      <c r="D463">
        <v>3</v>
      </c>
      <c r="E463">
        <v>1</v>
      </c>
      <c r="F463" t="s">
        <v>9</v>
      </c>
      <c r="G463">
        <f t="shared" si="7"/>
        <v>23</v>
      </c>
      <c r="H463" s="9">
        <v>1</v>
      </c>
    </row>
    <row r="464" spans="1:8" x14ac:dyDescent="0.25">
      <c r="A464" s="5">
        <v>39293</v>
      </c>
      <c r="B464" s="6">
        <v>462</v>
      </c>
      <c r="C464" s="6">
        <v>334</v>
      </c>
      <c r="D464">
        <v>2</v>
      </c>
      <c r="E464">
        <v>1</v>
      </c>
      <c r="F464" t="s">
        <v>9</v>
      </c>
      <c r="G464">
        <f t="shared" si="7"/>
        <v>23</v>
      </c>
      <c r="H464" s="9">
        <v>1</v>
      </c>
    </row>
    <row r="465" spans="1:8" x14ac:dyDescent="0.25">
      <c r="A465" s="5">
        <v>39302</v>
      </c>
      <c r="B465" s="6">
        <v>473</v>
      </c>
      <c r="C465" s="6">
        <v>334</v>
      </c>
      <c r="D465">
        <v>2</v>
      </c>
      <c r="E465">
        <v>1</v>
      </c>
      <c r="F465" t="s">
        <v>9</v>
      </c>
      <c r="G465">
        <f t="shared" si="7"/>
        <v>23</v>
      </c>
      <c r="H465" s="9">
        <v>1</v>
      </c>
    </row>
    <row r="466" spans="1:8" x14ac:dyDescent="0.25">
      <c r="A466" s="5">
        <v>39307</v>
      </c>
      <c r="B466" s="6">
        <v>474</v>
      </c>
      <c r="C466" s="6">
        <v>334</v>
      </c>
      <c r="D466">
        <v>1</v>
      </c>
      <c r="E466">
        <v>1</v>
      </c>
      <c r="F466" t="s">
        <v>9</v>
      </c>
      <c r="G466">
        <f t="shared" si="7"/>
        <v>23</v>
      </c>
      <c r="H466" s="9">
        <v>1</v>
      </c>
    </row>
    <row r="467" spans="1:8" x14ac:dyDescent="0.25">
      <c r="A467" s="5">
        <v>39316</v>
      </c>
      <c r="B467" s="6">
        <v>476</v>
      </c>
      <c r="C467" s="6">
        <v>334</v>
      </c>
      <c r="D467">
        <v>3</v>
      </c>
      <c r="E467">
        <v>1</v>
      </c>
      <c r="F467" t="s">
        <v>9</v>
      </c>
      <c r="G467">
        <f t="shared" si="7"/>
        <v>23</v>
      </c>
      <c r="H467" s="9">
        <v>1</v>
      </c>
    </row>
    <row r="468" spans="1:8" x14ac:dyDescent="0.25">
      <c r="A468" s="5">
        <v>39317</v>
      </c>
      <c r="B468" s="6">
        <v>478</v>
      </c>
      <c r="C468" s="6">
        <v>334</v>
      </c>
      <c r="D468">
        <v>1</v>
      </c>
      <c r="E468">
        <v>1</v>
      </c>
      <c r="F468" t="s">
        <v>9</v>
      </c>
      <c r="G468">
        <f t="shared" si="7"/>
        <v>23</v>
      </c>
      <c r="H468" s="9">
        <v>1</v>
      </c>
    </row>
    <row r="469" spans="1:8" x14ac:dyDescent="0.25">
      <c r="A469" s="5">
        <v>39322</v>
      </c>
      <c r="B469" s="6">
        <v>481</v>
      </c>
      <c r="C469" s="6">
        <v>334</v>
      </c>
      <c r="D469">
        <v>2</v>
      </c>
      <c r="E469">
        <v>1</v>
      </c>
      <c r="F469" t="s">
        <v>9</v>
      </c>
      <c r="G469">
        <f t="shared" si="7"/>
        <v>23</v>
      </c>
      <c r="H469" s="9">
        <v>1</v>
      </c>
    </row>
    <row r="470" spans="1:8" x14ac:dyDescent="0.25">
      <c r="A470" s="5">
        <v>39322</v>
      </c>
      <c r="B470" s="6">
        <v>482</v>
      </c>
      <c r="C470" s="6">
        <v>334</v>
      </c>
      <c r="D470">
        <v>2</v>
      </c>
      <c r="E470">
        <v>1</v>
      </c>
      <c r="F470" t="s">
        <v>9</v>
      </c>
      <c r="G470">
        <f t="shared" si="7"/>
        <v>23</v>
      </c>
      <c r="H470" s="9">
        <v>1</v>
      </c>
    </row>
    <row r="471" spans="1:8" x14ac:dyDescent="0.25">
      <c r="A471" s="5">
        <v>39331</v>
      </c>
      <c r="B471" s="6">
        <v>488</v>
      </c>
      <c r="C471" s="6">
        <v>334</v>
      </c>
      <c r="D471">
        <v>2</v>
      </c>
      <c r="E471">
        <v>1</v>
      </c>
      <c r="F471" t="s">
        <v>9</v>
      </c>
      <c r="G471">
        <f t="shared" si="7"/>
        <v>23</v>
      </c>
      <c r="H471" s="9">
        <v>1</v>
      </c>
    </row>
    <row r="472" spans="1:8" x14ac:dyDescent="0.25">
      <c r="A472" s="5">
        <v>39332</v>
      </c>
      <c r="B472" s="6">
        <v>490</v>
      </c>
      <c r="C472" s="6">
        <v>334</v>
      </c>
      <c r="D472">
        <v>3</v>
      </c>
      <c r="E472">
        <v>1</v>
      </c>
      <c r="F472" t="s">
        <v>9</v>
      </c>
      <c r="G472">
        <f t="shared" si="7"/>
        <v>23</v>
      </c>
      <c r="H472" s="9">
        <v>1</v>
      </c>
    </row>
    <row r="473" spans="1:8" x14ac:dyDescent="0.25">
      <c r="A473" s="5">
        <v>39668</v>
      </c>
      <c r="B473" s="6">
        <v>505</v>
      </c>
      <c r="C473" s="6">
        <v>334</v>
      </c>
      <c r="D473">
        <v>2</v>
      </c>
      <c r="E473">
        <v>1</v>
      </c>
      <c r="F473" t="s">
        <v>9</v>
      </c>
      <c r="G473">
        <f t="shared" si="7"/>
        <v>23</v>
      </c>
      <c r="H473" s="9">
        <v>1</v>
      </c>
    </row>
    <row r="474" spans="1:8" x14ac:dyDescent="0.25">
      <c r="A474" s="5">
        <v>39698</v>
      </c>
      <c r="B474" s="6">
        <v>512</v>
      </c>
      <c r="C474" s="6">
        <v>334</v>
      </c>
      <c r="D474">
        <v>3</v>
      </c>
      <c r="E474">
        <v>1</v>
      </c>
      <c r="F474" t="s">
        <v>9</v>
      </c>
      <c r="G474">
        <f t="shared" si="7"/>
        <v>23</v>
      </c>
      <c r="H474" s="9">
        <v>1</v>
      </c>
    </row>
    <row r="475" spans="1:8" x14ac:dyDescent="0.25">
      <c r="A475" s="5">
        <v>39719</v>
      </c>
      <c r="B475" s="6">
        <v>521</v>
      </c>
      <c r="C475" s="6">
        <v>73</v>
      </c>
      <c r="D475">
        <v>3</v>
      </c>
      <c r="E475">
        <v>1</v>
      </c>
      <c r="F475" t="s">
        <v>9</v>
      </c>
      <c r="G475">
        <f t="shared" si="7"/>
        <v>23</v>
      </c>
      <c r="H475" s="9">
        <v>1</v>
      </c>
    </row>
    <row r="476" spans="1:8" x14ac:dyDescent="0.25">
      <c r="A476" s="5">
        <v>35262</v>
      </c>
      <c r="B476" s="6">
        <v>7</v>
      </c>
      <c r="C476" s="6">
        <v>18</v>
      </c>
      <c r="D476">
        <v>3</v>
      </c>
      <c r="E476">
        <v>1</v>
      </c>
      <c r="F476" t="s">
        <v>9</v>
      </c>
      <c r="G476">
        <f t="shared" si="7"/>
        <v>22</v>
      </c>
      <c r="H476" s="9">
        <v>1</v>
      </c>
    </row>
    <row r="477" spans="1:8" x14ac:dyDescent="0.25">
      <c r="A477" s="5">
        <v>35290</v>
      </c>
      <c r="B477" s="6">
        <v>160</v>
      </c>
      <c r="C477" s="6">
        <v>18</v>
      </c>
      <c r="D477">
        <v>3</v>
      </c>
      <c r="E477">
        <v>1</v>
      </c>
      <c r="F477" t="s">
        <v>9</v>
      </c>
      <c r="G477">
        <f t="shared" si="7"/>
        <v>22</v>
      </c>
      <c r="H477" s="9">
        <v>1</v>
      </c>
    </row>
    <row r="478" spans="1:8" x14ac:dyDescent="0.25">
      <c r="A478" s="5">
        <v>35760</v>
      </c>
      <c r="B478" s="6">
        <v>123</v>
      </c>
      <c r="C478" s="6">
        <v>18</v>
      </c>
      <c r="D478">
        <v>3</v>
      </c>
      <c r="E478">
        <v>1</v>
      </c>
      <c r="F478" t="s">
        <v>9</v>
      </c>
      <c r="G478">
        <f t="shared" si="7"/>
        <v>22</v>
      </c>
      <c r="H478" s="9">
        <v>1</v>
      </c>
    </row>
    <row r="479" spans="1:8" x14ac:dyDescent="0.25">
      <c r="A479" s="5">
        <v>36034</v>
      </c>
      <c r="B479" s="6">
        <v>143</v>
      </c>
      <c r="C479" s="6">
        <v>18</v>
      </c>
      <c r="D479">
        <v>3</v>
      </c>
      <c r="E479">
        <v>1</v>
      </c>
      <c r="F479" t="s">
        <v>9</v>
      </c>
      <c r="G479">
        <f t="shared" si="7"/>
        <v>22</v>
      </c>
      <c r="H479" s="9">
        <v>1</v>
      </c>
    </row>
    <row r="480" spans="1:8" x14ac:dyDescent="0.25">
      <c r="A480" s="5">
        <v>37100</v>
      </c>
      <c r="B480" s="6">
        <v>199</v>
      </c>
      <c r="C480" s="6">
        <v>18</v>
      </c>
      <c r="D480">
        <v>2</v>
      </c>
      <c r="E480">
        <v>1</v>
      </c>
      <c r="F480" t="s">
        <v>9</v>
      </c>
      <c r="G480">
        <f t="shared" si="7"/>
        <v>22</v>
      </c>
      <c r="H480" s="9">
        <v>1</v>
      </c>
    </row>
    <row r="481" spans="1:8" x14ac:dyDescent="0.25">
      <c r="A481" s="5">
        <v>37156</v>
      </c>
      <c r="B481" s="6">
        <v>212</v>
      </c>
      <c r="C481" s="6">
        <v>18</v>
      </c>
      <c r="D481">
        <v>2</v>
      </c>
      <c r="E481">
        <v>1</v>
      </c>
      <c r="F481" t="s">
        <v>9</v>
      </c>
      <c r="G481">
        <f t="shared" si="7"/>
        <v>22</v>
      </c>
      <c r="H481" s="9">
        <v>1</v>
      </c>
    </row>
    <row r="482" spans="1:8" x14ac:dyDescent="0.25">
      <c r="A482" s="5">
        <v>37503</v>
      </c>
      <c r="B482" s="6">
        <v>247</v>
      </c>
      <c r="C482" s="6">
        <v>18</v>
      </c>
      <c r="D482">
        <v>2</v>
      </c>
      <c r="E482">
        <v>1</v>
      </c>
      <c r="F482" t="s">
        <v>9</v>
      </c>
      <c r="G482">
        <f t="shared" si="7"/>
        <v>22</v>
      </c>
      <c r="H482" s="9">
        <v>1</v>
      </c>
    </row>
    <row r="483" spans="1:8" x14ac:dyDescent="0.25">
      <c r="A483" s="5">
        <v>37837</v>
      </c>
      <c r="B483" s="6">
        <v>261</v>
      </c>
      <c r="C483" s="6">
        <v>18</v>
      </c>
      <c r="D483">
        <v>3</v>
      </c>
      <c r="E483">
        <v>1</v>
      </c>
      <c r="F483" t="s">
        <v>9</v>
      </c>
      <c r="G483">
        <f t="shared" si="7"/>
        <v>22</v>
      </c>
      <c r="H483" s="9">
        <v>1</v>
      </c>
    </row>
    <row r="484" spans="1:8" x14ac:dyDescent="0.25">
      <c r="A484" s="5">
        <v>37838</v>
      </c>
      <c r="B484" s="6">
        <v>267</v>
      </c>
      <c r="C484" s="6">
        <v>18</v>
      </c>
      <c r="D484">
        <v>3</v>
      </c>
      <c r="E484">
        <v>1</v>
      </c>
      <c r="F484" t="s">
        <v>9</v>
      </c>
      <c r="G484">
        <f t="shared" si="7"/>
        <v>22</v>
      </c>
      <c r="H484" s="9">
        <v>1</v>
      </c>
    </row>
    <row r="485" spans="1:8" x14ac:dyDescent="0.25">
      <c r="A485" s="5">
        <v>37839</v>
      </c>
      <c r="B485" s="6">
        <v>277</v>
      </c>
      <c r="C485" s="6">
        <v>18</v>
      </c>
      <c r="D485">
        <v>3</v>
      </c>
      <c r="E485">
        <v>1</v>
      </c>
      <c r="F485" t="s">
        <v>9</v>
      </c>
      <c r="G485">
        <f t="shared" si="7"/>
        <v>22</v>
      </c>
      <c r="H485" s="9">
        <v>1</v>
      </c>
    </row>
    <row r="486" spans="1:8" x14ac:dyDescent="0.25">
      <c r="A486" s="5">
        <v>37840</v>
      </c>
      <c r="B486" s="6">
        <v>278</v>
      </c>
      <c r="C486" s="6">
        <v>18</v>
      </c>
      <c r="D486">
        <v>2</v>
      </c>
      <c r="E486">
        <v>1</v>
      </c>
      <c r="F486" t="s">
        <v>9</v>
      </c>
      <c r="G486">
        <f t="shared" si="7"/>
        <v>22</v>
      </c>
      <c r="H486" s="9">
        <v>1</v>
      </c>
    </row>
    <row r="487" spans="1:8" x14ac:dyDescent="0.25">
      <c r="A487" s="5">
        <v>37849</v>
      </c>
      <c r="B487" s="6">
        <v>308</v>
      </c>
      <c r="C487" s="6">
        <v>18</v>
      </c>
      <c r="D487">
        <v>2</v>
      </c>
      <c r="E487">
        <v>1</v>
      </c>
      <c r="F487" t="s">
        <v>9</v>
      </c>
      <c r="G487">
        <f t="shared" si="7"/>
        <v>22</v>
      </c>
      <c r="H487" s="9">
        <v>1</v>
      </c>
    </row>
    <row r="488" spans="1:8" x14ac:dyDescent="0.25">
      <c r="A488" s="5">
        <v>37885</v>
      </c>
      <c r="B488" s="6">
        <v>313</v>
      </c>
      <c r="C488" s="6">
        <v>18</v>
      </c>
      <c r="D488">
        <v>3</v>
      </c>
      <c r="E488">
        <v>1</v>
      </c>
      <c r="F488" t="s">
        <v>9</v>
      </c>
      <c r="G488">
        <f t="shared" si="7"/>
        <v>22</v>
      </c>
      <c r="H488" s="9">
        <v>1</v>
      </c>
    </row>
    <row r="489" spans="1:8" x14ac:dyDescent="0.25">
      <c r="A489" s="5">
        <v>38591</v>
      </c>
      <c r="B489" s="6">
        <v>318</v>
      </c>
      <c r="C489" s="6">
        <v>18</v>
      </c>
      <c r="D489">
        <v>3</v>
      </c>
      <c r="E489">
        <v>1</v>
      </c>
      <c r="F489" t="s">
        <v>9</v>
      </c>
      <c r="G489">
        <f t="shared" si="7"/>
        <v>22</v>
      </c>
      <c r="H489" s="9">
        <v>1</v>
      </c>
    </row>
    <row r="490" spans="1:8" x14ac:dyDescent="0.25">
      <c r="A490" s="5">
        <v>38594</v>
      </c>
      <c r="B490" s="6">
        <v>319</v>
      </c>
      <c r="C490" s="6">
        <v>18</v>
      </c>
      <c r="D490">
        <v>3</v>
      </c>
      <c r="E490">
        <v>1</v>
      </c>
      <c r="F490" t="s">
        <v>9</v>
      </c>
      <c r="G490">
        <f t="shared" si="7"/>
        <v>22</v>
      </c>
      <c r="H490" s="9">
        <v>1</v>
      </c>
    </row>
    <row r="491" spans="1:8" x14ac:dyDescent="0.25">
      <c r="A491" s="5">
        <v>38601</v>
      </c>
      <c r="B491" s="6">
        <v>331</v>
      </c>
      <c r="C491" s="6">
        <v>18</v>
      </c>
      <c r="D491">
        <v>3</v>
      </c>
      <c r="E491">
        <v>1</v>
      </c>
      <c r="F491" t="s">
        <v>9</v>
      </c>
      <c r="G491">
        <f t="shared" si="7"/>
        <v>22</v>
      </c>
      <c r="H491" s="9">
        <v>1</v>
      </c>
    </row>
    <row r="492" spans="1:8" x14ac:dyDescent="0.25">
      <c r="A492" s="5">
        <v>38603</v>
      </c>
      <c r="B492" s="6">
        <v>336</v>
      </c>
      <c r="C492" s="6">
        <v>18</v>
      </c>
      <c r="D492">
        <v>2</v>
      </c>
      <c r="E492">
        <v>1</v>
      </c>
      <c r="F492" t="s">
        <v>9</v>
      </c>
      <c r="G492">
        <f t="shared" si="7"/>
        <v>22</v>
      </c>
      <c r="H492" s="9">
        <v>1</v>
      </c>
    </row>
    <row r="493" spans="1:8" x14ac:dyDescent="0.25">
      <c r="A493" s="5">
        <v>38606</v>
      </c>
      <c r="B493" s="6">
        <v>341</v>
      </c>
      <c r="C493" s="6">
        <v>18</v>
      </c>
      <c r="D493">
        <v>1</v>
      </c>
      <c r="E493">
        <v>1</v>
      </c>
      <c r="F493" t="s">
        <v>9</v>
      </c>
      <c r="G493">
        <f t="shared" si="7"/>
        <v>22</v>
      </c>
      <c r="H493" s="9">
        <v>1</v>
      </c>
    </row>
    <row r="494" spans="1:8" x14ac:dyDescent="0.25">
      <c r="A494" s="5">
        <v>38936</v>
      </c>
      <c r="B494" s="6">
        <v>369</v>
      </c>
      <c r="C494" s="6">
        <v>18</v>
      </c>
      <c r="D494">
        <v>3</v>
      </c>
      <c r="E494">
        <v>1</v>
      </c>
      <c r="F494" t="s">
        <v>9</v>
      </c>
      <c r="G494">
        <f t="shared" si="7"/>
        <v>22</v>
      </c>
      <c r="H494" s="9">
        <v>1</v>
      </c>
    </row>
    <row r="495" spans="1:8" x14ac:dyDescent="0.25">
      <c r="A495" s="5">
        <v>38994</v>
      </c>
      <c r="B495" s="6">
        <v>389</v>
      </c>
      <c r="C495" s="6">
        <v>18</v>
      </c>
      <c r="D495">
        <v>2</v>
      </c>
      <c r="E495">
        <v>1</v>
      </c>
      <c r="F495" t="s">
        <v>9</v>
      </c>
      <c r="G495">
        <f t="shared" si="7"/>
        <v>22</v>
      </c>
      <c r="H495" s="9">
        <v>1</v>
      </c>
    </row>
    <row r="496" spans="1:8" x14ac:dyDescent="0.25">
      <c r="A496" s="5">
        <v>39320</v>
      </c>
      <c r="B496" s="6">
        <v>479</v>
      </c>
      <c r="C496" s="6">
        <v>18</v>
      </c>
      <c r="D496">
        <v>2</v>
      </c>
      <c r="E496">
        <v>1</v>
      </c>
      <c r="F496" t="s">
        <v>9</v>
      </c>
      <c r="G496">
        <f t="shared" si="7"/>
        <v>22</v>
      </c>
      <c r="H496" s="9">
        <v>1</v>
      </c>
    </row>
    <row r="497" spans="1:8" x14ac:dyDescent="0.25">
      <c r="A497" s="5">
        <v>39322</v>
      </c>
      <c r="B497" s="6">
        <v>481</v>
      </c>
      <c r="C497" s="6">
        <v>18</v>
      </c>
      <c r="D497">
        <v>3</v>
      </c>
      <c r="E497">
        <v>1</v>
      </c>
      <c r="F497" t="s">
        <v>9</v>
      </c>
      <c r="G497">
        <f t="shared" si="7"/>
        <v>22</v>
      </c>
      <c r="H497" s="9">
        <v>1</v>
      </c>
    </row>
    <row r="498" spans="1:8" x14ac:dyDescent="0.25">
      <c r="A498" s="5">
        <v>35510</v>
      </c>
      <c r="B498" s="6">
        <v>37</v>
      </c>
      <c r="C498" s="6">
        <v>155</v>
      </c>
      <c r="D498">
        <v>2</v>
      </c>
      <c r="E498">
        <v>1</v>
      </c>
      <c r="F498" t="s">
        <v>9</v>
      </c>
      <c r="G498">
        <f t="shared" si="7"/>
        <v>20</v>
      </c>
      <c r="H498" s="9">
        <v>1</v>
      </c>
    </row>
    <row r="499" spans="1:8" x14ac:dyDescent="0.25">
      <c r="A499" s="5">
        <v>35577</v>
      </c>
      <c r="B499" s="6">
        <v>50</v>
      </c>
      <c r="C499" s="6">
        <v>155</v>
      </c>
      <c r="D499">
        <v>2</v>
      </c>
      <c r="E499">
        <v>1</v>
      </c>
      <c r="F499" t="s">
        <v>9</v>
      </c>
      <c r="G499">
        <f t="shared" si="7"/>
        <v>20</v>
      </c>
      <c r="H499" s="9">
        <v>1</v>
      </c>
    </row>
    <row r="500" spans="1:8" x14ac:dyDescent="0.25">
      <c r="A500" s="5">
        <v>35629</v>
      </c>
      <c r="B500" s="6">
        <v>80</v>
      </c>
      <c r="C500" s="6">
        <v>155</v>
      </c>
      <c r="D500">
        <v>2</v>
      </c>
      <c r="E500">
        <v>1</v>
      </c>
      <c r="F500" t="s">
        <v>9</v>
      </c>
      <c r="G500">
        <f t="shared" si="7"/>
        <v>20</v>
      </c>
      <c r="H500" s="9">
        <v>1</v>
      </c>
    </row>
    <row r="501" spans="1:8" x14ac:dyDescent="0.25">
      <c r="A501" s="5">
        <v>35660</v>
      </c>
      <c r="B501" s="6">
        <v>97</v>
      </c>
      <c r="C501" s="6">
        <v>155</v>
      </c>
      <c r="D501">
        <v>3</v>
      </c>
      <c r="E501">
        <v>1</v>
      </c>
      <c r="F501" t="s">
        <v>9</v>
      </c>
      <c r="G501">
        <f t="shared" si="7"/>
        <v>20</v>
      </c>
      <c r="H501" s="9">
        <v>1</v>
      </c>
    </row>
    <row r="502" spans="1:8" x14ac:dyDescent="0.25">
      <c r="A502" s="5">
        <v>35660</v>
      </c>
      <c r="B502" s="6">
        <v>98</v>
      </c>
      <c r="C502" s="6">
        <v>155</v>
      </c>
      <c r="D502">
        <v>2</v>
      </c>
      <c r="E502">
        <v>1</v>
      </c>
      <c r="F502" t="s">
        <v>9</v>
      </c>
      <c r="G502">
        <f t="shared" si="7"/>
        <v>20</v>
      </c>
      <c r="H502" s="9">
        <v>1</v>
      </c>
    </row>
    <row r="503" spans="1:8" x14ac:dyDescent="0.25">
      <c r="A503" s="5">
        <v>35666</v>
      </c>
      <c r="B503" s="6">
        <v>114</v>
      </c>
      <c r="C503" s="6">
        <v>155</v>
      </c>
      <c r="D503">
        <v>2</v>
      </c>
      <c r="E503">
        <v>1</v>
      </c>
      <c r="F503" t="s">
        <v>9</v>
      </c>
      <c r="G503">
        <f t="shared" si="7"/>
        <v>20</v>
      </c>
      <c r="H503" s="9">
        <v>1</v>
      </c>
    </row>
    <row r="504" spans="1:8" x14ac:dyDescent="0.25">
      <c r="A504" s="5">
        <v>35932</v>
      </c>
      <c r="B504" s="6">
        <v>132</v>
      </c>
      <c r="C504" s="6">
        <v>155</v>
      </c>
      <c r="D504">
        <v>3</v>
      </c>
      <c r="E504">
        <v>1</v>
      </c>
      <c r="F504" t="s">
        <v>9</v>
      </c>
      <c r="G504">
        <f t="shared" si="7"/>
        <v>20</v>
      </c>
      <c r="H504" s="9">
        <v>1</v>
      </c>
    </row>
    <row r="505" spans="1:8" x14ac:dyDescent="0.25">
      <c r="A505" s="5">
        <v>36034</v>
      </c>
      <c r="B505" s="6">
        <v>144</v>
      </c>
      <c r="C505" s="6">
        <v>155</v>
      </c>
      <c r="D505">
        <v>3</v>
      </c>
      <c r="E505">
        <v>1</v>
      </c>
      <c r="F505" t="s">
        <v>9</v>
      </c>
      <c r="G505">
        <f t="shared" si="7"/>
        <v>20</v>
      </c>
      <c r="H505" s="9">
        <v>1</v>
      </c>
    </row>
    <row r="506" spans="1:8" x14ac:dyDescent="0.25">
      <c r="A506" s="5">
        <v>36350</v>
      </c>
      <c r="B506" s="6">
        <v>179</v>
      </c>
      <c r="C506" s="6">
        <v>155</v>
      </c>
      <c r="D506">
        <v>3</v>
      </c>
      <c r="E506">
        <v>1</v>
      </c>
      <c r="F506" t="s">
        <v>9</v>
      </c>
      <c r="G506">
        <f t="shared" si="7"/>
        <v>20</v>
      </c>
      <c r="H506" s="9">
        <v>1</v>
      </c>
    </row>
    <row r="507" spans="1:8" x14ac:dyDescent="0.25">
      <c r="A507" s="5">
        <v>36939</v>
      </c>
      <c r="B507" s="6">
        <v>185</v>
      </c>
      <c r="C507" s="6">
        <v>155</v>
      </c>
      <c r="D507">
        <v>1</v>
      </c>
      <c r="E507">
        <v>1</v>
      </c>
      <c r="F507" t="s">
        <v>9</v>
      </c>
      <c r="G507">
        <f t="shared" si="7"/>
        <v>20</v>
      </c>
      <c r="H507" s="9">
        <v>1</v>
      </c>
    </row>
    <row r="508" spans="1:8" x14ac:dyDescent="0.25">
      <c r="A508" s="5">
        <v>37840</v>
      </c>
      <c r="B508" s="6">
        <v>278</v>
      </c>
      <c r="C508" s="6">
        <v>155</v>
      </c>
      <c r="D508">
        <v>3</v>
      </c>
      <c r="E508">
        <v>1</v>
      </c>
      <c r="F508" t="s">
        <v>9</v>
      </c>
      <c r="G508">
        <f t="shared" si="7"/>
        <v>20</v>
      </c>
      <c r="H508" s="9">
        <v>1</v>
      </c>
    </row>
    <row r="509" spans="1:8" x14ac:dyDescent="0.25">
      <c r="A509" s="5">
        <v>38607</v>
      </c>
      <c r="B509" s="6">
        <v>345</v>
      </c>
      <c r="C509" s="6">
        <v>155</v>
      </c>
      <c r="D509">
        <v>2</v>
      </c>
      <c r="E509">
        <v>1</v>
      </c>
      <c r="F509" t="s">
        <v>9</v>
      </c>
      <c r="G509">
        <f t="shared" si="7"/>
        <v>20</v>
      </c>
      <c r="H509" s="9">
        <v>1</v>
      </c>
    </row>
    <row r="510" spans="1:8" x14ac:dyDescent="0.25">
      <c r="A510" s="5">
        <v>38612</v>
      </c>
      <c r="B510" s="6">
        <v>352</v>
      </c>
      <c r="C510" s="6">
        <v>155</v>
      </c>
      <c r="D510">
        <v>2</v>
      </c>
      <c r="E510">
        <v>1</v>
      </c>
      <c r="F510" t="s">
        <v>9</v>
      </c>
      <c r="G510">
        <f t="shared" si="7"/>
        <v>20</v>
      </c>
      <c r="H510" s="9">
        <v>1</v>
      </c>
    </row>
    <row r="511" spans="1:8" x14ac:dyDescent="0.25">
      <c r="A511" s="5">
        <v>38936</v>
      </c>
      <c r="B511" s="6">
        <v>370</v>
      </c>
      <c r="C511" s="6">
        <v>155</v>
      </c>
      <c r="D511">
        <v>1</v>
      </c>
      <c r="E511">
        <v>1</v>
      </c>
      <c r="F511" t="s">
        <v>9</v>
      </c>
      <c r="G511">
        <f t="shared" si="7"/>
        <v>20</v>
      </c>
      <c r="H511" s="9">
        <v>1</v>
      </c>
    </row>
    <row r="512" spans="1:8" x14ac:dyDescent="0.25">
      <c r="A512" s="5">
        <v>39024</v>
      </c>
      <c r="B512" s="6">
        <v>400</v>
      </c>
      <c r="C512" s="6">
        <v>155</v>
      </c>
      <c r="D512">
        <v>2</v>
      </c>
      <c r="E512">
        <v>1</v>
      </c>
      <c r="F512" t="s">
        <v>9</v>
      </c>
      <c r="G512">
        <f t="shared" si="7"/>
        <v>20</v>
      </c>
      <c r="H512" s="9">
        <v>1</v>
      </c>
    </row>
    <row r="513" spans="1:8" x14ac:dyDescent="0.25">
      <c r="A513" s="5">
        <v>39024</v>
      </c>
      <c r="B513" s="6">
        <v>403</v>
      </c>
      <c r="C513" s="6">
        <v>155</v>
      </c>
      <c r="D513">
        <v>3</v>
      </c>
      <c r="E513">
        <v>1</v>
      </c>
      <c r="F513" t="s">
        <v>9</v>
      </c>
      <c r="G513">
        <f t="shared" si="7"/>
        <v>20</v>
      </c>
      <c r="H513" s="9">
        <v>1</v>
      </c>
    </row>
    <row r="514" spans="1:8" x14ac:dyDescent="0.25">
      <c r="A514" s="5">
        <v>39130</v>
      </c>
      <c r="B514" s="6">
        <v>421</v>
      </c>
      <c r="C514" s="6">
        <v>155</v>
      </c>
      <c r="D514">
        <v>3</v>
      </c>
      <c r="E514">
        <v>1</v>
      </c>
      <c r="F514" t="s">
        <v>9</v>
      </c>
      <c r="G514">
        <f t="shared" ref="G514:G577" si="8">COUNTIF($C$2:$C$1339,"="&amp;$C514)</f>
        <v>20</v>
      </c>
      <c r="H514" s="9">
        <v>1</v>
      </c>
    </row>
    <row r="515" spans="1:8" x14ac:dyDescent="0.25">
      <c r="A515" s="5">
        <v>39190</v>
      </c>
      <c r="B515" s="6">
        <v>427</v>
      </c>
      <c r="C515" s="6">
        <v>155</v>
      </c>
      <c r="D515">
        <v>1</v>
      </c>
      <c r="E515">
        <v>1</v>
      </c>
      <c r="F515" t="s">
        <v>9</v>
      </c>
      <c r="G515">
        <f t="shared" si="8"/>
        <v>20</v>
      </c>
      <c r="H515" s="9">
        <v>1</v>
      </c>
    </row>
    <row r="516" spans="1:8" x14ac:dyDescent="0.25">
      <c r="A516" s="5">
        <v>39307</v>
      </c>
      <c r="B516" s="6">
        <v>474</v>
      </c>
      <c r="C516" s="6">
        <v>155</v>
      </c>
      <c r="D516">
        <v>3</v>
      </c>
      <c r="E516">
        <v>1</v>
      </c>
      <c r="F516" t="s">
        <v>9</v>
      </c>
      <c r="G516">
        <f t="shared" si="8"/>
        <v>20</v>
      </c>
      <c r="H516" s="9">
        <v>1</v>
      </c>
    </row>
    <row r="517" spans="1:8" x14ac:dyDescent="0.25">
      <c r="A517" s="5">
        <v>39708</v>
      </c>
      <c r="B517" s="6">
        <v>516</v>
      </c>
      <c r="C517" s="6">
        <v>155</v>
      </c>
      <c r="D517">
        <v>3</v>
      </c>
      <c r="E517">
        <v>1</v>
      </c>
      <c r="F517" t="s">
        <v>9</v>
      </c>
      <c r="G517">
        <f t="shared" si="8"/>
        <v>20</v>
      </c>
      <c r="H517" s="9">
        <v>1</v>
      </c>
    </row>
    <row r="518" spans="1:8" x14ac:dyDescent="0.25">
      <c r="A518" s="5">
        <v>36335</v>
      </c>
      <c r="B518" s="6">
        <v>172</v>
      </c>
      <c r="C518" s="6">
        <v>384</v>
      </c>
      <c r="D518">
        <v>2</v>
      </c>
      <c r="E518">
        <v>1</v>
      </c>
      <c r="F518" t="s">
        <v>9</v>
      </c>
      <c r="G518">
        <f t="shared" si="8"/>
        <v>19</v>
      </c>
      <c r="H518" s="9">
        <v>1</v>
      </c>
    </row>
    <row r="519" spans="1:8" x14ac:dyDescent="0.25">
      <c r="A519" s="5">
        <v>37120</v>
      </c>
      <c r="B519" s="6">
        <v>209</v>
      </c>
      <c r="C519" s="6">
        <v>384</v>
      </c>
      <c r="D519">
        <v>3</v>
      </c>
      <c r="E519">
        <v>1</v>
      </c>
      <c r="F519" t="s">
        <v>9</v>
      </c>
      <c r="G519">
        <f t="shared" si="8"/>
        <v>19</v>
      </c>
      <c r="H519" s="9">
        <v>1</v>
      </c>
    </row>
    <row r="520" spans="1:8" x14ac:dyDescent="0.25">
      <c r="A520" s="5">
        <v>37840</v>
      </c>
      <c r="B520" s="6">
        <v>281</v>
      </c>
      <c r="C520" s="6">
        <v>384</v>
      </c>
      <c r="D520">
        <v>2</v>
      </c>
      <c r="E520">
        <v>1</v>
      </c>
      <c r="F520" t="s">
        <v>9</v>
      </c>
      <c r="G520">
        <f t="shared" si="8"/>
        <v>19</v>
      </c>
      <c r="H520" s="9">
        <v>1</v>
      </c>
    </row>
    <row r="521" spans="1:8" x14ac:dyDescent="0.25">
      <c r="A521" s="5">
        <v>38594</v>
      </c>
      <c r="B521" s="6">
        <v>321</v>
      </c>
      <c r="C521" s="6">
        <v>539</v>
      </c>
      <c r="D521">
        <v>3</v>
      </c>
      <c r="E521">
        <v>1</v>
      </c>
      <c r="F521" t="s">
        <v>9</v>
      </c>
      <c r="G521">
        <f t="shared" si="8"/>
        <v>19</v>
      </c>
      <c r="H521" s="9">
        <v>1</v>
      </c>
    </row>
    <row r="522" spans="1:8" x14ac:dyDescent="0.25">
      <c r="A522" s="5">
        <v>38603</v>
      </c>
      <c r="B522" s="6">
        <v>336</v>
      </c>
      <c r="C522" s="6">
        <v>539</v>
      </c>
      <c r="D522">
        <v>2</v>
      </c>
      <c r="E522">
        <v>1</v>
      </c>
      <c r="F522" t="s">
        <v>9</v>
      </c>
      <c r="G522">
        <f t="shared" si="8"/>
        <v>19</v>
      </c>
      <c r="H522" s="9">
        <v>1</v>
      </c>
    </row>
    <row r="523" spans="1:8" x14ac:dyDescent="0.25">
      <c r="A523" s="5">
        <v>38607</v>
      </c>
      <c r="B523" s="6">
        <v>345</v>
      </c>
      <c r="C523" s="6">
        <v>539</v>
      </c>
      <c r="D523">
        <v>3</v>
      </c>
      <c r="E523">
        <v>1</v>
      </c>
      <c r="F523" t="s">
        <v>9</v>
      </c>
      <c r="G523">
        <f t="shared" si="8"/>
        <v>19</v>
      </c>
      <c r="H523" s="9">
        <v>1</v>
      </c>
    </row>
    <row r="524" spans="1:8" x14ac:dyDescent="0.25">
      <c r="A524" s="5">
        <v>38913</v>
      </c>
      <c r="B524" s="6">
        <v>359</v>
      </c>
      <c r="C524" s="6">
        <v>384</v>
      </c>
      <c r="D524">
        <v>1</v>
      </c>
      <c r="E524">
        <v>1</v>
      </c>
      <c r="F524" t="s">
        <v>9</v>
      </c>
      <c r="G524">
        <f t="shared" si="8"/>
        <v>19</v>
      </c>
      <c r="H524" s="9">
        <v>1</v>
      </c>
    </row>
    <row r="525" spans="1:8" x14ac:dyDescent="0.25">
      <c r="A525" s="5">
        <v>38936</v>
      </c>
      <c r="B525" s="6">
        <v>370</v>
      </c>
      <c r="C525" s="6">
        <v>539</v>
      </c>
      <c r="D525">
        <v>2</v>
      </c>
      <c r="E525">
        <v>1</v>
      </c>
      <c r="F525" t="s">
        <v>9</v>
      </c>
      <c r="G525">
        <f t="shared" si="8"/>
        <v>19</v>
      </c>
      <c r="H525" s="9">
        <v>1</v>
      </c>
    </row>
    <row r="526" spans="1:8" x14ac:dyDescent="0.25">
      <c r="A526" s="5">
        <v>38950</v>
      </c>
      <c r="B526" s="6">
        <v>377</v>
      </c>
      <c r="C526" s="6">
        <v>384</v>
      </c>
      <c r="D526">
        <v>2</v>
      </c>
      <c r="E526">
        <v>1</v>
      </c>
      <c r="F526" t="s">
        <v>9</v>
      </c>
      <c r="G526">
        <f t="shared" si="8"/>
        <v>19</v>
      </c>
      <c r="H526" s="9">
        <v>1</v>
      </c>
    </row>
    <row r="527" spans="1:8" x14ac:dyDescent="0.25">
      <c r="A527" s="5">
        <v>38985</v>
      </c>
      <c r="B527" s="6">
        <v>385</v>
      </c>
      <c r="C527" s="6">
        <v>539</v>
      </c>
      <c r="D527">
        <v>3</v>
      </c>
      <c r="E527">
        <v>1</v>
      </c>
      <c r="F527" t="s">
        <v>9</v>
      </c>
      <c r="G527">
        <f t="shared" si="8"/>
        <v>19</v>
      </c>
      <c r="H527" s="9">
        <v>1</v>
      </c>
    </row>
    <row r="528" spans="1:8" x14ac:dyDescent="0.25">
      <c r="A528" s="5">
        <v>39010</v>
      </c>
      <c r="B528" s="6">
        <v>390</v>
      </c>
      <c r="C528" s="6">
        <v>539</v>
      </c>
      <c r="D528">
        <v>1</v>
      </c>
      <c r="E528">
        <v>1</v>
      </c>
      <c r="F528" t="s">
        <v>9</v>
      </c>
      <c r="G528">
        <f t="shared" si="8"/>
        <v>19</v>
      </c>
      <c r="H528" s="9">
        <v>1</v>
      </c>
    </row>
    <row r="529" spans="1:8" x14ac:dyDescent="0.25">
      <c r="A529" s="5">
        <v>39022</v>
      </c>
      <c r="B529" s="6">
        <v>398</v>
      </c>
      <c r="C529" s="6">
        <v>384</v>
      </c>
      <c r="D529">
        <v>1</v>
      </c>
      <c r="E529">
        <v>1</v>
      </c>
      <c r="F529" t="s">
        <v>9</v>
      </c>
      <c r="G529">
        <f t="shared" si="8"/>
        <v>19</v>
      </c>
      <c r="H529" s="9">
        <v>1</v>
      </c>
    </row>
    <row r="530" spans="1:8" x14ac:dyDescent="0.25">
      <c r="A530" s="5">
        <v>39022</v>
      </c>
      <c r="B530" s="6">
        <v>398</v>
      </c>
      <c r="C530" s="6">
        <v>539</v>
      </c>
      <c r="D530">
        <v>2</v>
      </c>
      <c r="E530">
        <v>1</v>
      </c>
      <c r="F530" t="s">
        <v>9</v>
      </c>
      <c r="G530">
        <f t="shared" si="8"/>
        <v>19</v>
      </c>
      <c r="H530" s="9">
        <v>1</v>
      </c>
    </row>
    <row r="531" spans="1:8" x14ac:dyDescent="0.25">
      <c r="A531" s="5">
        <v>39024</v>
      </c>
      <c r="B531" s="6">
        <v>400</v>
      </c>
      <c r="C531" s="6">
        <v>539</v>
      </c>
      <c r="D531">
        <v>1</v>
      </c>
      <c r="E531">
        <v>1</v>
      </c>
      <c r="F531" t="s">
        <v>9</v>
      </c>
      <c r="G531">
        <f t="shared" si="8"/>
        <v>19</v>
      </c>
      <c r="H531" s="9">
        <v>1</v>
      </c>
    </row>
    <row r="532" spans="1:8" x14ac:dyDescent="0.25">
      <c r="A532" s="5">
        <v>39024</v>
      </c>
      <c r="B532" s="6">
        <v>403</v>
      </c>
      <c r="C532" s="6">
        <v>539</v>
      </c>
      <c r="D532">
        <v>2</v>
      </c>
      <c r="E532">
        <v>1</v>
      </c>
      <c r="F532" t="s">
        <v>9</v>
      </c>
      <c r="G532">
        <f t="shared" si="8"/>
        <v>19</v>
      </c>
      <c r="H532" s="9">
        <v>1</v>
      </c>
    </row>
    <row r="533" spans="1:8" x14ac:dyDescent="0.25">
      <c r="A533" s="5">
        <v>39025</v>
      </c>
      <c r="B533" s="6">
        <v>405</v>
      </c>
      <c r="C533" s="6">
        <v>384</v>
      </c>
      <c r="D533">
        <v>3</v>
      </c>
      <c r="E533">
        <v>1</v>
      </c>
      <c r="F533" t="s">
        <v>9</v>
      </c>
      <c r="G533">
        <f t="shared" si="8"/>
        <v>19</v>
      </c>
      <c r="H533" s="9">
        <v>1</v>
      </c>
    </row>
    <row r="534" spans="1:8" x14ac:dyDescent="0.25">
      <c r="A534" s="5">
        <v>39107</v>
      </c>
      <c r="B534" s="6">
        <v>412</v>
      </c>
      <c r="C534" s="6">
        <v>539</v>
      </c>
      <c r="D534">
        <v>2</v>
      </c>
      <c r="E534">
        <v>1</v>
      </c>
      <c r="F534" t="s">
        <v>9</v>
      </c>
      <c r="G534">
        <f t="shared" si="8"/>
        <v>19</v>
      </c>
      <c r="H534" s="9">
        <v>1</v>
      </c>
    </row>
    <row r="535" spans="1:8" x14ac:dyDescent="0.25">
      <c r="A535" s="5">
        <v>39118</v>
      </c>
      <c r="B535" s="6">
        <v>415</v>
      </c>
      <c r="C535" s="6">
        <v>384</v>
      </c>
      <c r="D535">
        <v>3</v>
      </c>
      <c r="E535">
        <v>1</v>
      </c>
      <c r="F535" t="s">
        <v>9</v>
      </c>
      <c r="G535">
        <f t="shared" si="8"/>
        <v>19</v>
      </c>
      <c r="H535" s="9">
        <v>1</v>
      </c>
    </row>
    <row r="536" spans="1:8" x14ac:dyDescent="0.25">
      <c r="A536" s="5">
        <v>39168</v>
      </c>
      <c r="B536" s="6">
        <v>424</v>
      </c>
      <c r="C536" s="6">
        <v>384</v>
      </c>
      <c r="D536">
        <v>3</v>
      </c>
      <c r="E536">
        <v>1</v>
      </c>
      <c r="F536" t="s">
        <v>9</v>
      </c>
      <c r="G536">
        <f t="shared" si="8"/>
        <v>19</v>
      </c>
      <c r="H536" s="9">
        <v>1</v>
      </c>
    </row>
    <row r="537" spans="1:8" x14ac:dyDescent="0.25">
      <c r="A537" s="5">
        <v>39190</v>
      </c>
      <c r="B537" s="6">
        <v>427</v>
      </c>
      <c r="C537" s="6">
        <v>539</v>
      </c>
      <c r="D537">
        <v>1</v>
      </c>
      <c r="E537">
        <v>1</v>
      </c>
      <c r="F537" t="s">
        <v>9</v>
      </c>
      <c r="G537">
        <f t="shared" si="8"/>
        <v>19</v>
      </c>
      <c r="H537" s="9">
        <v>1</v>
      </c>
    </row>
    <row r="538" spans="1:8" x14ac:dyDescent="0.25">
      <c r="A538" s="5">
        <v>39239</v>
      </c>
      <c r="B538" s="6">
        <v>432</v>
      </c>
      <c r="C538" s="6">
        <v>539</v>
      </c>
      <c r="D538">
        <v>2</v>
      </c>
      <c r="E538">
        <v>1</v>
      </c>
      <c r="F538" t="s">
        <v>9</v>
      </c>
      <c r="G538">
        <f t="shared" si="8"/>
        <v>19</v>
      </c>
      <c r="H538" s="9">
        <v>1</v>
      </c>
    </row>
    <row r="539" spans="1:8" x14ac:dyDescent="0.25">
      <c r="A539" s="5">
        <v>39284</v>
      </c>
      <c r="B539" s="6">
        <v>452</v>
      </c>
      <c r="C539" s="6">
        <v>384</v>
      </c>
      <c r="D539">
        <v>2</v>
      </c>
      <c r="E539">
        <v>1</v>
      </c>
      <c r="F539" t="s">
        <v>9</v>
      </c>
      <c r="G539">
        <f t="shared" si="8"/>
        <v>19</v>
      </c>
      <c r="H539" s="9">
        <v>1</v>
      </c>
    </row>
    <row r="540" spans="1:8" x14ac:dyDescent="0.25">
      <c r="A540" s="5">
        <v>39284</v>
      </c>
      <c r="B540" s="6">
        <v>452</v>
      </c>
      <c r="C540" s="6">
        <v>539</v>
      </c>
      <c r="D540">
        <v>1</v>
      </c>
      <c r="E540">
        <v>1</v>
      </c>
      <c r="F540" t="s">
        <v>9</v>
      </c>
      <c r="G540">
        <f t="shared" si="8"/>
        <v>19</v>
      </c>
      <c r="H540" s="9">
        <v>1</v>
      </c>
    </row>
    <row r="541" spans="1:8" x14ac:dyDescent="0.25">
      <c r="A541" s="5">
        <v>39293</v>
      </c>
      <c r="B541" s="6">
        <v>460</v>
      </c>
      <c r="C541" s="6">
        <v>384</v>
      </c>
      <c r="D541">
        <v>1</v>
      </c>
      <c r="E541">
        <v>1</v>
      </c>
      <c r="F541" t="s">
        <v>9</v>
      </c>
      <c r="G541">
        <f t="shared" si="8"/>
        <v>19</v>
      </c>
      <c r="H541" s="9">
        <v>1</v>
      </c>
    </row>
    <row r="542" spans="1:8" x14ac:dyDescent="0.25">
      <c r="A542" s="5">
        <v>39293</v>
      </c>
      <c r="B542" s="6">
        <v>465</v>
      </c>
      <c r="C542" s="6">
        <v>384</v>
      </c>
      <c r="D542">
        <v>1</v>
      </c>
      <c r="E542">
        <v>1</v>
      </c>
      <c r="F542" t="s">
        <v>9</v>
      </c>
      <c r="G542">
        <f t="shared" si="8"/>
        <v>19</v>
      </c>
      <c r="H542" s="9">
        <v>1</v>
      </c>
    </row>
    <row r="543" spans="1:8" x14ac:dyDescent="0.25">
      <c r="A543" s="5">
        <v>39302</v>
      </c>
      <c r="B543" s="6">
        <v>473</v>
      </c>
      <c r="C543" s="6">
        <v>384</v>
      </c>
      <c r="D543">
        <v>2</v>
      </c>
      <c r="E543">
        <v>1</v>
      </c>
      <c r="F543" t="s">
        <v>9</v>
      </c>
      <c r="G543">
        <f t="shared" si="8"/>
        <v>19</v>
      </c>
      <c r="H543" s="9">
        <v>1</v>
      </c>
    </row>
    <row r="544" spans="1:8" x14ac:dyDescent="0.25">
      <c r="A544" s="5">
        <v>39307</v>
      </c>
      <c r="B544" s="6">
        <v>474</v>
      </c>
      <c r="C544" s="6">
        <v>384</v>
      </c>
      <c r="D544">
        <v>2</v>
      </c>
      <c r="E544">
        <v>1</v>
      </c>
      <c r="F544" t="s">
        <v>9</v>
      </c>
      <c r="G544">
        <f t="shared" si="8"/>
        <v>19</v>
      </c>
      <c r="H544" s="9">
        <v>1</v>
      </c>
    </row>
    <row r="545" spans="1:8" x14ac:dyDescent="0.25">
      <c r="A545" s="5">
        <v>39307</v>
      </c>
      <c r="B545" s="6">
        <v>474</v>
      </c>
      <c r="C545" s="6">
        <v>539</v>
      </c>
      <c r="D545">
        <v>3</v>
      </c>
      <c r="E545">
        <v>1</v>
      </c>
      <c r="F545" t="s">
        <v>9</v>
      </c>
      <c r="G545">
        <f t="shared" si="8"/>
        <v>19</v>
      </c>
      <c r="H545" s="9">
        <v>1</v>
      </c>
    </row>
    <row r="546" spans="1:8" x14ac:dyDescent="0.25">
      <c r="A546" s="5">
        <v>39316</v>
      </c>
      <c r="B546" s="6">
        <v>475</v>
      </c>
      <c r="C546" s="6">
        <v>539</v>
      </c>
      <c r="D546">
        <v>3</v>
      </c>
      <c r="E546">
        <v>1</v>
      </c>
      <c r="F546" t="s">
        <v>9</v>
      </c>
      <c r="G546">
        <f t="shared" si="8"/>
        <v>19</v>
      </c>
      <c r="H546" s="9">
        <v>1</v>
      </c>
    </row>
    <row r="547" spans="1:8" x14ac:dyDescent="0.25">
      <c r="A547" s="5">
        <v>39316</v>
      </c>
      <c r="B547" s="6">
        <v>476</v>
      </c>
      <c r="C547" s="6">
        <v>539</v>
      </c>
      <c r="D547">
        <v>2</v>
      </c>
      <c r="E547">
        <v>1</v>
      </c>
      <c r="F547" t="s">
        <v>9</v>
      </c>
      <c r="G547">
        <f t="shared" si="8"/>
        <v>19</v>
      </c>
      <c r="H547" s="9">
        <v>1</v>
      </c>
    </row>
    <row r="548" spans="1:8" x14ac:dyDescent="0.25">
      <c r="A548" s="5">
        <v>39321</v>
      </c>
      <c r="B548" s="6">
        <v>480</v>
      </c>
      <c r="C548" s="6">
        <v>539</v>
      </c>
      <c r="D548">
        <v>2</v>
      </c>
      <c r="E548">
        <v>1</v>
      </c>
      <c r="F548" t="s">
        <v>9</v>
      </c>
      <c r="G548">
        <f t="shared" si="8"/>
        <v>19</v>
      </c>
      <c r="H548" s="9">
        <v>1</v>
      </c>
    </row>
    <row r="549" spans="1:8" x14ac:dyDescent="0.25">
      <c r="A549" s="5">
        <v>39322</v>
      </c>
      <c r="B549" s="6">
        <v>481</v>
      </c>
      <c r="C549" s="6">
        <v>539</v>
      </c>
      <c r="D549">
        <v>3</v>
      </c>
      <c r="E549">
        <v>1</v>
      </c>
      <c r="F549" t="s">
        <v>9</v>
      </c>
      <c r="G549">
        <f t="shared" si="8"/>
        <v>19</v>
      </c>
      <c r="H549" s="9">
        <v>1</v>
      </c>
    </row>
    <row r="550" spans="1:8" x14ac:dyDescent="0.25">
      <c r="A550" s="5">
        <v>39331</v>
      </c>
      <c r="B550" s="6">
        <v>488</v>
      </c>
      <c r="C550" s="6">
        <v>384</v>
      </c>
      <c r="D550">
        <v>2</v>
      </c>
      <c r="E550">
        <v>1</v>
      </c>
      <c r="F550" t="s">
        <v>9</v>
      </c>
      <c r="G550">
        <f t="shared" si="8"/>
        <v>19</v>
      </c>
      <c r="H550" s="9">
        <v>1</v>
      </c>
    </row>
    <row r="551" spans="1:8" x14ac:dyDescent="0.25">
      <c r="A551" s="5">
        <v>39332</v>
      </c>
      <c r="B551" s="6">
        <v>490</v>
      </c>
      <c r="C551" s="6">
        <v>384</v>
      </c>
      <c r="D551">
        <v>3</v>
      </c>
      <c r="E551">
        <v>1</v>
      </c>
      <c r="F551" t="s">
        <v>9</v>
      </c>
      <c r="G551">
        <f t="shared" si="8"/>
        <v>19</v>
      </c>
      <c r="H551" s="9">
        <v>1</v>
      </c>
    </row>
    <row r="552" spans="1:8" x14ac:dyDescent="0.25">
      <c r="A552" s="5">
        <v>39337</v>
      </c>
      <c r="B552" s="6">
        <v>497</v>
      </c>
      <c r="C552" s="6">
        <v>539</v>
      </c>
      <c r="D552">
        <v>3</v>
      </c>
      <c r="E552">
        <v>1</v>
      </c>
      <c r="F552" t="s">
        <v>9</v>
      </c>
      <c r="G552">
        <f t="shared" si="8"/>
        <v>19</v>
      </c>
      <c r="H552" s="9">
        <v>1</v>
      </c>
    </row>
    <row r="553" spans="1:8" x14ac:dyDescent="0.25">
      <c r="A553" s="5">
        <v>39664</v>
      </c>
      <c r="B553" s="6">
        <v>504</v>
      </c>
      <c r="C553" s="6">
        <v>384</v>
      </c>
      <c r="D553">
        <v>2</v>
      </c>
      <c r="E553">
        <v>1</v>
      </c>
      <c r="F553" t="s">
        <v>9</v>
      </c>
      <c r="G553">
        <f t="shared" si="8"/>
        <v>19</v>
      </c>
      <c r="H553" s="9">
        <v>1</v>
      </c>
    </row>
    <row r="554" spans="1:8" x14ac:dyDescent="0.25">
      <c r="A554" s="5">
        <v>39668</v>
      </c>
      <c r="B554" s="6">
        <v>505</v>
      </c>
      <c r="C554" s="6">
        <v>384</v>
      </c>
      <c r="D554">
        <v>2</v>
      </c>
      <c r="E554">
        <v>1</v>
      </c>
      <c r="F554" t="s">
        <v>9</v>
      </c>
      <c r="G554">
        <f t="shared" si="8"/>
        <v>19</v>
      </c>
      <c r="H554" s="9">
        <v>1</v>
      </c>
    </row>
    <row r="555" spans="1:8" x14ac:dyDescent="0.25">
      <c r="A555" s="5">
        <v>39698</v>
      </c>
      <c r="B555" s="6">
        <v>512</v>
      </c>
      <c r="C555" s="6">
        <v>384</v>
      </c>
      <c r="D555">
        <v>3</v>
      </c>
      <c r="E555">
        <v>1</v>
      </c>
      <c r="F555" t="s">
        <v>9</v>
      </c>
      <c r="G555">
        <f t="shared" si="8"/>
        <v>19</v>
      </c>
      <c r="H555" s="9">
        <v>1</v>
      </c>
    </row>
    <row r="556" spans="1:8" x14ac:dyDescent="0.25">
      <c r="A556" s="5">
        <v>35262</v>
      </c>
      <c r="B556" s="6">
        <v>7</v>
      </c>
      <c r="C556" s="6">
        <v>36</v>
      </c>
      <c r="D556">
        <v>3</v>
      </c>
      <c r="E556">
        <v>1</v>
      </c>
      <c r="F556" t="s">
        <v>9</v>
      </c>
      <c r="G556">
        <f t="shared" si="8"/>
        <v>18</v>
      </c>
      <c r="H556" s="9">
        <v>1</v>
      </c>
    </row>
    <row r="557" spans="1:8" x14ac:dyDescent="0.25">
      <c r="A557" s="5">
        <v>35280</v>
      </c>
      <c r="B557" s="6">
        <v>14</v>
      </c>
      <c r="C557" s="6">
        <v>180</v>
      </c>
      <c r="D557">
        <v>3</v>
      </c>
      <c r="E557">
        <v>1</v>
      </c>
      <c r="F557" t="s">
        <v>9</v>
      </c>
      <c r="G557">
        <f t="shared" si="8"/>
        <v>18</v>
      </c>
      <c r="H557" s="9">
        <v>1</v>
      </c>
    </row>
    <row r="558" spans="1:8" x14ac:dyDescent="0.25">
      <c r="A558" s="5">
        <v>35290</v>
      </c>
      <c r="B558" s="6">
        <v>158</v>
      </c>
      <c r="C558" s="6">
        <v>36</v>
      </c>
      <c r="D558">
        <v>3</v>
      </c>
      <c r="E558">
        <v>1</v>
      </c>
      <c r="F558" t="s">
        <v>9</v>
      </c>
      <c r="G558">
        <f t="shared" si="8"/>
        <v>18</v>
      </c>
      <c r="H558" s="9">
        <v>1</v>
      </c>
    </row>
    <row r="559" spans="1:8" x14ac:dyDescent="0.25">
      <c r="A559" s="5">
        <v>35316</v>
      </c>
      <c r="B559" s="6">
        <v>32</v>
      </c>
      <c r="C559" s="6">
        <v>36</v>
      </c>
      <c r="D559">
        <v>3</v>
      </c>
      <c r="E559">
        <v>1</v>
      </c>
      <c r="F559" t="s">
        <v>9</v>
      </c>
      <c r="G559">
        <f t="shared" si="8"/>
        <v>18</v>
      </c>
      <c r="H559" s="9">
        <v>1</v>
      </c>
    </row>
    <row r="560" spans="1:8" x14ac:dyDescent="0.25">
      <c r="A560" s="5">
        <v>35597</v>
      </c>
      <c r="B560" s="6">
        <v>59</v>
      </c>
      <c r="C560" s="6">
        <v>180</v>
      </c>
      <c r="D560">
        <v>3</v>
      </c>
      <c r="E560">
        <v>1</v>
      </c>
      <c r="F560" t="s">
        <v>9</v>
      </c>
      <c r="G560">
        <f t="shared" si="8"/>
        <v>18</v>
      </c>
      <c r="H560" s="9">
        <v>1</v>
      </c>
    </row>
    <row r="561" spans="1:8" x14ac:dyDescent="0.25">
      <c r="A561" s="5">
        <v>35629</v>
      </c>
      <c r="B561" s="6">
        <v>84</v>
      </c>
      <c r="C561" s="6">
        <v>180</v>
      </c>
      <c r="D561">
        <v>3</v>
      </c>
      <c r="E561">
        <v>1</v>
      </c>
      <c r="F561" t="s">
        <v>9</v>
      </c>
      <c r="G561">
        <f t="shared" si="8"/>
        <v>18</v>
      </c>
      <c r="H561" s="9">
        <v>1</v>
      </c>
    </row>
    <row r="562" spans="1:8" x14ac:dyDescent="0.25">
      <c r="A562" s="5">
        <v>35629</v>
      </c>
      <c r="B562" s="6">
        <v>85</v>
      </c>
      <c r="C562" s="6">
        <v>180</v>
      </c>
      <c r="D562">
        <v>3</v>
      </c>
      <c r="E562">
        <v>1</v>
      </c>
      <c r="F562" t="s">
        <v>9</v>
      </c>
      <c r="G562">
        <f t="shared" si="8"/>
        <v>18</v>
      </c>
      <c r="H562" s="9">
        <v>1</v>
      </c>
    </row>
    <row r="563" spans="1:8" x14ac:dyDescent="0.25">
      <c r="A563" s="5">
        <v>35629</v>
      </c>
      <c r="B563" s="6">
        <v>88</v>
      </c>
      <c r="C563" s="6">
        <v>302</v>
      </c>
      <c r="D563">
        <v>2</v>
      </c>
      <c r="E563">
        <v>1</v>
      </c>
      <c r="F563" t="s">
        <v>9</v>
      </c>
      <c r="G563">
        <f t="shared" si="8"/>
        <v>18</v>
      </c>
      <c r="H563" s="9">
        <v>1</v>
      </c>
    </row>
    <row r="564" spans="1:8" x14ac:dyDescent="0.25">
      <c r="A564" s="5">
        <v>35633</v>
      </c>
      <c r="B564" s="6">
        <v>92</v>
      </c>
      <c r="C564" s="6">
        <v>302</v>
      </c>
      <c r="D564">
        <v>2</v>
      </c>
      <c r="E564">
        <v>1</v>
      </c>
      <c r="F564" t="s">
        <v>9</v>
      </c>
      <c r="G564">
        <f t="shared" si="8"/>
        <v>18</v>
      </c>
      <c r="H564" s="9">
        <v>1</v>
      </c>
    </row>
    <row r="565" spans="1:8" x14ac:dyDescent="0.25">
      <c r="A565" s="5">
        <v>35633</v>
      </c>
      <c r="B565" s="6">
        <v>94</v>
      </c>
      <c r="C565" s="6">
        <v>180</v>
      </c>
      <c r="D565">
        <v>3</v>
      </c>
      <c r="E565">
        <v>1</v>
      </c>
      <c r="F565" t="s">
        <v>9</v>
      </c>
      <c r="G565">
        <f t="shared" si="8"/>
        <v>18</v>
      </c>
      <c r="H565" s="9">
        <v>1</v>
      </c>
    </row>
    <row r="566" spans="1:8" x14ac:dyDescent="0.25">
      <c r="A566" s="5">
        <v>35929</v>
      </c>
      <c r="B566" s="6">
        <v>129</v>
      </c>
      <c r="C566" s="6">
        <v>180</v>
      </c>
      <c r="D566">
        <v>3</v>
      </c>
      <c r="E566">
        <v>1</v>
      </c>
      <c r="F566" t="s">
        <v>9</v>
      </c>
      <c r="G566">
        <f t="shared" si="8"/>
        <v>18</v>
      </c>
      <c r="H566" s="9">
        <v>1</v>
      </c>
    </row>
    <row r="567" spans="1:8" x14ac:dyDescent="0.25">
      <c r="A567" s="5">
        <v>36035</v>
      </c>
      <c r="B567" s="6">
        <v>149</v>
      </c>
      <c r="C567" s="6">
        <v>180</v>
      </c>
      <c r="D567">
        <v>2</v>
      </c>
      <c r="E567">
        <v>1</v>
      </c>
      <c r="F567" t="s">
        <v>9</v>
      </c>
      <c r="G567">
        <f t="shared" si="8"/>
        <v>18</v>
      </c>
      <c r="H567" s="9">
        <v>1</v>
      </c>
    </row>
    <row r="568" spans="1:8" x14ac:dyDescent="0.25">
      <c r="A568" s="5">
        <v>36036</v>
      </c>
      <c r="B568" s="6">
        <v>152</v>
      </c>
      <c r="C568" s="6">
        <v>36</v>
      </c>
      <c r="D568">
        <v>3</v>
      </c>
      <c r="E568">
        <v>1</v>
      </c>
      <c r="F568" t="s">
        <v>9</v>
      </c>
      <c r="G568">
        <f t="shared" si="8"/>
        <v>18</v>
      </c>
      <c r="H568" s="9">
        <v>1</v>
      </c>
    </row>
    <row r="569" spans="1:8" x14ac:dyDescent="0.25">
      <c r="A569" s="5">
        <v>36335</v>
      </c>
      <c r="B569" s="6">
        <v>172</v>
      </c>
      <c r="C569" s="6">
        <v>36</v>
      </c>
      <c r="D569">
        <v>2</v>
      </c>
      <c r="E569">
        <v>1</v>
      </c>
      <c r="F569" t="s">
        <v>9</v>
      </c>
      <c r="G569">
        <f t="shared" si="8"/>
        <v>18</v>
      </c>
      <c r="H569" s="9">
        <v>1</v>
      </c>
    </row>
    <row r="570" spans="1:8" x14ac:dyDescent="0.25">
      <c r="A570" s="5">
        <v>36350</v>
      </c>
      <c r="B570" s="6">
        <v>180</v>
      </c>
      <c r="C570" s="6">
        <v>36</v>
      </c>
      <c r="D570">
        <v>3</v>
      </c>
      <c r="E570">
        <v>1</v>
      </c>
      <c r="F570" t="s">
        <v>9</v>
      </c>
      <c r="G570">
        <f t="shared" si="8"/>
        <v>18</v>
      </c>
      <c r="H570" s="9">
        <v>1</v>
      </c>
    </row>
    <row r="571" spans="1:8" x14ac:dyDescent="0.25">
      <c r="A571" s="5">
        <v>37490</v>
      </c>
      <c r="B571" s="6">
        <v>243</v>
      </c>
      <c r="C571" s="6">
        <v>445</v>
      </c>
      <c r="D571">
        <v>3</v>
      </c>
      <c r="E571">
        <v>1</v>
      </c>
      <c r="F571" t="s">
        <v>9</v>
      </c>
      <c r="G571">
        <f t="shared" si="8"/>
        <v>18</v>
      </c>
      <c r="H571" s="9">
        <v>1</v>
      </c>
    </row>
    <row r="572" spans="1:8" x14ac:dyDescent="0.25">
      <c r="A572" s="5">
        <v>37503</v>
      </c>
      <c r="B572" s="6">
        <v>246</v>
      </c>
      <c r="C572" s="6">
        <v>445</v>
      </c>
      <c r="D572">
        <v>2</v>
      </c>
      <c r="E572">
        <v>1</v>
      </c>
      <c r="F572" t="s">
        <v>9</v>
      </c>
      <c r="G572">
        <f t="shared" si="8"/>
        <v>18</v>
      </c>
      <c r="H572" s="9">
        <v>1</v>
      </c>
    </row>
    <row r="573" spans="1:8" x14ac:dyDescent="0.25">
      <c r="A573" s="5">
        <v>37807</v>
      </c>
      <c r="B573" s="6">
        <v>257</v>
      </c>
      <c r="C573" s="6">
        <v>36</v>
      </c>
      <c r="D573">
        <v>1</v>
      </c>
      <c r="E573">
        <v>1</v>
      </c>
      <c r="F573" t="s">
        <v>9</v>
      </c>
      <c r="G573">
        <f t="shared" si="8"/>
        <v>18</v>
      </c>
      <c r="H573" s="9">
        <v>1</v>
      </c>
    </row>
    <row r="574" spans="1:8" x14ac:dyDescent="0.25">
      <c r="A574" s="5">
        <v>37839</v>
      </c>
      <c r="B574" s="6">
        <v>277</v>
      </c>
      <c r="C574" s="6">
        <v>302</v>
      </c>
      <c r="D574">
        <v>1</v>
      </c>
      <c r="E574">
        <v>1</v>
      </c>
      <c r="F574" t="s">
        <v>9</v>
      </c>
      <c r="G574">
        <f t="shared" si="8"/>
        <v>18</v>
      </c>
      <c r="H574" s="9">
        <v>1</v>
      </c>
    </row>
    <row r="575" spans="1:8" x14ac:dyDescent="0.25">
      <c r="A575" s="5">
        <v>37840</v>
      </c>
      <c r="B575" s="6">
        <v>278</v>
      </c>
      <c r="C575" s="6">
        <v>36</v>
      </c>
      <c r="D575">
        <v>1</v>
      </c>
      <c r="E575">
        <v>1</v>
      </c>
      <c r="F575" t="s">
        <v>9</v>
      </c>
      <c r="G575">
        <f t="shared" si="8"/>
        <v>18</v>
      </c>
      <c r="H575" s="9">
        <v>1</v>
      </c>
    </row>
    <row r="576" spans="1:8" x14ac:dyDescent="0.25">
      <c r="A576" s="5">
        <v>37840</v>
      </c>
      <c r="B576" s="6">
        <v>278</v>
      </c>
      <c r="C576" s="6">
        <v>180</v>
      </c>
      <c r="D576">
        <v>1</v>
      </c>
      <c r="E576">
        <v>1</v>
      </c>
      <c r="F576" t="s">
        <v>9</v>
      </c>
      <c r="G576">
        <f t="shared" si="8"/>
        <v>18</v>
      </c>
      <c r="H576" s="9">
        <v>1</v>
      </c>
    </row>
    <row r="577" spans="1:8" x14ac:dyDescent="0.25">
      <c r="A577" s="5">
        <v>37844</v>
      </c>
      <c r="B577" s="6">
        <v>289</v>
      </c>
      <c r="C577" s="6">
        <v>445</v>
      </c>
      <c r="D577">
        <v>1</v>
      </c>
      <c r="E577">
        <v>1</v>
      </c>
      <c r="F577" t="s">
        <v>9</v>
      </c>
      <c r="G577">
        <f t="shared" si="8"/>
        <v>18</v>
      </c>
      <c r="H577" s="9">
        <v>1</v>
      </c>
    </row>
    <row r="578" spans="1:8" x14ac:dyDescent="0.25">
      <c r="A578" s="5">
        <v>37846</v>
      </c>
      <c r="B578" s="6">
        <v>298</v>
      </c>
      <c r="C578" s="6">
        <v>445</v>
      </c>
      <c r="D578">
        <v>1</v>
      </c>
      <c r="E578">
        <v>1</v>
      </c>
      <c r="F578" t="s">
        <v>9</v>
      </c>
      <c r="G578">
        <f t="shared" ref="G578:G641" si="9">COUNTIF($C$2:$C$1339,"="&amp;$C578)</f>
        <v>18</v>
      </c>
      <c r="H578" s="9">
        <v>1</v>
      </c>
    </row>
    <row r="579" spans="1:8" x14ac:dyDescent="0.25">
      <c r="A579" s="5">
        <v>37885</v>
      </c>
      <c r="B579" s="6">
        <v>313</v>
      </c>
      <c r="C579" s="6">
        <v>180</v>
      </c>
      <c r="D579">
        <v>2</v>
      </c>
      <c r="E579">
        <v>1</v>
      </c>
      <c r="F579" t="s">
        <v>9</v>
      </c>
      <c r="G579">
        <f t="shared" si="9"/>
        <v>18</v>
      </c>
      <c r="H579" s="9">
        <v>1</v>
      </c>
    </row>
    <row r="580" spans="1:8" x14ac:dyDescent="0.25">
      <c r="A580" s="5">
        <v>38595</v>
      </c>
      <c r="B580" s="6">
        <v>326</v>
      </c>
      <c r="C580" s="6">
        <v>36</v>
      </c>
      <c r="D580">
        <v>3</v>
      </c>
      <c r="E580">
        <v>1</v>
      </c>
      <c r="F580" t="s">
        <v>9</v>
      </c>
      <c r="G580">
        <f t="shared" si="9"/>
        <v>18</v>
      </c>
      <c r="H580" s="9">
        <v>1</v>
      </c>
    </row>
    <row r="581" spans="1:8" x14ac:dyDescent="0.25">
      <c r="A581" s="5">
        <v>38603</v>
      </c>
      <c r="B581" s="6">
        <v>335</v>
      </c>
      <c r="C581" s="6">
        <v>36</v>
      </c>
      <c r="D581">
        <v>2</v>
      </c>
      <c r="E581">
        <v>1</v>
      </c>
      <c r="F581" t="s">
        <v>9</v>
      </c>
      <c r="G581">
        <f t="shared" si="9"/>
        <v>18</v>
      </c>
      <c r="H581" s="9">
        <v>1</v>
      </c>
    </row>
    <row r="582" spans="1:8" x14ac:dyDescent="0.25">
      <c r="A582" s="5">
        <v>38606</v>
      </c>
      <c r="B582" s="6">
        <v>339</v>
      </c>
      <c r="C582" s="6">
        <v>302</v>
      </c>
      <c r="D582">
        <v>2</v>
      </c>
      <c r="E582">
        <v>1</v>
      </c>
      <c r="F582" t="s">
        <v>9</v>
      </c>
      <c r="G582">
        <f t="shared" si="9"/>
        <v>18</v>
      </c>
      <c r="H582" s="9">
        <v>1</v>
      </c>
    </row>
    <row r="583" spans="1:8" x14ac:dyDescent="0.25">
      <c r="A583" s="5">
        <v>38606</v>
      </c>
      <c r="B583" s="6">
        <v>341</v>
      </c>
      <c r="C583" s="6">
        <v>36</v>
      </c>
      <c r="D583">
        <v>1</v>
      </c>
      <c r="E583">
        <v>1</v>
      </c>
      <c r="F583" t="s">
        <v>9</v>
      </c>
      <c r="G583">
        <f t="shared" si="9"/>
        <v>18</v>
      </c>
      <c r="H583" s="9">
        <v>1</v>
      </c>
    </row>
    <row r="584" spans="1:8" x14ac:dyDescent="0.25">
      <c r="A584" s="5">
        <v>38607</v>
      </c>
      <c r="B584" s="6">
        <v>345</v>
      </c>
      <c r="C584" s="6">
        <v>445</v>
      </c>
      <c r="D584">
        <v>3</v>
      </c>
      <c r="E584">
        <v>1</v>
      </c>
      <c r="F584" t="s">
        <v>9</v>
      </c>
      <c r="G584">
        <f t="shared" si="9"/>
        <v>18</v>
      </c>
      <c r="H584" s="9">
        <v>1</v>
      </c>
    </row>
    <row r="585" spans="1:8" x14ac:dyDescent="0.25">
      <c r="A585" s="5">
        <v>38612</v>
      </c>
      <c r="B585" s="6">
        <v>351</v>
      </c>
      <c r="C585" s="6">
        <v>445</v>
      </c>
      <c r="D585">
        <v>2</v>
      </c>
      <c r="E585">
        <v>1</v>
      </c>
      <c r="F585" t="s">
        <v>9</v>
      </c>
      <c r="G585">
        <f t="shared" si="9"/>
        <v>18</v>
      </c>
      <c r="H585" s="9">
        <v>1</v>
      </c>
    </row>
    <row r="586" spans="1:8" x14ac:dyDescent="0.25">
      <c r="A586" s="5">
        <v>38612</v>
      </c>
      <c r="B586" s="6">
        <v>352</v>
      </c>
      <c r="C586" s="6">
        <v>445</v>
      </c>
      <c r="D586">
        <v>3</v>
      </c>
      <c r="E586">
        <v>1</v>
      </c>
      <c r="F586" t="s">
        <v>9</v>
      </c>
      <c r="G586">
        <f t="shared" si="9"/>
        <v>18</v>
      </c>
      <c r="H586" s="9">
        <v>1</v>
      </c>
    </row>
    <row r="587" spans="1:8" x14ac:dyDescent="0.25">
      <c r="A587" s="5">
        <v>38615</v>
      </c>
      <c r="B587" s="6">
        <v>353</v>
      </c>
      <c r="C587" s="6">
        <v>302</v>
      </c>
      <c r="D587">
        <v>2</v>
      </c>
      <c r="E587">
        <v>1</v>
      </c>
      <c r="F587" t="s">
        <v>9</v>
      </c>
      <c r="G587">
        <f t="shared" si="9"/>
        <v>18</v>
      </c>
      <c r="H587" s="9">
        <v>1</v>
      </c>
    </row>
    <row r="588" spans="1:8" x14ac:dyDescent="0.25">
      <c r="A588" s="5">
        <v>38615</v>
      </c>
      <c r="B588" s="6">
        <v>353</v>
      </c>
      <c r="C588" s="6">
        <v>445</v>
      </c>
      <c r="D588">
        <v>2</v>
      </c>
      <c r="E588">
        <v>1</v>
      </c>
      <c r="F588" t="s">
        <v>9</v>
      </c>
      <c r="G588">
        <f t="shared" si="9"/>
        <v>18</v>
      </c>
      <c r="H588" s="9">
        <v>1</v>
      </c>
    </row>
    <row r="589" spans="1:8" x14ac:dyDescent="0.25">
      <c r="A589" s="5">
        <v>38615</v>
      </c>
      <c r="B589" s="6">
        <v>354</v>
      </c>
      <c r="C589" s="6">
        <v>302</v>
      </c>
      <c r="D589">
        <v>2</v>
      </c>
      <c r="E589">
        <v>1</v>
      </c>
      <c r="F589" t="s">
        <v>9</v>
      </c>
      <c r="G589">
        <f t="shared" si="9"/>
        <v>18</v>
      </c>
      <c r="H589" s="9">
        <v>1</v>
      </c>
    </row>
    <row r="590" spans="1:8" x14ac:dyDescent="0.25">
      <c r="A590" s="5">
        <v>38615</v>
      </c>
      <c r="B590" s="10">
        <v>354</v>
      </c>
      <c r="C590" s="10">
        <v>445</v>
      </c>
      <c r="D590">
        <v>2</v>
      </c>
      <c r="E590">
        <v>1</v>
      </c>
      <c r="F590" t="s">
        <v>9</v>
      </c>
      <c r="G590">
        <f t="shared" si="9"/>
        <v>18</v>
      </c>
      <c r="H590" s="9">
        <v>1</v>
      </c>
    </row>
    <row r="591" spans="1:8" x14ac:dyDescent="0.25">
      <c r="A591" s="5">
        <v>38894</v>
      </c>
      <c r="B591" s="10">
        <v>355</v>
      </c>
      <c r="C591" s="10">
        <v>180</v>
      </c>
      <c r="D591">
        <v>1</v>
      </c>
      <c r="E591">
        <v>1</v>
      </c>
      <c r="F591" t="s">
        <v>9</v>
      </c>
      <c r="G591">
        <f t="shared" si="9"/>
        <v>18</v>
      </c>
      <c r="H591" s="9">
        <v>1</v>
      </c>
    </row>
    <row r="592" spans="1:8" x14ac:dyDescent="0.25">
      <c r="A592" s="5">
        <v>38913</v>
      </c>
      <c r="B592" s="10">
        <v>361</v>
      </c>
      <c r="C592" s="10">
        <v>445</v>
      </c>
      <c r="D592">
        <v>3</v>
      </c>
      <c r="E592">
        <v>1</v>
      </c>
      <c r="F592" t="s">
        <v>9</v>
      </c>
      <c r="G592">
        <f t="shared" si="9"/>
        <v>18</v>
      </c>
      <c r="H592" s="9">
        <v>1</v>
      </c>
    </row>
    <row r="593" spans="1:8" x14ac:dyDescent="0.25">
      <c r="A593" s="5">
        <v>38915</v>
      </c>
      <c r="B593" s="10">
        <v>365</v>
      </c>
      <c r="C593" s="10">
        <v>302</v>
      </c>
      <c r="D593">
        <v>2</v>
      </c>
      <c r="E593">
        <v>1</v>
      </c>
      <c r="F593" t="s">
        <v>9</v>
      </c>
      <c r="G593">
        <f t="shared" si="9"/>
        <v>18</v>
      </c>
      <c r="H593" s="9">
        <v>1</v>
      </c>
    </row>
    <row r="594" spans="1:8" x14ac:dyDescent="0.25">
      <c r="A594" s="5">
        <v>38936</v>
      </c>
      <c r="B594" s="10">
        <v>367</v>
      </c>
      <c r="C594" s="10">
        <v>36</v>
      </c>
      <c r="D594">
        <v>1</v>
      </c>
      <c r="E594">
        <v>1</v>
      </c>
      <c r="F594" t="s">
        <v>9</v>
      </c>
      <c r="G594">
        <f t="shared" si="9"/>
        <v>18</v>
      </c>
      <c r="H594" s="9">
        <v>1</v>
      </c>
    </row>
    <row r="595" spans="1:8" x14ac:dyDescent="0.25">
      <c r="A595" s="5">
        <v>38936</v>
      </c>
      <c r="B595" s="10">
        <v>373</v>
      </c>
      <c r="C595" s="10">
        <v>445</v>
      </c>
      <c r="D595">
        <v>1</v>
      </c>
      <c r="E595">
        <v>1</v>
      </c>
      <c r="F595" t="s">
        <v>9</v>
      </c>
      <c r="G595">
        <f t="shared" si="9"/>
        <v>18</v>
      </c>
      <c r="H595" s="9">
        <v>1</v>
      </c>
    </row>
    <row r="596" spans="1:8" x14ac:dyDescent="0.25">
      <c r="A596" s="5">
        <v>38950</v>
      </c>
      <c r="B596" s="10">
        <v>377</v>
      </c>
      <c r="C596" s="10">
        <v>445</v>
      </c>
      <c r="D596">
        <v>1</v>
      </c>
      <c r="E596">
        <v>1</v>
      </c>
      <c r="F596" t="s">
        <v>9</v>
      </c>
      <c r="G596">
        <f t="shared" si="9"/>
        <v>18</v>
      </c>
      <c r="H596" s="9">
        <v>1</v>
      </c>
    </row>
    <row r="597" spans="1:8" x14ac:dyDescent="0.25">
      <c r="A597" s="5">
        <v>38972</v>
      </c>
      <c r="B597" s="10">
        <v>379</v>
      </c>
      <c r="C597" s="10">
        <v>36</v>
      </c>
      <c r="D597">
        <v>2</v>
      </c>
      <c r="E597">
        <v>1</v>
      </c>
      <c r="F597" t="s">
        <v>9</v>
      </c>
      <c r="G597">
        <f t="shared" si="9"/>
        <v>18</v>
      </c>
      <c r="H597" s="9">
        <v>1</v>
      </c>
    </row>
    <row r="598" spans="1:8" x14ac:dyDescent="0.25">
      <c r="A598" s="5">
        <v>38994</v>
      </c>
      <c r="B598" s="10">
        <v>389</v>
      </c>
      <c r="C598" s="10">
        <v>36</v>
      </c>
      <c r="D598">
        <v>1</v>
      </c>
      <c r="E598">
        <v>1</v>
      </c>
      <c r="F598" t="s">
        <v>9</v>
      </c>
      <c r="G598">
        <f t="shared" si="9"/>
        <v>18</v>
      </c>
      <c r="H598" s="9">
        <v>1</v>
      </c>
    </row>
    <row r="599" spans="1:8" x14ac:dyDescent="0.25">
      <c r="A599" s="5">
        <v>38994</v>
      </c>
      <c r="B599" s="10">
        <v>389</v>
      </c>
      <c r="C599" s="10">
        <v>180</v>
      </c>
      <c r="D599">
        <v>2</v>
      </c>
      <c r="E599">
        <v>1</v>
      </c>
      <c r="F599" t="s">
        <v>9</v>
      </c>
      <c r="G599">
        <f t="shared" si="9"/>
        <v>18</v>
      </c>
      <c r="H599" s="9">
        <v>1</v>
      </c>
    </row>
    <row r="600" spans="1:8" x14ac:dyDescent="0.25">
      <c r="A600" s="5">
        <v>39010</v>
      </c>
      <c r="B600" s="10">
        <v>390</v>
      </c>
      <c r="C600" s="10">
        <v>180</v>
      </c>
      <c r="D600">
        <v>2</v>
      </c>
      <c r="E600">
        <v>1</v>
      </c>
      <c r="F600" t="s">
        <v>9</v>
      </c>
      <c r="G600">
        <f t="shared" si="9"/>
        <v>18</v>
      </c>
      <c r="H600" s="9">
        <v>1</v>
      </c>
    </row>
    <row r="601" spans="1:8" x14ac:dyDescent="0.25">
      <c r="A601" s="5">
        <v>39010</v>
      </c>
      <c r="B601" s="10">
        <v>392</v>
      </c>
      <c r="C601" s="10">
        <v>36</v>
      </c>
      <c r="D601">
        <v>2</v>
      </c>
      <c r="E601">
        <v>1</v>
      </c>
      <c r="F601" t="s">
        <v>9</v>
      </c>
      <c r="G601">
        <f t="shared" si="9"/>
        <v>18</v>
      </c>
      <c r="H601" s="9">
        <v>1</v>
      </c>
    </row>
    <row r="602" spans="1:8" x14ac:dyDescent="0.25">
      <c r="A602" s="5">
        <v>39010</v>
      </c>
      <c r="B602" s="10">
        <v>393</v>
      </c>
      <c r="C602" s="10">
        <v>302</v>
      </c>
      <c r="D602">
        <v>3</v>
      </c>
      <c r="E602">
        <v>1</v>
      </c>
      <c r="F602" t="s">
        <v>9</v>
      </c>
      <c r="G602">
        <f t="shared" si="9"/>
        <v>18</v>
      </c>
      <c r="H602" s="9">
        <v>1</v>
      </c>
    </row>
    <row r="603" spans="1:8" x14ac:dyDescent="0.25">
      <c r="A603" s="5">
        <v>39010</v>
      </c>
      <c r="B603" s="10">
        <v>393</v>
      </c>
      <c r="C603" s="10">
        <v>445</v>
      </c>
      <c r="D603">
        <v>2</v>
      </c>
      <c r="E603">
        <v>1</v>
      </c>
      <c r="F603" t="s">
        <v>9</v>
      </c>
      <c r="G603">
        <f t="shared" si="9"/>
        <v>18</v>
      </c>
      <c r="H603" s="9">
        <v>1</v>
      </c>
    </row>
    <row r="604" spans="1:8" x14ac:dyDescent="0.25">
      <c r="A604" s="5">
        <v>39013</v>
      </c>
      <c r="B604" s="10">
        <v>395</v>
      </c>
      <c r="C604" s="10">
        <v>445</v>
      </c>
      <c r="D604">
        <v>2</v>
      </c>
      <c r="E604">
        <v>1</v>
      </c>
      <c r="F604" t="s">
        <v>9</v>
      </c>
      <c r="G604">
        <f t="shared" si="9"/>
        <v>18</v>
      </c>
      <c r="H604" s="9">
        <v>1</v>
      </c>
    </row>
    <row r="605" spans="1:8" x14ac:dyDescent="0.25">
      <c r="A605" s="5">
        <v>39024</v>
      </c>
      <c r="B605" s="10">
        <v>402</v>
      </c>
      <c r="C605" s="10">
        <v>302</v>
      </c>
      <c r="D605">
        <v>1</v>
      </c>
      <c r="E605">
        <v>1</v>
      </c>
      <c r="F605" t="s">
        <v>9</v>
      </c>
      <c r="G605">
        <f t="shared" si="9"/>
        <v>18</v>
      </c>
      <c r="H605" s="9">
        <v>1</v>
      </c>
    </row>
    <row r="606" spans="1:8" x14ac:dyDescent="0.25">
      <c r="A606" s="5">
        <v>39107</v>
      </c>
      <c r="B606" s="10">
        <v>412</v>
      </c>
      <c r="C606" s="10">
        <v>180</v>
      </c>
      <c r="D606">
        <v>1</v>
      </c>
      <c r="E606">
        <v>1</v>
      </c>
      <c r="F606" t="s">
        <v>9</v>
      </c>
      <c r="G606">
        <f t="shared" si="9"/>
        <v>18</v>
      </c>
      <c r="H606" s="9">
        <v>1</v>
      </c>
    </row>
    <row r="607" spans="1:8" x14ac:dyDescent="0.25">
      <c r="A607" s="5">
        <v>39107</v>
      </c>
      <c r="B607" s="10">
        <v>414</v>
      </c>
      <c r="C607" s="10">
        <v>445</v>
      </c>
      <c r="D607">
        <v>1</v>
      </c>
      <c r="E607">
        <v>1</v>
      </c>
      <c r="F607" t="s">
        <v>9</v>
      </c>
      <c r="G607">
        <f t="shared" si="9"/>
        <v>18</v>
      </c>
      <c r="H607" s="9">
        <v>1</v>
      </c>
    </row>
    <row r="608" spans="1:8" x14ac:dyDescent="0.25">
      <c r="A608" s="5">
        <v>39118</v>
      </c>
      <c r="B608" s="10">
        <v>415</v>
      </c>
      <c r="C608" s="10">
        <v>36</v>
      </c>
      <c r="D608">
        <v>3</v>
      </c>
      <c r="E608">
        <v>1</v>
      </c>
      <c r="F608" t="s">
        <v>9</v>
      </c>
      <c r="G608">
        <f t="shared" si="9"/>
        <v>18</v>
      </c>
      <c r="H608" s="9">
        <v>1</v>
      </c>
    </row>
    <row r="609" spans="1:8" x14ac:dyDescent="0.25">
      <c r="A609" s="5">
        <v>39130</v>
      </c>
      <c r="B609" s="10">
        <v>420</v>
      </c>
      <c r="C609" s="10">
        <v>445</v>
      </c>
      <c r="D609">
        <v>3</v>
      </c>
      <c r="E609">
        <v>1</v>
      </c>
      <c r="F609" t="s">
        <v>9</v>
      </c>
      <c r="G609">
        <f t="shared" si="9"/>
        <v>18</v>
      </c>
      <c r="H609" s="9">
        <v>1</v>
      </c>
    </row>
    <row r="610" spans="1:8" x14ac:dyDescent="0.25">
      <c r="A610" s="5">
        <v>39163</v>
      </c>
      <c r="B610" s="10">
        <v>423</v>
      </c>
      <c r="C610" s="10">
        <v>445</v>
      </c>
      <c r="D610">
        <v>2</v>
      </c>
      <c r="E610">
        <v>1</v>
      </c>
      <c r="F610" t="s">
        <v>9</v>
      </c>
      <c r="G610">
        <f t="shared" si="9"/>
        <v>18</v>
      </c>
      <c r="H610" s="9">
        <v>1</v>
      </c>
    </row>
    <row r="611" spans="1:8" x14ac:dyDescent="0.25">
      <c r="A611" s="5">
        <v>39190</v>
      </c>
      <c r="B611" s="10">
        <v>428</v>
      </c>
      <c r="C611" s="10">
        <v>180</v>
      </c>
      <c r="D611">
        <v>2</v>
      </c>
      <c r="E611">
        <v>1</v>
      </c>
      <c r="F611" t="s">
        <v>9</v>
      </c>
      <c r="G611">
        <f t="shared" si="9"/>
        <v>18</v>
      </c>
      <c r="H611" s="9">
        <v>1</v>
      </c>
    </row>
    <row r="612" spans="1:8" x14ac:dyDescent="0.25">
      <c r="A612" s="5">
        <v>39277</v>
      </c>
      <c r="B612" s="10">
        <v>437</v>
      </c>
      <c r="C612" s="10">
        <v>302</v>
      </c>
      <c r="D612">
        <v>3</v>
      </c>
      <c r="E612">
        <v>1</v>
      </c>
      <c r="F612" t="s">
        <v>9</v>
      </c>
      <c r="G612">
        <f t="shared" si="9"/>
        <v>18</v>
      </c>
      <c r="H612" s="9">
        <v>1</v>
      </c>
    </row>
    <row r="613" spans="1:8" x14ac:dyDescent="0.25">
      <c r="A613" s="5">
        <v>39278</v>
      </c>
      <c r="B613" s="10">
        <v>438</v>
      </c>
      <c r="C613" s="10">
        <v>36</v>
      </c>
      <c r="D613">
        <v>3</v>
      </c>
      <c r="E613">
        <v>1</v>
      </c>
      <c r="F613" t="s">
        <v>9</v>
      </c>
      <c r="G613">
        <f t="shared" si="9"/>
        <v>18</v>
      </c>
      <c r="H613" s="9">
        <v>1</v>
      </c>
    </row>
    <row r="614" spans="1:8" x14ac:dyDescent="0.25">
      <c r="A614" s="5">
        <v>39283</v>
      </c>
      <c r="B614" s="10">
        <v>445</v>
      </c>
      <c r="C614" s="10">
        <v>302</v>
      </c>
      <c r="D614">
        <v>3</v>
      </c>
      <c r="E614">
        <v>1</v>
      </c>
      <c r="F614" t="s">
        <v>9</v>
      </c>
      <c r="G614">
        <f t="shared" si="9"/>
        <v>18</v>
      </c>
      <c r="H614" s="9">
        <v>1</v>
      </c>
    </row>
    <row r="615" spans="1:8" x14ac:dyDescent="0.25">
      <c r="A615" s="5">
        <v>39285</v>
      </c>
      <c r="B615" s="10">
        <v>454</v>
      </c>
      <c r="C615" s="10">
        <v>302</v>
      </c>
      <c r="D615">
        <v>2</v>
      </c>
      <c r="E615">
        <v>1</v>
      </c>
      <c r="F615" t="s">
        <v>9</v>
      </c>
      <c r="G615">
        <f t="shared" si="9"/>
        <v>18</v>
      </c>
      <c r="H615" s="9">
        <v>1</v>
      </c>
    </row>
    <row r="616" spans="1:8" x14ac:dyDescent="0.25">
      <c r="A616" s="5">
        <v>39292</v>
      </c>
      <c r="B616" s="10">
        <v>458</v>
      </c>
      <c r="C616" s="10">
        <v>302</v>
      </c>
      <c r="D616">
        <v>3</v>
      </c>
      <c r="E616">
        <v>1</v>
      </c>
      <c r="F616" t="s">
        <v>9</v>
      </c>
      <c r="G616">
        <f t="shared" si="9"/>
        <v>18</v>
      </c>
      <c r="H616" s="9">
        <v>1</v>
      </c>
    </row>
    <row r="617" spans="1:8" x14ac:dyDescent="0.25">
      <c r="A617" s="5">
        <v>39293</v>
      </c>
      <c r="B617" s="10">
        <v>460</v>
      </c>
      <c r="C617" s="10">
        <v>36</v>
      </c>
      <c r="D617">
        <v>1</v>
      </c>
      <c r="E617">
        <v>1</v>
      </c>
      <c r="F617" t="s">
        <v>9</v>
      </c>
      <c r="G617">
        <f t="shared" si="9"/>
        <v>18</v>
      </c>
      <c r="H617" s="9">
        <v>1</v>
      </c>
    </row>
    <row r="618" spans="1:8" x14ac:dyDescent="0.25">
      <c r="A618" s="5">
        <v>39302</v>
      </c>
      <c r="B618" s="10">
        <v>473</v>
      </c>
      <c r="C618" s="10">
        <v>302</v>
      </c>
      <c r="D618">
        <v>2</v>
      </c>
      <c r="E618">
        <v>1</v>
      </c>
      <c r="F618" t="s">
        <v>9</v>
      </c>
      <c r="G618">
        <f t="shared" si="9"/>
        <v>18</v>
      </c>
      <c r="H618" s="9">
        <v>1</v>
      </c>
    </row>
    <row r="619" spans="1:8" x14ac:dyDescent="0.25">
      <c r="A619" s="5">
        <v>39316</v>
      </c>
      <c r="B619" s="10">
        <v>476</v>
      </c>
      <c r="C619" s="10">
        <v>180</v>
      </c>
      <c r="D619">
        <v>3</v>
      </c>
      <c r="E619">
        <v>1</v>
      </c>
      <c r="F619" t="s">
        <v>9</v>
      </c>
      <c r="G619">
        <f t="shared" si="9"/>
        <v>18</v>
      </c>
      <c r="H619" s="9">
        <v>1</v>
      </c>
    </row>
    <row r="620" spans="1:8" x14ac:dyDescent="0.25">
      <c r="A620" s="5">
        <v>39320</v>
      </c>
      <c r="B620" s="10">
        <v>479</v>
      </c>
      <c r="C620" s="10">
        <v>180</v>
      </c>
      <c r="D620">
        <v>2</v>
      </c>
      <c r="E620">
        <v>1</v>
      </c>
      <c r="F620" t="s">
        <v>9</v>
      </c>
      <c r="G620">
        <f t="shared" si="9"/>
        <v>18</v>
      </c>
      <c r="H620" s="9">
        <v>1</v>
      </c>
    </row>
    <row r="621" spans="1:8" x14ac:dyDescent="0.25">
      <c r="A621" s="5">
        <v>39330</v>
      </c>
      <c r="B621" s="10">
        <v>486</v>
      </c>
      <c r="C621" s="10">
        <v>302</v>
      </c>
      <c r="D621">
        <v>2</v>
      </c>
      <c r="E621">
        <v>1</v>
      </c>
      <c r="F621" t="s">
        <v>9</v>
      </c>
      <c r="G621">
        <f t="shared" si="9"/>
        <v>18</v>
      </c>
      <c r="H621" s="9">
        <v>1</v>
      </c>
    </row>
    <row r="622" spans="1:8" x14ac:dyDescent="0.25">
      <c r="A622" s="5">
        <v>39336</v>
      </c>
      <c r="B622" s="10">
        <v>492</v>
      </c>
      <c r="C622" s="10">
        <v>180</v>
      </c>
      <c r="D622">
        <v>3</v>
      </c>
      <c r="E622">
        <v>1</v>
      </c>
      <c r="F622" t="s">
        <v>9</v>
      </c>
      <c r="G622">
        <f t="shared" si="9"/>
        <v>18</v>
      </c>
      <c r="H622" s="9">
        <v>1</v>
      </c>
    </row>
    <row r="623" spans="1:8" x14ac:dyDescent="0.25">
      <c r="A623" s="5">
        <v>39613</v>
      </c>
      <c r="B623" s="10">
        <v>499</v>
      </c>
      <c r="C623" s="10">
        <v>302</v>
      </c>
      <c r="D623">
        <v>3</v>
      </c>
      <c r="E623">
        <v>1</v>
      </c>
      <c r="F623" t="s">
        <v>9</v>
      </c>
      <c r="G623">
        <f t="shared" si="9"/>
        <v>18</v>
      </c>
      <c r="H623" s="9">
        <v>1</v>
      </c>
    </row>
    <row r="624" spans="1:8" x14ac:dyDescent="0.25">
      <c r="A624" s="5">
        <v>39613</v>
      </c>
      <c r="B624" s="10">
        <v>499</v>
      </c>
      <c r="C624" s="10">
        <v>445</v>
      </c>
      <c r="D624">
        <v>1</v>
      </c>
      <c r="E624">
        <v>1</v>
      </c>
      <c r="F624" t="s">
        <v>9</v>
      </c>
      <c r="G624">
        <f t="shared" si="9"/>
        <v>18</v>
      </c>
      <c r="H624" s="9">
        <v>1</v>
      </c>
    </row>
    <row r="625" spans="1:8" x14ac:dyDescent="0.25">
      <c r="A625" s="5">
        <v>39613</v>
      </c>
      <c r="B625" s="10">
        <v>500</v>
      </c>
      <c r="C625" s="10">
        <v>180</v>
      </c>
      <c r="D625">
        <v>2</v>
      </c>
      <c r="E625">
        <v>1</v>
      </c>
      <c r="F625" t="s">
        <v>9</v>
      </c>
      <c r="G625">
        <f t="shared" si="9"/>
        <v>18</v>
      </c>
      <c r="H625" s="9">
        <v>1</v>
      </c>
    </row>
    <row r="626" spans="1:8" x14ac:dyDescent="0.25">
      <c r="A626" s="5">
        <v>39664</v>
      </c>
      <c r="B626" s="10">
        <v>504</v>
      </c>
      <c r="C626" s="10">
        <v>302</v>
      </c>
      <c r="D626">
        <v>3</v>
      </c>
      <c r="E626">
        <v>1</v>
      </c>
      <c r="F626" t="s">
        <v>9</v>
      </c>
      <c r="G626">
        <f t="shared" si="9"/>
        <v>18</v>
      </c>
      <c r="H626" s="9">
        <v>1</v>
      </c>
    </row>
    <row r="627" spans="1:8" x14ac:dyDescent="0.25">
      <c r="A627" s="5">
        <v>39668</v>
      </c>
      <c r="B627" s="10">
        <v>505</v>
      </c>
      <c r="C627" s="10">
        <v>302</v>
      </c>
      <c r="D627">
        <v>2</v>
      </c>
      <c r="E627">
        <v>1</v>
      </c>
      <c r="F627" t="s">
        <v>9</v>
      </c>
      <c r="G627">
        <f t="shared" si="9"/>
        <v>18</v>
      </c>
      <c r="H627" s="9">
        <v>1</v>
      </c>
    </row>
    <row r="628" spans="1:8" x14ac:dyDescent="0.25">
      <c r="A628" s="5">
        <v>37120</v>
      </c>
      <c r="B628" s="10">
        <v>207</v>
      </c>
      <c r="C628" s="10">
        <v>419</v>
      </c>
      <c r="D628">
        <v>1</v>
      </c>
      <c r="E628">
        <v>1</v>
      </c>
      <c r="F628" t="s">
        <v>9</v>
      </c>
      <c r="G628">
        <f t="shared" si="9"/>
        <v>16</v>
      </c>
      <c r="H628" s="9">
        <v>1</v>
      </c>
    </row>
    <row r="629" spans="1:8" x14ac:dyDescent="0.25">
      <c r="A629" s="5">
        <v>37515</v>
      </c>
      <c r="B629" s="10">
        <v>248</v>
      </c>
      <c r="C629" s="10">
        <v>419</v>
      </c>
      <c r="D629">
        <v>1</v>
      </c>
      <c r="E629">
        <v>1</v>
      </c>
      <c r="F629" t="s">
        <v>9</v>
      </c>
      <c r="G629">
        <f t="shared" si="9"/>
        <v>16</v>
      </c>
      <c r="H629" s="9">
        <v>1</v>
      </c>
    </row>
    <row r="630" spans="1:8" x14ac:dyDescent="0.25">
      <c r="A630" s="5">
        <v>37844</v>
      </c>
      <c r="B630" s="10">
        <v>289</v>
      </c>
      <c r="C630" s="10">
        <v>419</v>
      </c>
      <c r="D630">
        <v>3</v>
      </c>
      <c r="E630">
        <v>1</v>
      </c>
      <c r="F630" t="s">
        <v>9</v>
      </c>
      <c r="G630">
        <f t="shared" si="9"/>
        <v>16</v>
      </c>
      <c r="H630" s="9">
        <v>1</v>
      </c>
    </row>
    <row r="631" spans="1:8" x14ac:dyDescent="0.25">
      <c r="A631" s="5">
        <v>38603</v>
      </c>
      <c r="B631" s="10">
        <v>335</v>
      </c>
      <c r="C631" s="10">
        <v>419</v>
      </c>
      <c r="D631">
        <v>2</v>
      </c>
      <c r="E631">
        <v>1</v>
      </c>
      <c r="F631" t="s">
        <v>9</v>
      </c>
      <c r="G631">
        <f t="shared" si="9"/>
        <v>16</v>
      </c>
      <c r="H631" s="9">
        <v>1</v>
      </c>
    </row>
    <row r="632" spans="1:8" x14ac:dyDescent="0.25">
      <c r="A632" s="5">
        <v>38607</v>
      </c>
      <c r="B632" s="10">
        <v>345</v>
      </c>
      <c r="C632" s="10">
        <v>419</v>
      </c>
      <c r="D632">
        <v>3</v>
      </c>
      <c r="E632">
        <v>1</v>
      </c>
      <c r="F632" t="s">
        <v>9</v>
      </c>
      <c r="G632">
        <f t="shared" si="9"/>
        <v>16</v>
      </c>
      <c r="H632" s="9">
        <v>1</v>
      </c>
    </row>
    <row r="633" spans="1:8" x14ac:dyDescent="0.25">
      <c r="A633" s="5">
        <v>38612</v>
      </c>
      <c r="B633" s="10">
        <v>352</v>
      </c>
      <c r="C633" s="10">
        <v>419</v>
      </c>
      <c r="D633">
        <v>3</v>
      </c>
      <c r="E633">
        <v>1</v>
      </c>
      <c r="F633" t="s">
        <v>9</v>
      </c>
      <c r="G633">
        <f t="shared" si="9"/>
        <v>16</v>
      </c>
      <c r="H633" s="9">
        <v>1</v>
      </c>
    </row>
    <row r="634" spans="1:8" x14ac:dyDescent="0.25">
      <c r="A634" s="5">
        <v>38615</v>
      </c>
      <c r="B634" s="10">
        <v>353</v>
      </c>
      <c r="C634" s="10">
        <v>419</v>
      </c>
      <c r="D634">
        <v>3</v>
      </c>
      <c r="E634">
        <v>1</v>
      </c>
      <c r="F634" t="s">
        <v>9</v>
      </c>
      <c r="G634">
        <f t="shared" si="9"/>
        <v>16</v>
      </c>
      <c r="H634" s="9">
        <v>1</v>
      </c>
    </row>
    <row r="635" spans="1:8" x14ac:dyDescent="0.25">
      <c r="A635" s="5">
        <v>38615</v>
      </c>
      <c r="B635" s="10">
        <v>354</v>
      </c>
      <c r="C635" s="10">
        <v>419</v>
      </c>
      <c r="D635">
        <v>2</v>
      </c>
      <c r="E635">
        <v>1</v>
      </c>
      <c r="F635" t="s">
        <v>9</v>
      </c>
      <c r="G635">
        <f t="shared" si="9"/>
        <v>16</v>
      </c>
      <c r="H635" s="9">
        <v>1</v>
      </c>
    </row>
    <row r="636" spans="1:8" x14ac:dyDescent="0.25">
      <c r="A636" s="5">
        <v>38913</v>
      </c>
      <c r="B636" s="10">
        <v>361</v>
      </c>
      <c r="C636" s="10">
        <v>419</v>
      </c>
      <c r="D636">
        <v>2</v>
      </c>
      <c r="E636">
        <v>1</v>
      </c>
      <c r="F636" t="s">
        <v>9</v>
      </c>
      <c r="G636">
        <f t="shared" si="9"/>
        <v>16</v>
      </c>
      <c r="H636" s="9">
        <v>1</v>
      </c>
    </row>
    <row r="637" spans="1:8" x14ac:dyDescent="0.25">
      <c r="A637" s="5">
        <v>39279</v>
      </c>
      <c r="B637" s="10">
        <v>443</v>
      </c>
      <c r="C637" s="10">
        <v>419</v>
      </c>
      <c r="D637">
        <v>3</v>
      </c>
      <c r="E637">
        <v>1</v>
      </c>
      <c r="F637" t="s">
        <v>9</v>
      </c>
      <c r="G637">
        <f t="shared" si="9"/>
        <v>16</v>
      </c>
      <c r="H637" s="9">
        <v>1</v>
      </c>
    </row>
    <row r="638" spans="1:8" x14ac:dyDescent="0.25">
      <c r="A638" s="5">
        <v>39294</v>
      </c>
      <c r="B638" s="10">
        <v>466</v>
      </c>
      <c r="C638" s="10">
        <v>419</v>
      </c>
      <c r="D638">
        <v>2</v>
      </c>
      <c r="E638">
        <v>1</v>
      </c>
      <c r="F638" t="s">
        <v>9</v>
      </c>
      <c r="G638">
        <f t="shared" si="9"/>
        <v>16</v>
      </c>
      <c r="H638" s="9">
        <v>1</v>
      </c>
    </row>
    <row r="639" spans="1:8" x14ac:dyDescent="0.25">
      <c r="A639" s="5">
        <v>39332</v>
      </c>
      <c r="B639" s="10">
        <v>489</v>
      </c>
      <c r="C639" s="10">
        <v>419</v>
      </c>
      <c r="D639">
        <v>3</v>
      </c>
      <c r="E639">
        <v>1</v>
      </c>
      <c r="F639" t="s">
        <v>9</v>
      </c>
      <c r="G639">
        <f t="shared" si="9"/>
        <v>16</v>
      </c>
      <c r="H639" s="9">
        <v>1</v>
      </c>
    </row>
    <row r="640" spans="1:8" x14ac:dyDescent="0.25">
      <c r="A640" s="5">
        <v>39336</v>
      </c>
      <c r="B640" s="10">
        <v>493</v>
      </c>
      <c r="C640" s="10">
        <v>419</v>
      </c>
      <c r="D640">
        <v>3</v>
      </c>
      <c r="E640">
        <v>1</v>
      </c>
      <c r="F640" t="s">
        <v>9</v>
      </c>
      <c r="G640">
        <f t="shared" si="9"/>
        <v>16</v>
      </c>
      <c r="H640" s="9">
        <v>1</v>
      </c>
    </row>
    <row r="641" spans="1:8" x14ac:dyDescent="0.25">
      <c r="A641" s="5">
        <v>39337</v>
      </c>
      <c r="B641" s="10">
        <v>497</v>
      </c>
      <c r="C641" s="10">
        <v>419</v>
      </c>
      <c r="D641">
        <v>3</v>
      </c>
      <c r="E641">
        <v>1</v>
      </c>
      <c r="F641" t="s">
        <v>9</v>
      </c>
      <c r="G641">
        <f t="shared" si="9"/>
        <v>16</v>
      </c>
      <c r="H641" s="9">
        <v>1</v>
      </c>
    </row>
    <row r="642" spans="1:8" x14ac:dyDescent="0.25">
      <c r="A642" s="5">
        <v>39668</v>
      </c>
      <c r="B642" s="10">
        <v>506</v>
      </c>
      <c r="C642" s="10">
        <v>419</v>
      </c>
      <c r="D642">
        <v>3</v>
      </c>
      <c r="E642">
        <v>1</v>
      </c>
      <c r="F642" t="s">
        <v>9</v>
      </c>
      <c r="G642">
        <f t="shared" ref="G642:G705" si="10">COUNTIF($C$2:$C$1339,"="&amp;$C642)</f>
        <v>16</v>
      </c>
      <c r="H642" s="9">
        <v>1</v>
      </c>
    </row>
    <row r="643" spans="1:8" x14ac:dyDescent="0.25">
      <c r="A643" s="5">
        <v>39719</v>
      </c>
      <c r="B643" s="10">
        <v>521</v>
      </c>
      <c r="C643" s="10">
        <v>419</v>
      </c>
      <c r="D643">
        <v>2</v>
      </c>
      <c r="E643">
        <v>1</v>
      </c>
      <c r="F643" t="s">
        <v>9</v>
      </c>
      <c r="G643">
        <f t="shared" si="10"/>
        <v>16</v>
      </c>
      <c r="H643" s="9">
        <v>1</v>
      </c>
    </row>
    <row r="644" spans="1:8" x14ac:dyDescent="0.25">
      <c r="A644" s="5">
        <v>35316</v>
      </c>
      <c r="B644" s="10">
        <v>27</v>
      </c>
      <c r="C644" s="10">
        <v>197</v>
      </c>
      <c r="D644">
        <v>2</v>
      </c>
      <c r="E644">
        <v>1</v>
      </c>
      <c r="F644" t="s">
        <v>9</v>
      </c>
      <c r="G644">
        <f t="shared" si="10"/>
        <v>15</v>
      </c>
      <c r="H644" s="9">
        <v>1</v>
      </c>
    </row>
    <row r="645" spans="1:8" x14ac:dyDescent="0.25">
      <c r="A645" s="5">
        <v>35604</v>
      </c>
      <c r="B645" s="10">
        <v>63</v>
      </c>
      <c r="C645" s="10">
        <v>197</v>
      </c>
      <c r="D645">
        <v>2</v>
      </c>
      <c r="E645">
        <v>1</v>
      </c>
      <c r="F645" t="s">
        <v>9</v>
      </c>
      <c r="G645">
        <f t="shared" si="10"/>
        <v>15</v>
      </c>
      <c r="H645" s="9">
        <v>1</v>
      </c>
    </row>
    <row r="646" spans="1:8" x14ac:dyDescent="0.25">
      <c r="A646" s="5">
        <v>35629</v>
      </c>
      <c r="B646" s="10">
        <v>79</v>
      </c>
      <c r="C646" s="10">
        <v>197</v>
      </c>
      <c r="D646">
        <v>2</v>
      </c>
      <c r="E646">
        <v>1</v>
      </c>
      <c r="F646" t="s">
        <v>9</v>
      </c>
      <c r="G646">
        <f t="shared" si="10"/>
        <v>15</v>
      </c>
      <c r="H646" s="9">
        <v>1</v>
      </c>
    </row>
    <row r="647" spans="1:8" x14ac:dyDescent="0.25">
      <c r="A647" s="5">
        <v>35632</v>
      </c>
      <c r="B647" s="10">
        <v>89</v>
      </c>
      <c r="C647" s="10">
        <v>197</v>
      </c>
      <c r="D647">
        <v>3</v>
      </c>
      <c r="E647">
        <v>1</v>
      </c>
      <c r="F647" t="s">
        <v>9</v>
      </c>
      <c r="G647">
        <f t="shared" si="10"/>
        <v>15</v>
      </c>
      <c r="H647" s="9">
        <v>1</v>
      </c>
    </row>
    <row r="648" spans="1:8" x14ac:dyDescent="0.25">
      <c r="A648" s="5">
        <v>35660</v>
      </c>
      <c r="B648" s="10">
        <v>97</v>
      </c>
      <c r="C648" s="10">
        <v>197</v>
      </c>
      <c r="D648">
        <v>3</v>
      </c>
      <c r="E648">
        <v>1</v>
      </c>
      <c r="F648" t="s">
        <v>9</v>
      </c>
      <c r="G648">
        <f t="shared" si="10"/>
        <v>15</v>
      </c>
      <c r="H648" s="9">
        <v>1</v>
      </c>
    </row>
    <row r="649" spans="1:8" x14ac:dyDescent="0.25">
      <c r="A649" s="5">
        <v>35660</v>
      </c>
      <c r="B649" s="10">
        <v>98</v>
      </c>
      <c r="C649" s="10">
        <v>197</v>
      </c>
      <c r="D649">
        <v>3</v>
      </c>
      <c r="E649">
        <v>1</v>
      </c>
      <c r="F649" t="s">
        <v>9</v>
      </c>
      <c r="G649">
        <f t="shared" si="10"/>
        <v>15</v>
      </c>
      <c r="H649" s="9">
        <v>1</v>
      </c>
    </row>
    <row r="650" spans="1:8" x14ac:dyDescent="0.25">
      <c r="A650" s="5">
        <v>35666</v>
      </c>
      <c r="B650" s="10">
        <v>110</v>
      </c>
      <c r="C650" s="10">
        <v>197</v>
      </c>
      <c r="D650">
        <v>1</v>
      </c>
      <c r="E650">
        <v>1</v>
      </c>
      <c r="F650" t="s">
        <v>9</v>
      </c>
      <c r="G650">
        <f t="shared" si="10"/>
        <v>15</v>
      </c>
      <c r="H650" s="9">
        <v>1</v>
      </c>
    </row>
    <row r="651" spans="1:8" x14ac:dyDescent="0.25">
      <c r="A651" s="5">
        <v>35824</v>
      </c>
      <c r="B651" s="10">
        <v>125</v>
      </c>
      <c r="C651" s="10">
        <v>197</v>
      </c>
      <c r="D651">
        <v>3</v>
      </c>
      <c r="E651">
        <v>1</v>
      </c>
      <c r="F651" t="s">
        <v>9</v>
      </c>
      <c r="G651">
        <f t="shared" si="10"/>
        <v>15</v>
      </c>
      <c r="H651" s="9">
        <v>1</v>
      </c>
    </row>
    <row r="652" spans="1:8" x14ac:dyDescent="0.25">
      <c r="A652" s="5">
        <v>35932</v>
      </c>
      <c r="B652" s="10">
        <v>132</v>
      </c>
      <c r="C652" s="10">
        <v>197</v>
      </c>
      <c r="D652">
        <v>1</v>
      </c>
      <c r="E652">
        <v>1</v>
      </c>
      <c r="F652" t="s">
        <v>9</v>
      </c>
      <c r="G652">
        <f t="shared" si="10"/>
        <v>15</v>
      </c>
      <c r="H652" s="9">
        <v>1</v>
      </c>
    </row>
    <row r="653" spans="1:8" x14ac:dyDescent="0.25">
      <c r="A653" s="5">
        <v>36008</v>
      </c>
      <c r="B653" s="10">
        <v>135</v>
      </c>
      <c r="C653" s="10">
        <v>197</v>
      </c>
      <c r="D653">
        <v>3</v>
      </c>
      <c r="E653">
        <v>1</v>
      </c>
      <c r="F653" t="s">
        <v>9</v>
      </c>
      <c r="G653">
        <f t="shared" si="10"/>
        <v>15</v>
      </c>
      <c r="H653" s="9">
        <v>1</v>
      </c>
    </row>
    <row r="654" spans="1:8" x14ac:dyDescent="0.25">
      <c r="A654" s="5">
        <v>36034</v>
      </c>
      <c r="B654" s="10">
        <v>144</v>
      </c>
      <c r="C654" s="10">
        <v>197</v>
      </c>
      <c r="D654">
        <v>3</v>
      </c>
      <c r="E654">
        <v>1</v>
      </c>
      <c r="F654" t="s">
        <v>9</v>
      </c>
      <c r="G654">
        <f t="shared" si="10"/>
        <v>15</v>
      </c>
      <c r="H654" s="9">
        <v>1</v>
      </c>
    </row>
    <row r="655" spans="1:8" x14ac:dyDescent="0.25">
      <c r="A655" s="5">
        <v>36335</v>
      </c>
      <c r="B655" s="10">
        <v>172</v>
      </c>
      <c r="C655" s="10">
        <v>197</v>
      </c>
      <c r="D655">
        <v>2</v>
      </c>
      <c r="E655">
        <v>1</v>
      </c>
      <c r="F655" t="s">
        <v>9</v>
      </c>
      <c r="G655">
        <f t="shared" si="10"/>
        <v>15</v>
      </c>
      <c r="H655" s="9">
        <v>1</v>
      </c>
    </row>
    <row r="656" spans="1:8" x14ac:dyDescent="0.25">
      <c r="A656" s="5">
        <v>36350</v>
      </c>
      <c r="B656" s="10">
        <v>179</v>
      </c>
      <c r="C656" s="10">
        <v>197</v>
      </c>
      <c r="D656">
        <v>2</v>
      </c>
      <c r="E656">
        <v>1</v>
      </c>
      <c r="F656" t="s">
        <v>9</v>
      </c>
      <c r="G656">
        <f t="shared" si="10"/>
        <v>15</v>
      </c>
      <c r="H656" s="9">
        <v>1</v>
      </c>
    </row>
    <row r="657" spans="1:8" x14ac:dyDescent="0.25">
      <c r="A657" s="5">
        <v>36939</v>
      </c>
      <c r="B657" s="10">
        <v>185</v>
      </c>
      <c r="C657" s="10">
        <v>398</v>
      </c>
      <c r="D657">
        <v>3</v>
      </c>
      <c r="E657">
        <v>1</v>
      </c>
      <c r="F657" t="s">
        <v>9</v>
      </c>
      <c r="G657">
        <f t="shared" si="10"/>
        <v>15</v>
      </c>
      <c r="H657" s="9">
        <v>1</v>
      </c>
    </row>
    <row r="658" spans="1:8" x14ac:dyDescent="0.25">
      <c r="A658" s="5">
        <v>37100</v>
      </c>
      <c r="B658" s="10">
        <v>199</v>
      </c>
      <c r="C658" s="10">
        <v>197</v>
      </c>
      <c r="D658">
        <v>2</v>
      </c>
      <c r="E658">
        <v>1</v>
      </c>
      <c r="F658" t="s">
        <v>9</v>
      </c>
      <c r="G658">
        <f t="shared" si="10"/>
        <v>15</v>
      </c>
      <c r="H658" s="9">
        <v>1</v>
      </c>
    </row>
    <row r="659" spans="1:8" x14ac:dyDescent="0.25">
      <c r="A659" s="5">
        <v>37120</v>
      </c>
      <c r="B659" s="10">
        <v>206</v>
      </c>
      <c r="C659" s="10">
        <v>197</v>
      </c>
      <c r="D659">
        <v>3</v>
      </c>
      <c r="E659">
        <v>1</v>
      </c>
      <c r="F659" t="s">
        <v>9</v>
      </c>
      <c r="G659">
        <f t="shared" si="10"/>
        <v>15</v>
      </c>
      <c r="H659" s="9">
        <v>1</v>
      </c>
    </row>
    <row r="660" spans="1:8" x14ac:dyDescent="0.25">
      <c r="A660" s="5">
        <v>37140</v>
      </c>
      <c r="B660" s="10">
        <v>211</v>
      </c>
      <c r="C660" s="10">
        <v>398</v>
      </c>
      <c r="D660">
        <v>3</v>
      </c>
      <c r="E660">
        <v>1</v>
      </c>
      <c r="F660" t="s">
        <v>9</v>
      </c>
      <c r="G660">
        <f t="shared" si="10"/>
        <v>15</v>
      </c>
      <c r="H660" s="9">
        <v>1</v>
      </c>
    </row>
    <row r="661" spans="1:8" x14ac:dyDescent="0.25">
      <c r="A661" s="5">
        <v>37490</v>
      </c>
      <c r="B661" s="10">
        <v>242</v>
      </c>
      <c r="C661" s="10">
        <v>398</v>
      </c>
      <c r="D661">
        <v>1</v>
      </c>
      <c r="E661">
        <v>1</v>
      </c>
      <c r="F661" t="s">
        <v>9</v>
      </c>
      <c r="G661">
        <f t="shared" si="10"/>
        <v>15</v>
      </c>
      <c r="H661" s="9">
        <v>1</v>
      </c>
    </row>
    <row r="662" spans="1:8" x14ac:dyDescent="0.25">
      <c r="A662" s="5">
        <v>37840</v>
      </c>
      <c r="B662" s="10">
        <v>280</v>
      </c>
      <c r="C662" s="10">
        <v>398</v>
      </c>
      <c r="D662">
        <v>3</v>
      </c>
      <c r="E662">
        <v>1</v>
      </c>
      <c r="F662" t="s">
        <v>9</v>
      </c>
      <c r="G662">
        <f t="shared" si="10"/>
        <v>15</v>
      </c>
      <c r="H662" s="9">
        <v>1</v>
      </c>
    </row>
    <row r="663" spans="1:8" x14ac:dyDescent="0.25">
      <c r="A663" s="5">
        <v>37840</v>
      </c>
      <c r="B663" s="10">
        <v>281</v>
      </c>
      <c r="C663" s="10">
        <v>398</v>
      </c>
      <c r="D663">
        <v>1</v>
      </c>
      <c r="E663">
        <v>1</v>
      </c>
      <c r="F663" t="s">
        <v>9</v>
      </c>
      <c r="G663">
        <f t="shared" si="10"/>
        <v>15</v>
      </c>
      <c r="H663" s="9">
        <v>1</v>
      </c>
    </row>
    <row r="664" spans="1:8" x14ac:dyDescent="0.25">
      <c r="A664" s="5">
        <v>37844</v>
      </c>
      <c r="B664" s="10">
        <v>287</v>
      </c>
      <c r="C664" s="10">
        <v>398</v>
      </c>
      <c r="D664">
        <v>3</v>
      </c>
      <c r="E664">
        <v>1</v>
      </c>
      <c r="F664" t="s">
        <v>9</v>
      </c>
      <c r="G664">
        <f t="shared" si="10"/>
        <v>15</v>
      </c>
      <c r="H664" s="9">
        <v>1</v>
      </c>
    </row>
    <row r="665" spans="1:8" x14ac:dyDescent="0.25">
      <c r="A665" s="5">
        <v>37885</v>
      </c>
      <c r="B665" s="10">
        <v>313</v>
      </c>
      <c r="C665" s="10">
        <v>398</v>
      </c>
      <c r="D665">
        <v>3</v>
      </c>
      <c r="E665">
        <v>1</v>
      </c>
      <c r="F665" t="s">
        <v>9</v>
      </c>
      <c r="G665">
        <f t="shared" si="10"/>
        <v>15</v>
      </c>
      <c r="H665" s="9">
        <v>1</v>
      </c>
    </row>
    <row r="666" spans="1:8" x14ac:dyDescent="0.25">
      <c r="A666" s="5">
        <v>38607</v>
      </c>
      <c r="B666" s="10">
        <v>345</v>
      </c>
      <c r="C666" s="10">
        <v>398</v>
      </c>
      <c r="D666">
        <v>2</v>
      </c>
      <c r="E666">
        <v>1</v>
      </c>
      <c r="F666" t="s">
        <v>9</v>
      </c>
      <c r="G666">
        <f t="shared" si="10"/>
        <v>15</v>
      </c>
      <c r="H666" s="9">
        <v>1</v>
      </c>
    </row>
    <row r="667" spans="1:8" x14ac:dyDescent="0.25">
      <c r="A667" s="5">
        <v>38612</v>
      </c>
      <c r="B667" s="10">
        <v>352</v>
      </c>
      <c r="C667" s="10">
        <v>398</v>
      </c>
      <c r="D667">
        <v>3</v>
      </c>
      <c r="E667">
        <v>1</v>
      </c>
      <c r="F667" t="s">
        <v>9</v>
      </c>
      <c r="G667">
        <f t="shared" si="10"/>
        <v>15</v>
      </c>
      <c r="H667" s="9">
        <v>1</v>
      </c>
    </row>
    <row r="668" spans="1:8" x14ac:dyDescent="0.25">
      <c r="A668" s="5">
        <v>38915</v>
      </c>
      <c r="B668" s="10">
        <v>364</v>
      </c>
      <c r="C668" s="10">
        <v>545</v>
      </c>
      <c r="D668">
        <v>2</v>
      </c>
      <c r="E668">
        <v>1</v>
      </c>
      <c r="F668" t="s">
        <v>9</v>
      </c>
      <c r="G668">
        <f t="shared" si="10"/>
        <v>15</v>
      </c>
      <c r="H668" s="9">
        <v>1</v>
      </c>
    </row>
    <row r="669" spans="1:8" x14ac:dyDescent="0.25">
      <c r="A669" s="5">
        <v>38936</v>
      </c>
      <c r="B669" s="10">
        <v>373</v>
      </c>
      <c r="C669" s="10">
        <v>398</v>
      </c>
      <c r="D669">
        <v>2</v>
      </c>
      <c r="E669">
        <v>1</v>
      </c>
      <c r="F669" t="s">
        <v>9</v>
      </c>
      <c r="G669">
        <f t="shared" si="10"/>
        <v>15</v>
      </c>
      <c r="H669" s="9">
        <v>1</v>
      </c>
    </row>
    <row r="670" spans="1:8" x14ac:dyDescent="0.25">
      <c r="A670" s="5">
        <v>38950</v>
      </c>
      <c r="B670" s="10">
        <v>378</v>
      </c>
      <c r="C670" s="10">
        <v>545</v>
      </c>
      <c r="D670">
        <v>3</v>
      </c>
      <c r="E670">
        <v>1</v>
      </c>
      <c r="F670" t="s">
        <v>9</v>
      </c>
      <c r="G670">
        <f t="shared" si="10"/>
        <v>15</v>
      </c>
      <c r="H670" s="9">
        <v>1</v>
      </c>
    </row>
    <row r="671" spans="1:8" x14ac:dyDescent="0.25">
      <c r="A671" s="5">
        <v>39019</v>
      </c>
      <c r="B671" s="10">
        <v>397</v>
      </c>
      <c r="C671" s="10">
        <v>545</v>
      </c>
      <c r="D671">
        <v>2</v>
      </c>
      <c r="E671">
        <v>1</v>
      </c>
      <c r="F671" t="s">
        <v>9</v>
      </c>
      <c r="G671">
        <f t="shared" si="10"/>
        <v>15</v>
      </c>
      <c r="H671" s="9">
        <v>1</v>
      </c>
    </row>
    <row r="672" spans="1:8" x14ac:dyDescent="0.25">
      <c r="A672" s="5">
        <v>39025</v>
      </c>
      <c r="B672" s="10">
        <v>405</v>
      </c>
      <c r="C672" s="10">
        <v>545</v>
      </c>
      <c r="D672">
        <v>1</v>
      </c>
      <c r="E672">
        <v>1</v>
      </c>
      <c r="F672" t="s">
        <v>9</v>
      </c>
      <c r="G672">
        <f t="shared" si="10"/>
        <v>15</v>
      </c>
      <c r="H672" s="9">
        <v>1</v>
      </c>
    </row>
    <row r="673" spans="1:8" x14ac:dyDescent="0.25">
      <c r="A673" s="5">
        <v>39118</v>
      </c>
      <c r="B673" s="10">
        <v>415</v>
      </c>
      <c r="C673" s="10">
        <v>398</v>
      </c>
      <c r="D673">
        <v>2</v>
      </c>
      <c r="E673">
        <v>1</v>
      </c>
      <c r="F673" t="s">
        <v>9</v>
      </c>
      <c r="G673">
        <f t="shared" si="10"/>
        <v>15</v>
      </c>
      <c r="H673" s="9">
        <v>1</v>
      </c>
    </row>
    <row r="674" spans="1:8" x14ac:dyDescent="0.25">
      <c r="A674" s="5">
        <v>39239</v>
      </c>
      <c r="B674" s="10">
        <v>432</v>
      </c>
      <c r="C674" s="10">
        <v>398</v>
      </c>
      <c r="D674">
        <v>3</v>
      </c>
      <c r="E674">
        <v>1</v>
      </c>
      <c r="F674" t="s">
        <v>9</v>
      </c>
      <c r="G674">
        <f t="shared" si="10"/>
        <v>15</v>
      </c>
      <c r="H674" s="9">
        <v>1</v>
      </c>
    </row>
    <row r="675" spans="1:8" x14ac:dyDescent="0.25">
      <c r="A675" s="5">
        <v>39277</v>
      </c>
      <c r="B675" s="10">
        <v>436</v>
      </c>
      <c r="C675" s="10">
        <v>545</v>
      </c>
      <c r="D675">
        <v>2</v>
      </c>
      <c r="E675">
        <v>1</v>
      </c>
      <c r="F675" t="s">
        <v>9</v>
      </c>
      <c r="G675">
        <f t="shared" si="10"/>
        <v>15</v>
      </c>
      <c r="H675" s="9">
        <v>1</v>
      </c>
    </row>
    <row r="676" spans="1:8" x14ac:dyDescent="0.25">
      <c r="A676" s="5">
        <v>39283</v>
      </c>
      <c r="B676" s="10">
        <v>447</v>
      </c>
      <c r="C676" s="10">
        <v>545</v>
      </c>
      <c r="D676">
        <v>2</v>
      </c>
      <c r="E676">
        <v>1</v>
      </c>
      <c r="F676" t="s">
        <v>9</v>
      </c>
      <c r="G676">
        <f t="shared" si="10"/>
        <v>15</v>
      </c>
      <c r="H676" s="9">
        <v>1</v>
      </c>
    </row>
    <row r="677" spans="1:8" x14ac:dyDescent="0.25">
      <c r="A677" s="5">
        <v>39284</v>
      </c>
      <c r="B677" s="10">
        <v>452</v>
      </c>
      <c r="C677" s="10">
        <v>545</v>
      </c>
      <c r="D677">
        <v>2</v>
      </c>
      <c r="E677">
        <v>1</v>
      </c>
      <c r="F677" t="s">
        <v>9</v>
      </c>
      <c r="G677">
        <f t="shared" si="10"/>
        <v>15</v>
      </c>
      <c r="H677" s="9">
        <v>1</v>
      </c>
    </row>
    <row r="678" spans="1:8" x14ac:dyDescent="0.25">
      <c r="A678" s="5">
        <v>39293</v>
      </c>
      <c r="B678" s="10">
        <v>460</v>
      </c>
      <c r="C678" s="10">
        <v>545</v>
      </c>
      <c r="D678">
        <v>1</v>
      </c>
      <c r="E678">
        <v>1</v>
      </c>
      <c r="F678" t="s">
        <v>9</v>
      </c>
      <c r="G678">
        <f t="shared" si="10"/>
        <v>15</v>
      </c>
      <c r="H678" s="9">
        <v>1</v>
      </c>
    </row>
    <row r="679" spans="1:8" x14ac:dyDescent="0.25">
      <c r="A679" s="5">
        <v>39293</v>
      </c>
      <c r="B679" s="10">
        <v>462</v>
      </c>
      <c r="C679" s="10">
        <v>545</v>
      </c>
      <c r="D679">
        <v>1</v>
      </c>
      <c r="E679">
        <v>1</v>
      </c>
      <c r="F679" t="s">
        <v>9</v>
      </c>
      <c r="G679">
        <f t="shared" si="10"/>
        <v>15</v>
      </c>
      <c r="H679" s="9">
        <v>1</v>
      </c>
    </row>
    <row r="680" spans="1:8" x14ac:dyDescent="0.25">
      <c r="A680" s="5">
        <v>39302</v>
      </c>
      <c r="B680" s="10">
        <v>472</v>
      </c>
      <c r="C680" s="10">
        <v>545</v>
      </c>
      <c r="D680">
        <v>1</v>
      </c>
      <c r="E680">
        <v>1</v>
      </c>
      <c r="F680" t="s">
        <v>9</v>
      </c>
      <c r="G680">
        <f t="shared" si="10"/>
        <v>15</v>
      </c>
      <c r="H680" s="9">
        <v>1</v>
      </c>
    </row>
    <row r="681" spans="1:8" x14ac:dyDescent="0.25">
      <c r="A681" s="5">
        <v>39307</v>
      </c>
      <c r="B681" s="10">
        <v>474</v>
      </c>
      <c r="C681" s="10">
        <v>545</v>
      </c>
      <c r="D681">
        <v>2</v>
      </c>
      <c r="E681">
        <v>1</v>
      </c>
      <c r="F681" t="s">
        <v>9</v>
      </c>
      <c r="G681">
        <f t="shared" si="10"/>
        <v>15</v>
      </c>
      <c r="H681" s="9">
        <v>1</v>
      </c>
    </row>
    <row r="682" spans="1:8" x14ac:dyDescent="0.25">
      <c r="A682" s="5">
        <v>39322</v>
      </c>
      <c r="B682" s="10">
        <v>481</v>
      </c>
      <c r="C682" s="10">
        <v>545</v>
      </c>
      <c r="D682">
        <v>3</v>
      </c>
      <c r="E682">
        <v>1</v>
      </c>
      <c r="F682" t="s">
        <v>9</v>
      </c>
      <c r="G682">
        <f t="shared" si="10"/>
        <v>15</v>
      </c>
      <c r="H682" s="9">
        <v>1</v>
      </c>
    </row>
    <row r="683" spans="1:8" x14ac:dyDescent="0.25">
      <c r="A683" s="5">
        <v>39322</v>
      </c>
      <c r="B683" s="10">
        <v>482</v>
      </c>
      <c r="C683" s="10">
        <v>545</v>
      </c>
      <c r="D683">
        <v>3</v>
      </c>
      <c r="E683">
        <v>1</v>
      </c>
      <c r="F683" t="s">
        <v>9</v>
      </c>
      <c r="G683">
        <f t="shared" si="10"/>
        <v>15</v>
      </c>
      <c r="H683" s="9">
        <v>1</v>
      </c>
    </row>
    <row r="684" spans="1:8" x14ac:dyDescent="0.25">
      <c r="A684" s="5">
        <v>39328</v>
      </c>
      <c r="B684" s="10">
        <v>484</v>
      </c>
      <c r="C684" s="10">
        <v>398</v>
      </c>
      <c r="D684">
        <v>2</v>
      </c>
      <c r="E684">
        <v>1</v>
      </c>
      <c r="F684" t="s">
        <v>9</v>
      </c>
      <c r="G684">
        <f t="shared" si="10"/>
        <v>15</v>
      </c>
      <c r="H684" s="9">
        <v>1</v>
      </c>
    </row>
    <row r="685" spans="1:8" x14ac:dyDescent="0.25">
      <c r="A685" s="5">
        <v>39332</v>
      </c>
      <c r="B685" s="10">
        <v>490</v>
      </c>
      <c r="C685" s="10">
        <v>545</v>
      </c>
      <c r="D685">
        <v>2</v>
      </c>
      <c r="E685">
        <v>1</v>
      </c>
      <c r="F685" t="s">
        <v>9</v>
      </c>
      <c r="G685">
        <f t="shared" si="10"/>
        <v>15</v>
      </c>
      <c r="H685" s="9">
        <v>1</v>
      </c>
    </row>
    <row r="686" spans="1:8" x14ac:dyDescent="0.25">
      <c r="A686" s="5">
        <v>39668</v>
      </c>
      <c r="B686" s="10">
        <v>505</v>
      </c>
      <c r="C686" s="10">
        <v>545</v>
      </c>
      <c r="D686">
        <v>1</v>
      </c>
      <c r="E686">
        <v>1</v>
      </c>
      <c r="F686" t="s">
        <v>9</v>
      </c>
      <c r="G686">
        <f t="shared" si="10"/>
        <v>15</v>
      </c>
      <c r="H686" s="9">
        <v>1</v>
      </c>
    </row>
    <row r="687" spans="1:8" x14ac:dyDescent="0.25">
      <c r="A687" s="5">
        <v>39690</v>
      </c>
      <c r="B687" s="10">
        <v>508</v>
      </c>
      <c r="C687" s="10">
        <v>398</v>
      </c>
      <c r="D687">
        <v>3</v>
      </c>
      <c r="E687">
        <v>1</v>
      </c>
      <c r="F687" t="s">
        <v>9</v>
      </c>
      <c r="G687">
        <f t="shared" si="10"/>
        <v>15</v>
      </c>
      <c r="H687" s="9">
        <v>1</v>
      </c>
    </row>
    <row r="688" spans="1:8" x14ac:dyDescent="0.25">
      <c r="A688" s="5">
        <v>39708</v>
      </c>
      <c r="B688" s="10">
        <v>516</v>
      </c>
      <c r="C688" s="10">
        <v>398</v>
      </c>
      <c r="D688">
        <v>3</v>
      </c>
      <c r="E688">
        <v>1</v>
      </c>
      <c r="F688" t="s">
        <v>9</v>
      </c>
      <c r="G688">
        <f t="shared" si="10"/>
        <v>15</v>
      </c>
      <c r="H688" s="9">
        <v>1</v>
      </c>
    </row>
    <row r="689" spans="1:8" x14ac:dyDescent="0.25">
      <c r="A689" s="5">
        <v>35312</v>
      </c>
      <c r="B689" s="10">
        <v>18</v>
      </c>
      <c r="C689" s="10">
        <v>57</v>
      </c>
      <c r="D689">
        <v>2</v>
      </c>
      <c r="E689">
        <v>1</v>
      </c>
      <c r="F689" t="s">
        <v>9</v>
      </c>
      <c r="G689">
        <f t="shared" si="10"/>
        <v>14</v>
      </c>
      <c r="H689" s="9">
        <v>1</v>
      </c>
    </row>
    <row r="690" spans="1:8" x14ac:dyDescent="0.25">
      <c r="A690" s="5">
        <v>35316</v>
      </c>
      <c r="B690" s="10">
        <v>32</v>
      </c>
      <c r="C690" s="10">
        <v>57</v>
      </c>
      <c r="D690">
        <v>3</v>
      </c>
      <c r="E690">
        <v>1</v>
      </c>
      <c r="F690" t="s">
        <v>9</v>
      </c>
      <c r="G690">
        <f t="shared" si="10"/>
        <v>14</v>
      </c>
      <c r="H690" s="9">
        <v>1</v>
      </c>
    </row>
    <row r="691" spans="1:8" x14ac:dyDescent="0.25">
      <c r="A691" s="5">
        <v>35552</v>
      </c>
      <c r="B691" s="10">
        <v>43</v>
      </c>
      <c r="C691" s="10">
        <v>57</v>
      </c>
      <c r="D691">
        <v>2</v>
      </c>
      <c r="E691">
        <v>1</v>
      </c>
      <c r="F691" t="s">
        <v>9</v>
      </c>
      <c r="G691">
        <f t="shared" si="10"/>
        <v>14</v>
      </c>
      <c r="H691" s="9">
        <v>1</v>
      </c>
    </row>
    <row r="692" spans="1:8" x14ac:dyDescent="0.25">
      <c r="A692" s="5">
        <v>35567</v>
      </c>
      <c r="B692" s="10">
        <v>46</v>
      </c>
      <c r="C692" s="10">
        <v>57</v>
      </c>
      <c r="D692">
        <v>2</v>
      </c>
      <c r="E692">
        <v>1</v>
      </c>
      <c r="F692" t="s">
        <v>9</v>
      </c>
      <c r="G692">
        <f t="shared" si="10"/>
        <v>14</v>
      </c>
      <c r="H692" s="9">
        <v>1</v>
      </c>
    </row>
    <row r="693" spans="1:8" x14ac:dyDescent="0.25">
      <c r="A693" s="5">
        <v>35616</v>
      </c>
      <c r="B693" s="10">
        <v>70</v>
      </c>
      <c r="C693" s="10">
        <v>57</v>
      </c>
      <c r="D693">
        <v>1</v>
      </c>
      <c r="E693">
        <v>1</v>
      </c>
      <c r="F693" t="s">
        <v>9</v>
      </c>
      <c r="G693">
        <f t="shared" si="10"/>
        <v>14</v>
      </c>
      <c r="H693" s="9">
        <v>1</v>
      </c>
    </row>
    <row r="694" spans="1:8" x14ac:dyDescent="0.25">
      <c r="A694" s="5">
        <v>35629</v>
      </c>
      <c r="B694" s="10">
        <v>82</v>
      </c>
      <c r="C694" s="10">
        <v>57</v>
      </c>
      <c r="D694">
        <v>3</v>
      </c>
      <c r="E694">
        <v>1</v>
      </c>
      <c r="F694" t="s">
        <v>9</v>
      </c>
      <c r="G694">
        <f t="shared" si="10"/>
        <v>14</v>
      </c>
      <c r="H694" s="9">
        <v>1</v>
      </c>
    </row>
    <row r="695" spans="1:8" x14ac:dyDescent="0.25">
      <c r="A695" s="5">
        <v>35684</v>
      </c>
      <c r="B695" s="10">
        <v>118</v>
      </c>
      <c r="C695" s="10">
        <v>57</v>
      </c>
      <c r="D695">
        <v>3</v>
      </c>
      <c r="E695">
        <v>1</v>
      </c>
      <c r="F695" t="s">
        <v>9</v>
      </c>
      <c r="G695">
        <f t="shared" si="10"/>
        <v>14</v>
      </c>
      <c r="H695" s="9">
        <v>1</v>
      </c>
    </row>
    <row r="696" spans="1:8" x14ac:dyDescent="0.25">
      <c r="A696" s="5">
        <v>36034</v>
      </c>
      <c r="B696" s="10">
        <v>143</v>
      </c>
      <c r="C696" s="10">
        <v>57</v>
      </c>
      <c r="D696">
        <v>2</v>
      </c>
      <c r="E696">
        <v>1</v>
      </c>
      <c r="F696" t="s">
        <v>9</v>
      </c>
      <c r="G696">
        <f t="shared" si="10"/>
        <v>14</v>
      </c>
      <c r="H696" s="9">
        <v>1</v>
      </c>
    </row>
    <row r="697" spans="1:8" x14ac:dyDescent="0.25">
      <c r="A697" s="5">
        <v>37098</v>
      </c>
      <c r="B697" s="10">
        <v>194</v>
      </c>
      <c r="C697" s="10">
        <v>412</v>
      </c>
      <c r="D697">
        <v>1</v>
      </c>
      <c r="E697">
        <v>1</v>
      </c>
      <c r="F697" t="s">
        <v>9</v>
      </c>
      <c r="G697">
        <f t="shared" si="10"/>
        <v>14</v>
      </c>
      <c r="H697" s="9">
        <v>1</v>
      </c>
    </row>
    <row r="698" spans="1:8" x14ac:dyDescent="0.25">
      <c r="A698" s="5">
        <v>37120</v>
      </c>
      <c r="B698" s="10">
        <v>208</v>
      </c>
      <c r="C698" s="10">
        <v>57</v>
      </c>
      <c r="D698">
        <v>3</v>
      </c>
      <c r="E698">
        <v>1</v>
      </c>
      <c r="F698" t="s">
        <v>9</v>
      </c>
      <c r="G698">
        <f t="shared" si="10"/>
        <v>14</v>
      </c>
      <c r="H698" s="9">
        <v>1</v>
      </c>
    </row>
    <row r="699" spans="1:8" x14ac:dyDescent="0.25">
      <c r="A699" s="5">
        <v>37156</v>
      </c>
      <c r="B699" s="10">
        <v>212</v>
      </c>
      <c r="C699" s="10">
        <v>57</v>
      </c>
      <c r="D699">
        <v>1</v>
      </c>
      <c r="E699">
        <v>1</v>
      </c>
      <c r="F699" t="s">
        <v>9</v>
      </c>
      <c r="G699">
        <f t="shared" si="10"/>
        <v>14</v>
      </c>
      <c r="H699" s="9">
        <v>1</v>
      </c>
    </row>
    <row r="700" spans="1:8" x14ac:dyDescent="0.25">
      <c r="A700" s="5">
        <v>37454</v>
      </c>
      <c r="B700" s="10">
        <v>234</v>
      </c>
      <c r="C700" s="10">
        <v>412</v>
      </c>
      <c r="D700">
        <v>2</v>
      </c>
      <c r="E700">
        <v>1</v>
      </c>
      <c r="F700" t="s">
        <v>9</v>
      </c>
      <c r="G700">
        <f t="shared" si="10"/>
        <v>14</v>
      </c>
      <c r="H700" s="9">
        <v>1</v>
      </c>
    </row>
    <row r="701" spans="1:8" x14ac:dyDescent="0.25">
      <c r="A701" s="5">
        <v>37473</v>
      </c>
      <c r="B701" s="10">
        <v>239</v>
      </c>
      <c r="C701" s="10">
        <v>57</v>
      </c>
      <c r="D701">
        <v>2</v>
      </c>
      <c r="E701">
        <v>1</v>
      </c>
      <c r="F701" t="s">
        <v>9</v>
      </c>
      <c r="G701">
        <f t="shared" si="10"/>
        <v>14</v>
      </c>
      <c r="H701" s="9">
        <v>1</v>
      </c>
    </row>
    <row r="702" spans="1:8" x14ac:dyDescent="0.25">
      <c r="A702" s="5">
        <v>37503</v>
      </c>
      <c r="B702" s="10">
        <v>247</v>
      </c>
      <c r="C702" s="10">
        <v>57</v>
      </c>
      <c r="D702">
        <v>3</v>
      </c>
      <c r="E702">
        <v>1</v>
      </c>
      <c r="F702" t="s">
        <v>9</v>
      </c>
      <c r="G702">
        <f t="shared" si="10"/>
        <v>14</v>
      </c>
      <c r="H702" s="9">
        <v>1</v>
      </c>
    </row>
    <row r="703" spans="1:8" x14ac:dyDescent="0.25">
      <c r="A703" s="5">
        <v>37807</v>
      </c>
      <c r="B703" s="10">
        <v>252</v>
      </c>
      <c r="C703" s="10">
        <v>412</v>
      </c>
      <c r="D703">
        <v>2</v>
      </c>
      <c r="E703">
        <v>1</v>
      </c>
      <c r="F703" t="s">
        <v>9</v>
      </c>
      <c r="G703">
        <f t="shared" si="10"/>
        <v>14</v>
      </c>
      <c r="H703" s="9">
        <v>1</v>
      </c>
    </row>
    <row r="704" spans="1:8" x14ac:dyDescent="0.25">
      <c r="A704" s="5">
        <v>37807</v>
      </c>
      <c r="B704" s="10">
        <v>259</v>
      </c>
      <c r="C704" s="10">
        <v>412</v>
      </c>
      <c r="D704">
        <v>3</v>
      </c>
      <c r="E704">
        <v>1</v>
      </c>
      <c r="F704" t="s">
        <v>9</v>
      </c>
      <c r="G704">
        <f t="shared" si="10"/>
        <v>14</v>
      </c>
      <c r="H704" s="9">
        <v>1</v>
      </c>
    </row>
    <row r="705" spans="1:8" x14ac:dyDescent="0.25">
      <c r="A705" s="5">
        <v>37839</v>
      </c>
      <c r="B705" s="10">
        <v>277</v>
      </c>
      <c r="C705" s="10">
        <v>57</v>
      </c>
      <c r="D705">
        <v>1</v>
      </c>
      <c r="E705">
        <v>1</v>
      </c>
      <c r="F705" t="s">
        <v>9</v>
      </c>
      <c r="G705">
        <f t="shared" si="10"/>
        <v>14</v>
      </c>
      <c r="H705" s="9">
        <v>1</v>
      </c>
    </row>
    <row r="706" spans="1:8" x14ac:dyDescent="0.25">
      <c r="A706" s="5">
        <v>37840</v>
      </c>
      <c r="B706" s="10">
        <v>278</v>
      </c>
      <c r="C706" s="10">
        <v>412</v>
      </c>
      <c r="D706">
        <v>2</v>
      </c>
      <c r="E706">
        <v>1</v>
      </c>
      <c r="F706" t="s">
        <v>9</v>
      </c>
      <c r="G706">
        <f t="shared" ref="G706:G769" si="11">COUNTIF($C$2:$C$1339,"="&amp;$C706)</f>
        <v>14</v>
      </c>
      <c r="H706" s="9">
        <v>1</v>
      </c>
    </row>
    <row r="707" spans="1:8" x14ac:dyDescent="0.25">
      <c r="A707" s="5">
        <v>37885</v>
      </c>
      <c r="B707" s="10">
        <v>313</v>
      </c>
      <c r="C707" s="10">
        <v>57</v>
      </c>
      <c r="D707">
        <v>1</v>
      </c>
      <c r="E707">
        <v>1</v>
      </c>
      <c r="F707" t="s">
        <v>9</v>
      </c>
      <c r="G707">
        <f t="shared" si="11"/>
        <v>14</v>
      </c>
      <c r="H707" s="9">
        <v>1</v>
      </c>
    </row>
    <row r="708" spans="1:8" x14ac:dyDescent="0.25">
      <c r="A708" s="5">
        <v>38591</v>
      </c>
      <c r="B708" s="10">
        <v>316</v>
      </c>
      <c r="C708" s="10">
        <v>536</v>
      </c>
      <c r="D708">
        <v>2</v>
      </c>
      <c r="E708">
        <v>1</v>
      </c>
      <c r="F708" t="s">
        <v>9</v>
      </c>
      <c r="G708">
        <f t="shared" si="11"/>
        <v>14</v>
      </c>
      <c r="H708" s="9">
        <v>1</v>
      </c>
    </row>
    <row r="709" spans="1:8" x14ac:dyDescent="0.25">
      <c r="A709" s="5">
        <v>38600</v>
      </c>
      <c r="B709" s="10">
        <v>329</v>
      </c>
      <c r="C709" s="10">
        <v>412</v>
      </c>
      <c r="D709">
        <v>3</v>
      </c>
      <c r="E709">
        <v>1</v>
      </c>
      <c r="F709" t="s">
        <v>9</v>
      </c>
      <c r="G709">
        <f t="shared" si="11"/>
        <v>14</v>
      </c>
      <c r="H709" s="9">
        <v>1</v>
      </c>
    </row>
    <row r="710" spans="1:8" x14ac:dyDescent="0.25">
      <c r="A710" s="5">
        <v>38612</v>
      </c>
      <c r="B710" s="10">
        <v>352</v>
      </c>
      <c r="C710" s="10">
        <v>536</v>
      </c>
      <c r="D710">
        <v>2</v>
      </c>
      <c r="E710">
        <v>1</v>
      </c>
      <c r="F710" t="s">
        <v>9</v>
      </c>
      <c r="G710">
        <f t="shared" si="11"/>
        <v>14</v>
      </c>
      <c r="H710" s="9">
        <v>1</v>
      </c>
    </row>
    <row r="711" spans="1:8" x14ac:dyDescent="0.25">
      <c r="A711" s="5">
        <v>38915</v>
      </c>
      <c r="B711" s="10">
        <v>365</v>
      </c>
      <c r="C711" s="10">
        <v>533</v>
      </c>
      <c r="D711">
        <v>2</v>
      </c>
      <c r="E711">
        <v>1</v>
      </c>
      <c r="F711" t="s">
        <v>9</v>
      </c>
      <c r="G711">
        <f t="shared" si="11"/>
        <v>14</v>
      </c>
      <c r="H711" s="9">
        <v>1</v>
      </c>
    </row>
    <row r="712" spans="1:8" x14ac:dyDescent="0.25">
      <c r="A712" s="5">
        <v>38915</v>
      </c>
      <c r="B712" s="10">
        <v>365</v>
      </c>
      <c r="C712" s="10">
        <v>536</v>
      </c>
      <c r="D712">
        <v>2</v>
      </c>
      <c r="E712">
        <v>1</v>
      </c>
      <c r="F712" t="s">
        <v>9</v>
      </c>
      <c r="G712">
        <f t="shared" si="11"/>
        <v>14</v>
      </c>
      <c r="H712" s="9">
        <v>1</v>
      </c>
    </row>
    <row r="713" spans="1:8" x14ac:dyDescent="0.25">
      <c r="A713" s="5">
        <v>39010</v>
      </c>
      <c r="B713" s="10">
        <v>390</v>
      </c>
      <c r="C713" s="10">
        <v>412</v>
      </c>
      <c r="D713">
        <v>2</v>
      </c>
      <c r="E713">
        <v>1</v>
      </c>
      <c r="F713" t="s">
        <v>9</v>
      </c>
      <c r="G713">
        <f t="shared" si="11"/>
        <v>14</v>
      </c>
      <c r="H713" s="9">
        <v>1</v>
      </c>
    </row>
    <row r="714" spans="1:8" x14ac:dyDescent="0.25">
      <c r="A714" s="5">
        <v>39010</v>
      </c>
      <c r="B714" s="10">
        <v>393</v>
      </c>
      <c r="C714" s="10">
        <v>533</v>
      </c>
      <c r="D714">
        <v>2</v>
      </c>
      <c r="E714">
        <v>1</v>
      </c>
      <c r="F714" t="s">
        <v>9</v>
      </c>
      <c r="G714">
        <f t="shared" si="11"/>
        <v>14</v>
      </c>
      <c r="H714" s="9">
        <v>1</v>
      </c>
    </row>
    <row r="715" spans="1:8" x14ac:dyDescent="0.25">
      <c r="A715" s="5">
        <v>39010</v>
      </c>
      <c r="B715" s="10">
        <v>393</v>
      </c>
      <c r="C715" s="10">
        <v>536</v>
      </c>
      <c r="D715">
        <v>1</v>
      </c>
      <c r="E715">
        <v>1</v>
      </c>
      <c r="F715" t="s">
        <v>9</v>
      </c>
      <c r="G715">
        <f t="shared" si="11"/>
        <v>14</v>
      </c>
      <c r="H715" s="9">
        <v>1</v>
      </c>
    </row>
    <row r="716" spans="1:8" x14ac:dyDescent="0.25">
      <c r="A716" s="5">
        <v>39025</v>
      </c>
      <c r="B716" s="10">
        <v>404</v>
      </c>
      <c r="C716" s="10">
        <v>533</v>
      </c>
      <c r="D716">
        <v>3</v>
      </c>
      <c r="E716">
        <v>1</v>
      </c>
      <c r="F716" t="s">
        <v>9</v>
      </c>
      <c r="G716">
        <f t="shared" si="11"/>
        <v>14</v>
      </c>
      <c r="H716" s="9">
        <v>1</v>
      </c>
    </row>
    <row r="717" spans="1:8" x14ac:dyDescent="0.25">
      <c r="A717" s="5">
        <v>39025</v>
      </c>
      <c r="B717" s="10">
        <v>405</v>
      </c>
      <c r="C717" s="10">
        <v>533</v>
      </c>
      <c r="D717">
        <v>1</v>
      </c>
      <c r="E717">
        <v>1</v>
      </c>
      <c r="F717" t="s">
        <v>9</v>
      </c>
      <c r="G717">
        <f t="shared" si="11"/>
        <v>14</v>
      </c>
      <c r="H717" s="9">
        <v>1</v>
      </c>
    </row>
    <row r="718" spans="1:8" x14ac:dyDescent="0.25">
      <c r="A718" s="5">
        <v>39025</v>
      </c>
      <c r="B718" s="10">
        <v>405</v>
      </c>
      <c r="C718" s="10">
        <v>536</v>
      </c>
      <c r="D718">
        <v>2</v>
      </c>
      <c r="E718">
        <v>1</v>
      </c>
      <c r="F718" t="s">
        <v>9</v>
      </c>
      <c r="G718">
        <f t="shared" si="11"/>
        <v>14</v>
      </c>
      <c r="H718" s="9">
        <v>1</v>
      </c>
    </row>
    <row r="719" spans="1:8" x14ac:dyDescent="0.25">
      <c r="A719" s="5">
        <v>39168</v>
      </c>
      <c r="B719" s="10">
        <v>424</v>
      </c>
      <c r="C719" s="10">
        <v>533</v>
      </c>
      <c r="D719">
        <v>3</v>
      </c>
      <c r="E719">
        <v>1</v>
      </c>
      <c r="F719" t="s">
        <v>9</v>
      </c>
      <c r="G719">
        <f t="shared" si="11"/>
        <v>14</v>
      </c>
      <c r="H719" s="9">
        <v>1</v>
      </c>
    </row>
    <row r="720" spans="1:8" x14ac:dyDescent="0.25">
      <c r="A720" s="5">
        <v>39168</v>
      </c>
      <c r="B720" s="10">
        <v>424</v>
      </c>
      <c r="C720" s="10">
        <v>536</v>
      </c>
      <c r="D720">
        <v>2</v>
      </c>
      <c r="E720">
        <v>1</v>
      </c>
      <c r="F720" t="s">
        <v>9</v>
      </c>
      <c r="G720">
        <f t="shared" si="11"/>
        <v>14</v>
      </c>
      <c r="H720" s="9">
        <v>1</v>
      </c>
    </row>
    <row r="721" spans="1:8" x14ac:dyDescent="0.25">
      <c r="A721" s="5">
        <v>39190</v>
      </c>
      <c r="B721" s="10">
        <v>427</v>
      </c>
      <c r="C721" s="10">
        <v>412</v>
      </c>
      <c r="D721">
        <v>2</v>
      </c>
      <c r="E721">
        <v>1</v>
      </c>
      <c r="F721" t="s">
        <v>9</v>
      </c>
      <c r="G721">
        <f t="shared" si="11"/>
        <v>14</v>
      </c>
      <c r="H721" s="9">
        <v>1</v>
      </c>
    </row>
    <row r="722" spans="1:8" x14ac:dyDescent="0.25">
      <c r="A722" s="5">
        <v>39239</v>
      </c>
      <c r="B722" s="10">
        <v>432</v>
      </c>
      <c r="C722" s="10">
        <v>412</v>
      </c>
      <c r="D722">
        <v>3</v>
      </c>
      <c r="E722">
        <v>1</v>
      </c>
      <c r="F722" t="s">
        <v>9</v>
      </c>
      <c r="G722">
        <f t="shared" si="11"/>
        <v>14</v>
      </c>
      <c r="H722" s="9">
        <v>1</v>
      </c>
    </row>
    <row r="723" spans="1:8" x14ac:dyDescent="0.25">
      <c r="A723" s="5">
        <v>39279</v>
      </c>
      <c r="B723" s="10">
        <v>441</v>
      </c>
      <c r="C723" s="10">
        <v>412</v>
      </c>
      <c r="D723">
        <v>3</v>
      </c>
      <c r="E723">
        <v>1</v>
      </c>
      <c r="F723" t="s">
        <v>9</v>
      </c>
      <c r="G723">
        <f t="shared" si="11"/>
        <v>14</v>
      </c>
      <c r="H723" s="9">
        <v>1</v>
      </c>
    </row>
    <row r="724" spans="1:8" x14ac:dyDescent="0.25">
      <c r="A724" s="5">
        <v>39283</v>
      </c>
      <c r="B724" s="10">
        <v>445</v>
      </c>
      <c r="C724" s="10">
        <v>536</v>
      </c>
      <c r="D724">
        <v>2</v>
      </c>
      <c r="E724">
        <v>1</v>
      </c>
      <c r="F724" t="s">
        <v>9</v>
      </c>
      <c r="G724">
        <f t="shared" si="11"/>
        <v>14</v>
      </c>
      <c r="H724" s="9">
        <v>1</v>
      </c>
    </row>
    <row r="725" spans="1:8" x14ac:dyDescent="0.25">
      <c r="A725" s="5">
        <v>39285</v>
      </c>
      <c r="B725" s="10">
        <v>453</v>
      </c>
      <c r="C725" s="10">
        <v>536</v>
      </c>
      <c r="D725">
        <v>3</v>
      </c>
      <c r="E725">
        <v>1</v>
      </c>
      <c r="F725" t="s">
        <v>9</v>
      </c>
      <c r="G725">
        <f t="shared" si="11"/>
        <v>14</v>
      </c>
      <c r="H725" s="9">
        <v>1</v>
      </c>
    </row>
    <row r="726" spans="1:8" x14ac:dyDescent="0.25">
      <c r="A726" s="5">
        <v>39292</v>
      </c>
      <c r="B726" s="10">
        <v>458</v>
      </c>
      <c r="C726" s="10">
        <v>533</v>
      </c>
      <c r="D726">
        <v>3</v>
      </c>
      <c r="E726">
        <v>1</v>
      </c>
      <c r="F726" t="s">
        <v>9</v>
      </c>
      <c r="G726">
        <f t="shared" si="11"/>
        <v>14</v>
      </c>
      <c r="H726" s="9">
        <v>1</v>
      </c>
    </row>
    <row r="727" spans="1:8" x14ac:dyDescent="0.25">
      <c r="A727" s="5">
        <v>39292</v>
      </c>
      <c r="B727" s="10">
        <v>458</v>
      </c>
      <c r="C727" s="10">
        <v>536</v>
      </c>
      <c r="D727">
        <v>2</v>
      </c>
      <c r="E727">
        <v>1</v>
      </c>
      <c r="F727" t="s">
        <v>9</v>
      </c>
      <c r="G727">
        <f t="shared" si="11"/>
        <v>14</v>
      </c>
      <c r="H727" s="9">
        <v>1</v>
      </c>
    </row>
    <row r="728" spans="1:8" x14ac:dyDescent="0.25">
      <c r="A728" s="5">
        <v>39294</v>
      </c>
      <c r="B728" s="10">
        <v>467</v>
      </c>
      <c r="C728" s="10">
        <v>533</v>
      </c>
      <c r="D728">
        <v>2</v>
      </c>
      <c r="E728">
        <v>1</v>
      </c>
      <c r="F728" t="s">
        <v>9</v>
      </c>
      <c r="G728">
        <f t="shared" si="11"/>
        <v>14</v>
      </c>
      <c r="H728" s="9">
        <v>1</v>
      </c>
    </row>
    <row r="729" spans="1:8" x14ac:dyDescent="0.25">
      <c r="A729" s="5">
        <v>39302</v>
      </c>
      <c r="B729" s="10">
        <v>473</v>
      </c>
      <c r="C729" s="10">
        <v>533</v>
      </c>
      <c r="D729">
        <v>2</v>
      </c>
      <c r="E729">
        <v>1</v>
      </c>
      <c r="F729" t="s">
        <v>9</v>
      </c>
      <c r="G729">
        <f t="shared" si="11"/>
        <v>14</v>
      </c>
      <c r="H729" s="9">
        <v>1</v>
      </c>
    </row>
    <row r="730" spans="1:8" x14ac:dyDescent="0.25">
      <c r="A730" s="5">
        <v>39307</v>
      </c>
      <c r="B730" s="10">
        <v>474</v>
      </c>
      <c r="C730" s="10">
        <v>412</v>
      </c>
      <c r="D730">
        <v>2</v>
      </c>
      <c r="E730">
        <v>1</v>
      </c>
      <c r="F730" t="s">
        <v>9</v>
      </c>
      <c r="G730">
        <f t="shared" si="11"/>
        <v>14</v>
      </c>
      <c r="H730" s="9">
        <v>1</v>
      </c>
    </row>
    <row r="731" spans="1:8" x14ac:dyDescent="0.25">
      <c r="A731" s="5">
        <v>39307</v>
      </c>
      <c r="B731" s="10">
        <v>474</v>
      </c>
      <c r="C731" s="10">
        <v>533</v>
      </c>
      <c r="D731">
        <v>3</v>
      </c>
      <c r="E731">
        <v>1</v>
      </c>
      <c r="F731" t="s">
        <v>9</v>
      </c>
      <c r="G731">
        <f t="shared" si="11"/>
        <v>14</v>
      </c>
      <c r="H731" s="9">
        <v>1</v>
      </c>
    </row>
    <row r="732" spans="1:8" x14ac:dyDescent="0.25">
      <c r="A732" s="5">
        <v>39307</v>
      </c>
      <c r="B732" s="10">
        <v>474</v>
      </c>
      <c r="C732" s="10">
        <v>536</v>
      </c>
      <c r="D732">
        <v>3</v>
      </c>
      <c r="E732">
        <v>1</v>
      </c>
      <c r="F732" t="s">
        <v>9</v>
      </c>
      <c r="G732">
        <f t="shared" si="11"/>
        <v>14</v>
      </c>
      <c r="H732" s="9">
        <v>1</v>
      </c>
    </row>
    <row r="733" spans="1:8" x14ac:dyDescent="0.25">
      <c r="A733" s="5">
        <v>39316</v>
      </c>
      <c r="B733" s="10">
        <v>475</v>
      </c>
      <c r="C733" s="10">
        <v>412</v>
      </c>
      <c r="D733">
        <v>3</v>
      </c>
      <c r="E733">
        <v>1</v>
      </c>
      <c r="F733" t="s">
        <v>9</v>
      </c>
      <c r="G733">
        <f t="shared" si="11"/>
        <v>14</v>
      </c>
      <c r="H733" s="9">
        <v>1</v>
      </c>
    </row>
    <row r="734" spans="1:8" x14ac:dyDescent="0.25">
      <c r="A734" s="5">
        <v>39317</v>
      </c>
      <c r="B734" s="10">
        <v>478</v>
      </c>
      <c r="C734" s="10">
        <v>536</v>
      </c>
      <c r="D734">
        <v>2</v>
      </c>
      <c r="E734">
        <v>1</v>
      </c>
      <c r="F734" t="s">
        <v>9</v>
      </c>
      <c r="G734">
        <f t="shared" si="11"/>
        <v>14</v>
      </c>
      <c r="H734" s="9">
        <v>1</v>
      </c>
    </row>
    <row r="735" spans="1:8" x14ac:dyDescent="0.25">
      <c r="A735" s="5">
        <v>39328</v>
      </c>
      <c r="B735" s="10">
        <v>483</v>
      </c>
      <c r="C735" s="10">
        <v>412</v>
      </c>
      <c r="D735">
        <v>2</v>
      </c>
      <c r="E735">
        <v>1</v>
      </c>
      <c r="F735" t="s">
        <v>9</v>
      </c>
      <c r="G735">
        <f t="shared" si="11"/>
        <v>14</v>
      </c>
      <c r="H735" s="9">
        <v>1</v>
      </c>
    </row>
    <row r="736" spans="1:8" x14ac:dyDescent="0.25">
      <c r="A736" s="5">
        <v>39330</v>
      </c>
      <c r="B736" s="10">
        <v>487</v>
      </c>
      <c r="C736" s="10">
        <v>536</v>
      </c>
      <c r="D736">
        <v>2</v>
      </c>
      <c r="E736">
        <v>1</v>
      </c>
      <c r="F736" t="s">
        <v>9</v>
      </c>
      <c r="G736">
        <f t="shared" si="11"/>
        <v>14</v>
      </c>
      <c r="H736" s="9">
        <v>1</v>
      </c>
    </row>
    <row r="737" spans="1:8" x14ac:dyDescent="0.25">
      <c r="A737" s="5">
        <v>39331</v>
      </c>
      <c r="B737" s="10">
        <v>488</v>
      </c>
      <c r="C737" s="10">
        <v>533</v>
      </c>
      <c r="D737">
        <v>2</v>
      </c>
      <c r="E737">
        <v>1</v>
      </c>
      <c r="F737" t="s">
        <v>9</v>
      </c>
      <c r="G737">
        <f t="shared" si="11"/>
        <v>14</v>
      </c>
      <c r="H737" s="9">
        <v>1</v>
      </c>
    </row>
    <row r="738" spans="1:8" x14ac:dyDescent="0.25">
      <c r="A738" s="5">
        <v>39331</v>
      </c>
      <c r="B738" s="10">
        <v>488</v>
      </c>
      <c r="C738" s="10">
        <v>536</v>
      </c>
      <c r="D738">
        <v>2</v>
      </c>
      <c r="E738">
        <v>1</v>
      </c>
      <c r="F738" t="s">
        <v>9</v>
      </c>
      <c r="G738">
        <f t="shared" si="11"/>
        <v>14</v>
      </c>
      <c r="H738" s="9">
        <v>1</v>
      </c>
    </row>
    <row r="739" spans="1:8" x14ac:dyDescent="0.25">
      <c r="A739" s="5">
        <v>39336</v>
      </c>
      <c r="B739" s="10">
        <v>492</v>
      </c>
      <c r="C739" s="10">
        <v>536</v>
      </c>
      <c r="D739">
        <v>3</v>
      </c>
      <c r="E739">
        <v>1</v>
      </c>
      <c r="F739" t="s">
        <v>9</v>
      </c>
      <c r="G739">
        <f t="shared" si="11"/>
        <v>14</v>
      </c>
      <c r="H739" s="9">
        <v>1</v>
      </c>
    </row>
    <row r="740" spans="1:8" x14ac:dyDescent="0.25">
      <c r="A740" s="5">
        <v>39613</v>
      </c>
      <c r="B740" s="10">
        <v>499</v>
      </c>
      <c r="C740" s="10">
        <v>533</v>
      </c>
      <c r="D740">
        <v>2</v>
      </c>
      <c r="E740">
        <v>1</v>
      </c>
      <c r="F740" t="s">
        <v>9</v>
      </c>
      <c r="G740">
        <f t="shared" si="11"/>
        <v>14</v>
      </c>
      <c r="H740" s="9">
        <v>1</v>
      </c>
    </row>
    <row r="741" spans="1:8" x14ac:dyDescent="0.25">
      <c r="A741" s="5">
        <v>39613</v>
      </c>
      <c r="B741" s="10">
        <v>501</v>
      </c>
      <c r="C741" s="10">
        <v>533</v>
      </c>
      <c r="D741">
        <v>2</v>
      </c>
      <c r="E741">
        <v>1</v>
      </c>
      <c r="F741" t="s">
        <v>9</v>
      </c>
      <c r="G741">
        <f t="shared" si="11"/>
        <v>14</v>
      </c>
      <c r="H741" s="9">
        <v>1</v>
      </c>
    </row>
    <row r="742" spans="1:8" x14ac:dyDescent="0.25">
      <c r="A742" s="5">
        <v>39664</v>
      </c>
      <c r="B742" s="10">
        <v>504</v>
      </c>
      <c r="C742" s="10">
        <v>533</v>
      </c>
      <c r="D742">
        <v>3</v>
      </c>
      <c r="E742">
        <v>1</v>
      </c>
      <c r="F742" t="s">
        <v>9</v>
      </c>
      <c r="G742">
        <f t="shared" si="11"/>
        <v>14</v>
      </c>
      <c r="H742" s="9">
        <v>1</v>
      </c>
    </row>
    <row r="743" spans="1:8" x14ac:dyDescent="0.25">
      <c r="A743" s="5">
        <v>39691</v>
      </c>
      <c r="B743" s="10">
        <v>510</v>
      </c>
      <c r="C743" s="10">
        <v>533</v>
      </c>
      <c r="D743">
        <v>2</v>
      </c>
      <c r="E743">
        <v>1</v>
      </c>
      <c r="F743" t="s">
        <v>9</v>
      </c>
      <c r="G743">
        <f t="shared" si="11"/>
        <v>14</v>
      </c>
      <c r="H743" s="9">
        <v>1</v>
      </c>
    </row>
    <row r="744" spans="1:8" x14ac:dyDescent="0.25">
      <c r="A744" s="5">
        <v>39708</v>
      </c>
      <c r="B744" s="10">
        <v>518</v>
      </c>
      <c r="C744" s="10">
        <v>412</v>
      </c>
      <c r="D744">
        <v>3</v>
      </c>
      <c r="E744">
        <v>1</v>
      </c>
      <c r="F744" t="s">
        <v>9</v>
      </c>
      <c r="G744">
        <f t="shared" si="11"/>
        <v>14</v>
      </c>
      <c r="H744" s="9">
        <v>1</v>
      </c>
    </row>
    <row r="745" spans="1:8" x14ac:dyDescent="0.25">
      <c r="A745" s="5">
        <v>35619</v>
      </c>
      <c r="B745" s="10">
        <v>75</v>
      </c>
      <c r="C745" s="10">
        <v>285</v>
      </c>
      <c r="D745">
        <v>2</v>
      </c>
      <c r="E745">
        <v>1</v>
      </c>
      <c r="F745" t="s">
        <v>9</v>
      </c>
      <c r="G745">
        <f t="shared" si="11"/>
        <v>13</v>
      </c>
      <c r="H745" s="9">
        <v>1</v>
      </c>
    </row>
    <row r="746" spans="1:8" x14ac:dyDescent="0.25">
      <c r="A746" s="5">
        <v>35619</v>
      </c>
      <c r="B746" s="10">
        <v>76</v>
      </c>
      <c r="C746" s="10">
        <v>222</v>
      </c>
      <c r="D746">
        <v>3</v>
      </c>
      <c r="E746">
        <v>1</v>
      </c>
      <c r="F746" t="s">
        <v>9</v>
      </c>
      <c r="G746">
        <f t="shared" si="11"/>
        <v>13</v>
      </c>
      <c r="H746" s="9">
        <v>1</v>
      </c>
    </row>
    <row r="747" spans="1:8" x14ac:dyDescent="0.25">
      <c r="A747" s="5">
        <v>35629</v>
      </c>
      <c r="B747" s="10">
        <v>82</v>
      </c>
      <c r="C747" s="10">
        <v>285</v>
      </c>
      <c r="D747">
        <v>2</v>
      </c>
      <c r="E747">
        <v>1</v>
      </c>
      <c r="F747" t="s">
        <v>9</v>
      </c>
      <c r="G747">
        <f t="shared" si="11"/>
        <v>13</v>
      </c>
      <c r="H747" s="9">
        <v>1</v>
      </c>
    </row>
    <row r="748" spans="1:8" x14ac:dyDescent="0.25">
      <c r="A748" s="5">
        <v>35629</v>
      </c>
      <c r="B748" s="10">
        <v>85</v>
      </c>
      <c r="C748" s="10">
        <v>222</v>
      </c>
      <c r="D748">
        <v>3</v>
      </c>
      <c r="E748">
        <v>1</v>
      </c>
      <c r="F748" t="s">
        <v>9</v>
      </c>
      <c r="G748">
        <f t="shared" si="11"/>
        <v>13</v>
      </c>
      <c r="H748" s="9">
        <v>1</v>
      </c>
    </row>
    <row r="749" spans="1:8" x14ac:dyDescent="0.25">
      <c r="A749" s="5">
        <v>35633</v>
      </c>
      <c r="B749" s="10">
        <v>92</v>
      </c>
      <c r="C749" s="10">
        <v>285</v>
      </c>
      <c r="D749">
        <v>1</v>
      </c>
      <c r="E749">
        <v>1</v>
      </c>
      <c r="F749" t="s">
        <v>9</v>
      </c>
      <c r="G749">
        <f t="shared" si="11"/>
        <v>13</v>
      </c>
      <c r="H749" s="9">
        <v>1</v>
      </c>
    </row>
    <row r="750" spans="1:8" x14ac:dyDescent="0.25">
      <c r="A750" s="5">
        <v>35633</v>
      </c>
      <c r="B750" s="10">
        <v>93</v>
      </c>
      <c r="C750" s="10">
        <v>285</v>
      </c>
      <c r="D750">
        <v>1</v>
      </c>
      <c r="E750">
        <v>1</v>
      </c>
      <c r="F750" t="s">
        <v>9</v>
      </c>
      <c r="G750">
        <f t="shared" si="11"/>
        <v>13</v>
      </c>
      <c r="H750" s="9">
        <v>1</v>
      </c>
    </row>
    <row r="751" spans="1:8" x14ac:dyDescent="0.25">
      <c r="A751" s="5">
        <v>35665</v>
      </c>
      <c r="B751" s="10">
        <v>105</v>
      </c>
      <c r="C751" s="10">
        <v>222</v>
      </c>
      <c r="D751">
        <v>2</v>
      </c>
      <c r="E751">
        <v>1</v>
      </c>
      <c r="F751" t="s">
        <v>9</v>
      </c>
      <c r="G751">
        <f t="shared" si="11"/>
        <v>13</v>
      </c>
      <c r="H751" s="9">
        <v>1</v>
      </c>
    </row>
    <row r="752" spans="1:8" x14ac:dyDescent="0.25">
      <c r="A752" s="5">
        <v>35684</v>
      </c>
      <c r="B752" s="10">
        <v>119</v>
      </c>
      <c r="C752" s="10">
        <v>285</v>
      </c>
      <c r="D752">
        <v>3</v>
      </c>
      <c r="E752">
        <v>1</v>
      </c>
      <c r="F752" t="s">
        <v>9</v>
      </c>
      <c r="G752">
        <f t="shared" si="11"/>
        <v>13</v>
      </c>
      <c r="H752" s="9">
        <v>1</v>
      </c>
    </row>
    <row r="753" spans="1:8" x14ac:dyDescent="0.25">
      <c r="A753" s="5">
        <v>35876</v>
      </c>
      <c r="B753" s="10">
        <v>127</v>
      </c>
      <c r="C753" s="10">
        <v>285</v>
      </c>
      <c r="D753">
        <v>3</v>
      </c>
      <c r="E753">
        <v>1</v>
      </c>
      <c r="F753" t="s">
        <v>9</v>
      </c>
      <c r="G753">
        <f t="shared" si="11"/>
        <v>13</v>
      </c>
      <c r="H753" s="9">
        <v>1</v>
      </c>
    </row>
    <row r="754" spans="1:8" x14ac:dyDescent="0.25">
      <c r="A754" s="5">
        <v>35929</v>
      </c>
      <c r="B754" s="10">
        <v>129</v>
      </c>
      <c r="C754" s="10">
        <v>285</v>
      </c>
      <c r="D754">
        <v>2</v>
      </c>
      <c r="E754">
        <v>1</v>
      </c>
      <c r="F754" t="s">
        <v>9</v>
      </c>
      <c r="G754">
        <f t="shared" si="11"/>
        <v>13</v>
      </c>
      <c r="H754" s="9">
        <v>1</v>
      </c>
    </row>
    <row r="755" spans="1:8" x14ac:dyDescent="0.25">
      <c r="A755" s="5">
        <v>36034</v>
      </c>
      <c r="B755" s="10">
        <v>142</v>
      </c>
      <c r="C755" s="10">
        <v>285</v>
      </c>
      <c r="D755">
        <v>3</v>
      </c>
      <c r="E755">
        <v>1</v>
      </c>
      <c r="F755" t="s">
        <v>9</v>
      </c>
      <c r="G755">
        <f t="shared" si="11"/>
        <v>13</v>
      </c>
      <c r="H755" s="9">
        <v>1</v>
      </c>
    </row>
    <row r="756" spans="1:8" x14ac:dyDescent="0.25">
      <c r="A756" s="5">
        <v>36035</v>
      </c>
      <c r="B756" s="10">
        <v>149</v>
      </c>
      <c r="C756" s="10">
        <v>382</v>
      </c>
      <c r="D756">
        <v>3</v>
      </c>
      <c r="E756">
        <v>1</v>
      </c>
      <c r="F756" t="s">
        <v>9</v>
      </c>
      <c r="G756">
        <f t="shared" si="11"/>
        <v>13</v>
      </c>
      <c r="H756" s="9">
        <v>1</v>
      </c>
    </row>
    <row r="757" spans="1:8" x14ac:dyDescent="0.25">
      <c r="A757" s="5">
        <v>36035</v>
      </c>
      <c r="B757" s="10">
        <v>150</v>
      </c>
      <c r="C757" s="10">
        <v>382</v>
      </c>
      <c r="D757">
        <v>2</v>
      </c>
      <c r="E757">
        <v>1</v>
      </c>
      <c r="F757" t="s">
        <v>9</v>
      </c>
      <c r="G757">
        <f t="shared" si="11"/>
        <v>13</v>
      </c>
      <c r="H757" s="9">
        <v>1</v>
      </c>
    </row>
    <row r="758" spans="1:8" x14ac:dyDescent="0.25">
      <c r="A758" s="5">
        <v>36036</v>
      </c>
      <c r="B758" s="10">
        <v>153</v>
      </c>
      <c r="C758" s="10">
        <v>285</v>
      </c>
      <c r="D758">
        <v>2</v>
      </c>
      <c r="E758">
        <v>1</v>
      </c>
      <c r="F758" t="s">
        <v>9</v>
      </c>
      <c r="G758">
        <f t="shared" si="11"/>
        <v>13</v>
      </c>
      <c r="H758" s="9">
        <v>1</v>
      </c>
    </row>
    <row r="759" spans="1:8" x14ac:dyDescent="0.25">
      <c r="A759" s="5">
        <v>36335</v>
      </c>
      <c r="B759" s="10">
        <v>172</v>
      </c>
      <c r="C759" s="10">
        <v>285</v>
      </c>
      <c r="D759">
        <v>2</v>
      </c>
      <c r="E759">
        <v>1</v>
      </c>
      <c r="F759" t="s">
        <v>9</v>
      </c>
      <c r="G759">
        <f t="shared" si="11"/>
        <v>13</v>
      </c>
      <c r="H759" s="9">
        <v>1</v>
      </c>
    </row>
    <row r="760" spans="1:8" x14ac:dyDescent="0.25">
      <c r="A760" s="5">
        <v>36335</v>
      </c>
      <c r="B760" s="10">
        <v>175</v>
      </c>
      <c r="C760" s="10">
        <v>382</v>
      </c>
      <c r="D760">
        <v>3</v>
      </c>
      <c r="E760">
        <v>1</v>
      </c>
      <c r="F760" t="s">
        <v>9</v>
      </c>
      <c r="G760">
        <f t="shared" si="11"/>
        <v>13</v>
      </c>
      <c r="H760" s="9">
        <v>1</v>
      </c>
    </row>
    <row r="761" spans="1:8" x14ac:dyDescent="0.25">
      <c r="A761" s="5">
        <v>37103</v>
      </c>
      <c r="B761" s="10">
        <v>205</v>
      </c>
      <c r="C761" s="10">
        <v>382</v>
      </c>
      <c r="D761">
        <v>3</v>
      </c>
      <c r="E761">
        <v>1</v>
      </c>
      <c r="F761" t="s">
        <v>9</v>
      </c>
      <c r="G761">
        <f t="shared" si="11"/>
        <v>13</v>
      </c>
      <c r="H761" s="9">
        <v>1</v>
      </c>
    </row>
    <row r="762" spans="1:8" x14ac:dyDescent="0.25">
      <c r="A762" s="5">
        <v>37113</v>
      </c>
      <c r="B762" s="11">
        <v>9003</v>
      </c>
      <c r="C762" s="11">
        <v>1049</v>
      </c>
      <c r="D762">
        <v>3</v>
      </c>
      <c r="E762">
        <v>1</v>
      </c>
      <c r="F762" t="s">
        <v>11</v>
      </c>
      <c r="G762">
        <f t="shared" si="11"/>
        <v>13</v>
      </c>
      <c r="H762" s="7">
        <v>5</v>
      </c>
    </row>
    <row r="763" spans="1:8" x14ac:dyDescent="0.25">
      <c r="A763" s="5">
        <v>37120</v>
      </c>
      <c r="B763" s="10">
        <v>207</v>
      </c>
      <c r="C763" s="10">
        <v>285</v>
      </c>
      <c r="D763">
        <v>2</v>
      </c>
      <c r="E763">
        <v>1</v>
      </c>
      <c r="F763" t="s">
        <v>9</v>
      </c>
      <c r="G763">
        <f t="shared" si="11"/>
        <v>13</v>
      </c>
      <c r="H763" s="9">
        <v>1</v>
      </c>
    </row>
    <row r="764" spans="1:8" x14ac:dyDescent="0.25">
      <c r="A764" s="5">
        <v>37144</v>
      </c>
      <c r="B764" s="11">
        <v>9005</v>
      </c>
      <c r="C764" s="11">
        <v>285</v>
      </c>
      <c r="D764">
        <v>1</v>
      </c>
      <c r="E764">
        <v>1</v>
      </c>
      <c r="F764" t="s">
        <v>10</v>
      </c>
      <c r="G764">
        <f t="shared" si="11"/>
        <v>13</v>
      </c>
      <c r="H764" s="9">
        <v>2</v>
      </c>
    </row>
    <row r="765" spans="1:8" x14ac:dyDescent="0.25">
      <c r="A765" s="5">
        <v>37156</v>
      </c>
      <c r="B765" s="10">
        <v>215</v>
      </c>
      <c r="C765" s="10">
        <v>222</v>
      </c>
      <c r="D765">
        <v>3</v>
      </c>
      <c r="E765">
        <v>1</v>
      </c>
      <c r="F765" t="s">
        <v>9</v>
      </c>
      <c r="G765">
        <f t="shared" si="11"/>
        <v>13</v>
      </c>
      <c r="H765" s="9">
        <v>1</v>
      </c>
    </row>
    <row r="766" spans="1:8" x14ac:dyDescent="0.25">
      <c r="A766" s="5">
        <v>37344</v>
      </c>
      <c r="B766" s="10">
        <v>229</v>
      </c>
      <c r="C766" s="10">
        <v>285</v>
      </c>
      <c r="D766">
        <v>3</v>
      </c>
      <c r="E766">
        <v>1</v>
      </c>
      <c r="F766" t="s">
        <v>9</v>
      </c>
      <c r="G766">
        <f t="shared" si="11"/>
        <v>13</v>
      </c>
      <c r="H766" s="9">
        <v>1</v>
      </c>
    </row>
    <row r="767" spans="1:8" x14ac:dyDescent="0.25">
      <c r="A767" s="5">
        <v>37473</v>
      </c>
      <c r="B767" s="10">
        <v>239</v>
      </c>
      <c r="C767" s="10">
        <v>222</v>
      </c>
      <c r="D767">
        <v>3</v>
      </c>
      <c r="E767">
        <v>1</v>
      </c>
      <c r="F767" t="s">
        <v>9</v>
      </c>
      <c r="G767">
        <f t="shared" si="11"/>
        <v>13</v>
      </c>
      <c r="H767" s="9">
        <v>1</v>
      </c>
    </row>
    <row r="768" spans="1:8" x14ac:dyDescent="0.25">
      <c r="A768" s="5">
        <v>37518</v>
      </c>
      <c r="B768" s="11">
        <v>9009</v>
      </c>
      <c r="C768" s="11">
        <v>1049</v>
      </c>
      <c r="D768">
        <v>1</v>
      </c>
      <c r="E768">
        <v>1</v>
      </c>
      <c r="F768" t="s">
        <v>12</v>
      </c>
      <c r="G768">
        <f t="shared" si="11"/>
        <v>13</v>
      </c>
      <c r="H768" s="7">
        <v>4</v>
      </c>
    </row>
    <row r="769" spans="1:8" x14ac:dyDescent="0.25">
      <c r="A769" s="5">
        <v>37520</v>
      </c>
      <c r="B769" s="11">
        <v>9012</v>
      </c>
      <c r="C769" s="11">
        <v>1049</v>
      </c>
      <c r="D769">
        <v>1</v>
      </c>
      <c r="E769">
        <v>1</v>
      </c>
      <c r="F769" t="s">
        <v>12</v>
      </c>
      <c r="G769">
        <f t="shared" si="11"/>
        <v>13</v>
      </c>
      <c r="H769" s="7">
        <v>4</v>
      </c>
    </row>
    <row r="770" spans="1:8" x14ac:dyDescent="0.25">
      <c r="A770" s="5">
        <v>37838</v>
      </c>
      <c r="B770" s="10">
        <v>266</v>
      </c>
      <c r="C770" s="10">
        <v>222</v>
      </c>
      <c r="D770">
        <v>1</v>
      </c>
      <c r="E770">
        <v>1</v>
      </c>
      <c r="F770" t="s">
        <v>9</v>
      </c>
      <c r="G770">
        <f t="shared" ref="G770:G833" si="12">COUNTIF($C$2:$C$1339,"="&amp;$C770)</f>
        <v>13</v>
      </c>
      <c r="H770" s="9">
        <v>1</v>
      </c>
    </row>
    <row r="771" spans="1:8" x14ac:dyDescent="0.25">
      <c r="A771" s="5">
        <v>37838</v>
      </c>
      <c r="B771" s="10">
        <v>274</v>
      </c>
      <c r="C771" s="10">
        <v>382</v>
      </c>
      <c r="D771">
        <v>3</v>
      </c>
      <c r="E771">
        <v>1</v>
      </c>
      <c r="F771" t="s">
        <v>9</v>
      </c>
      <c r="G771">
        <f t="shared" si="12"/>
        <v>13</v>
      </c>
      <c r="H771" s="9">
        <v>1</v>
      </c>
    </row>
    <row r="772" spans="1:8" x14ac:dyDescent="0.25">
      <c r="A772" s="5">
        <v>37846</v>
      </c>
      <c r="B772" s="10">
        <v>297</v>
      </c>
      <c r="C772" s="10">
        <v>382</v>
      </c>
      <c r="D772">
        <v>3</v>
      </c>
      <c r="E772">
        <v>1</v>
      </c>
      <c r="F772" t="s">
        <v>9</v>
      </c>
      <c r="G772">
        <f t="shared" si="12"/>
        <v>13</v>
      </c>
      <c r="H772" s="9">
        <v>1</v>
      </c>
    </row>
    <row r="773" spans="1:8" x14ac:dyDescent="0.25">
      <c r="A773" s="5">
        <v>37846</v>
      </c>
      <c r="B773" s="10">
        <v>300</v>
      </c>
      <c r="C773" s="10">
        <v>222</v>
      </c>
      <c r="D773">
        <v>3</v>
      </c>
      <c r="E773">
        <v>1</v>
      </c>
      <c r="F773" t="s">
        <v>9</v>
      </c>
      <c r="G773">
        <f t="shared" si="12"/>
        <v>13</v>
      </c>
      <c r="H773" s="9">
        <v>1</v>
      </c>
    </row>
    <row r="774" spans="1:8" x14ac:dyDescent="0.25">
      <c r="A774" s="5">
        <v>37885</v>
      </c>
      <c r="B774" s="10">
        <v>313</v>
      </c>
      <c r="C774" s="10">
        <v>222</v>
      </c>
      <c r="D774">
        <v>2</v>
      </c>
      <c r="E774">
        <v>1</v>
      </c>
      <c r="F774" t="s">
        <v>9</v>
      </c>
      <c r="G774">
        <f t="shared" si="12"/>
        <v>13</v>
      </c>
      <c r="H774" s="9">
        <v>1</v>
      </c>
    </row>
    <row r="775" spans="1:8" x14ac:dyDescent="0.25">
      <c r="A775" s="5">
        <v>38597</v>
      </c>
      <c r="B775" s="11">
        <v>9017</v>
      </c>
      <c r="C775" s="11">
        <v>1049</v>
      </c>
      <c r="D775">
        <v>1</v>
      </c>
      <c r="E775">
        <v>1</v>
      </c>
      <c r="F775" t="s">
        <v>13</v>
      </c>
      <c r="G775">
        <f t="shared" si="12"/>
        <v>13</v>
      </c>
      <c r="H775" s="7">
        <v>3</v>
      </c>
    </row>
    <row r="776" spans="1:8" x14ac:dyDescent="0.25">
      <c r="A776" s="5">
        <v>38605</v>
      </c>
      <c r="B776" s="10">
        <v>337</v>
      </c>
      <c r="C776" s="10">
        <v>222</v>
      </c>
      <c r="D776">
        <v>2</v>
      </c>
      <c r="E776">
        <v>1</v>
      </c>
      <c r="F776" t="s">
        <v>9</v>
      </c>
      <c r="G776">
        <f t="shared" si="12"/>
        <v>13</v>
      </c>
      <c r="H776" s="9">
        <v>1</v>
      </c>
    </row>
    <row r="777" spans="1:8" x14ac:dyDescent="0.25">
      <c r="A777" s="5">
        <v>38607</v>
      </c>
      <c r="B777" s="10">
        <v>345</v>
      </c>
      <c r="C777" s="10">
        <v>553</v>
      </c>
      <c r="D777">
        <v>3</v>
      </c>
      <c r="E777">
        <v>1</v>
      </c>
      <c r="F777" t="s">
        <v>9</v>
      </c>
      <c r="G777">
        <f t="shared" si="12"/>
        <v>13</v>
      </c>
      <c r="H777" s="9">
        <v>1</v>
      </c>
    </row>
    <row r="778" spans="1:8" x14ac:dyDescent="0.25">
      <c r="A778" s="5">
        <v>38607</v>
      </c>
      <c r="B778" s="10">
        <v>346</v>
      </c>
      <c r="C778" s="10">
        <v>382</v>
      </c>
      <c r="D778">
        <v>2</v>
      </c>
      <c r="E778">
        <v>1</v>
      </c>
      <c r="F778" t="s">
        <v>9</v>
      </c>
      <c r="G778">
        <f t="shared" si="12"/>
        <v>13</v>
      </c>
      <c r="H778" s="9">
        <v>1</v>
      </c>
    </row>
    <row r="779" spans="1:8" x14ac:dyDescent="0.25">
      <c r="A779" s="5">
        <v>38612</v>
      </c>
      <c r="B779" s="10">
        <v>352</v>
      </c>
      <c r="C779" s="10">
        <v>553</v>
      </c>
      <c r="D779">
        <v>2</v>
      </c>
      <c r="E779">
        <v>1</v>
      </c>
      <c r="F779" t="s">
        <v>9</v>
      </c>
      <c r="G779">
        <f t="shared" si="12"/>
        <v>13</v>
      </c>
      <c r="H779" s="9">
        <v>1</v>
      </c>
    </row>
    <row r="780" spans="1:8" x14ac:dyDescent="0.25">
      <c r="A780" s="5">
        <v>38615</v>
      </c>
      <c r="B780" s="10">
        <v>354</v>
      </c>
      <c r="C780" s="10">
        <v>553</v>
      </c>
      <c r="D780">
        <v>3</v>
      </c>
      <c r="E780">
        <v>1</v>
      </c>
      <c r="F780" t="s">
        <v>9</v>
      </c>
      <c r="G780">
        <f t="shared" si="12"/>
        <v>13</v>
      </c>
      <c r="H780" s="9">
        <v>1</v>
      </c>
    </row>
    <row r="781" spans="1:8" x14ac:dyDescent="0.25">
      <c r="A781" s="5">
        <v>38936</v>
      </c>
      <c r="B781" s="10">
        <v>367</v>
      </c>
      <c r="C781" s="10">
        <v>382</v>
      </c>
      <c r="D781">
        <v>1</v>
      </c>
      <c r="E781">
        <v>1</v>
      </c>
      <c r="F781" t="s">
        <v>9</v>
      </c>
      <c r="G781">
        <f t="shared" si="12"/>
        <v>13</v>
      </c>
      <c r="H781" s="9">
        <v>1</v>
      </c>
    </row>
    <row r="782" spans="1:8" x14ac:dyDescent="0.25">
      <c r="A782" s="5">
        <v>39010</v>
      </c>
      <c r="B782" s="10">
        <v>390</v>
      </c>
      <c r="C782" s="10">
        <v>222</v>
      </c>
      <c r="D782">
        <v>2</v>
      </c>
      <c r="E782">
        <v>1</v>
      </c>
      <c r="F782" t="s">
        <v>9</v>
      </c>
      <c r="G782">
        <f t="shared" si="12"/>
        <v>13</v>
      </c>
      <c r="H782" s="9">
        <v>1</v>
      </c>
    </row>
    <row r="783" spans="1:8" x14ac:dyDescent="0.25">
      <c r="A783" s="5">
        <v>39010</v>
      </c>
      <c r="B783" s="10">
        <v>392</v>
      </c>
      <c r="C783" s="10">
        <v>553</v>
      </c>
      <c r="D783">
        <v>2</v>
      </c>
      <c r="E783">
        <v>1</v>
      </c>
      <c r="F783" t="s">
        <v>9</v>
      </c>
      <c r="G783">
        <f t="shared" si="12"/>
        <v>13</v>
      </c>
      <c r="H783" s="9">
        <v>1</v>
      </c>
    </row>
    <row r="784" spans="1:8" x14ac:dyDescent="0.25">
      <c r="A784" s="5">
        <v>39105</v>
      </c>
      <c r="B784" s="10">
        <v>411</v>
      </c>
      <c r="C784" s="10">
        <v>382</v>
      </c>
      <c r="D784">
        <v>3</v>
      </c>
      <c r="E784">
        <v>1</v>
      </c>
      <c r="F784" t="s">
        <v>9</v>
      </c>
      <c r="G784">
        <f t="shared" si="12"/>
        <v>13</v>
      </c>
      <c r="H784" s="9">
        <v>1</v>
      </c>
    </row>
    <row r="785" spans="1:8" x14ac:dyDescent="0.25">
      <c r="A785" s="5">
        <v>39107</v>
      </c>
      <c r="B785" s="10">
        <v>414</v>
      </c>
      <c r="C785" s="10">
        <v>553</v>
      </c>
      <c r="D785">
        <v>2</v>
      </c>
      <c r="E785">
        <v>1</v>
      </c>
      <c r="F785" t="s">
        <v>9</v>
      </c>
      <c r="G785">
        <f t="shared" si="12"/>
        <v>13</v>
      </c>
      <c r="H785" s="9">
        <v>1</v>
      </c>
    </row>
    <row r="786" spans="1:8" x14ac:dyDescent="0.25">
      <c r="A786" s="5">
        <v>39168</v>
      </c>
      <c r="B786" s="10">
        <v>424</v>
      </c>
      <c r="C786" s="10">
        <v>553</v>
      </c>
      <c r="D786">
        <v>2</v>
      </c>
      <c r="E786">
        <v>1</v>
      </c>
      <c r="F786" t="s">
        <v>9</v>
      </c>
      <c r="G786">
        <f t="shared" si="12"/>
        <v>13</v>
      </c>
      <c r="H786" s="9">
        <v>1</v>
      </c>
    </row>
    <row r="787" spans="1:8" x14ac:dyDescent="0.25">
      <c r="A787" s="5">
        <v>39270</v>
      </c>
      <c r="B787" s="10">
        <v>435</v>
      </c>
      <c r="C787" s="10">
        <v>382</v>
      </c>
      <c r="D787">
        <v>3</v>
      </c>
      <c r="E787">
        <v>1</v>
      </c>
      <c r="F787" t="s">
        <v>9</v>
      </c>
      <c r="G787">
        <f t="shared" si="12"/>
        <v>13</v>
      </c>
      <c r="H787" s="9">
        <v>1</v>
      </c>
    </row>
    <row r="788" spans="1:8" x14ac:dyDescent="0.25">
      <c r="A788" s="5">
        <v>39283</v>
      </c>
      <c r="B788" s="10">
        <v>445</v>
      </c>
      <c r="C788" s="10">
        <v>553</v>
      </c>
      <c r="D788">
        <v>3</v>
      </c>
      <c r="E788">
        <v>1</v>
      </c>
      <c r="F788" t="s">
        <v>9</v>
      </c>
      <c r="G788">
        <f t="shared" si="12"/>
        <v>13</v>
      </c>
      <c r="H788" s="9">
        <v>1</v>
      </c>
    </row>
    <row r="789" spans="1:8" x14ac:dyDescent="0.25">
      <c r="A789" s="5">
        <v>39285</v>
      </c>
      <c r="B789" s="10">
        <v>455</v>
      </c>
      <c r="C789" s="10">
        <v>382</v>
      </c>
      <c r="D789">
        <v>2</v>
      </c>
      <c r="E789">
        <v>1</v>
      </c>
      <c r="F789" t="s">
        <v>9</v>
      </c>
      <c r="G789">
        <f t="shared" si="12"/>
        <v>13</v>
      </c>
      <c r="H789" s="9">
        <v>1</v>
      </c>
    </row>
    <row r="790" spans="1:8" x14ac:dyDescent="0.25">
      <c r="A790" s="5">
        <v>39285</v>
      </c>
      <c r="B790" s="10">
        <v>456</v>
      </c>
      <c r="C790" s="10">
        <v>382</v>
      </c>
      <c r="D790">
        <v>3</v>
      </c>
      <c r="E790">
        <v>1</v>
      </c>
      <c r="F790" t="s">
        <v>9</v>
      </c>
      <c r="G790">
        <f t="shared" si="12"/>
        <v>13</v>
      </c>
      <c r="H790" s="9">
        <v>1</v>
      </c>
    </row>
    <row r="791" spans="1:8" x14ac:dyDescent="0.25">
      <c r="A791" s="5">
        <v>39307</v>
      </c>
      <c r="B791" s="10">
        <v>474</v>
      </c>
      <c r="C791" s="10">
        <v>553</v>
      </c>
      <c r="D791">
        <v>3</v>
      </c>
      <c r="E791">
        <v>1</v>
      </c>
      <c r="F791" t="s">
        <v>9</v>
      </c>
      <c r="G791">
        <f t="shared" si="12"/>
        <v>13</v>
      </c>
      <c r="H791" s="9">
        <v>1</v>
      </c>
    </row>
    <row r="792" spans="1:8" x14ac:dyDescent="0.25">
      <c r="A792" s="5">
        <v>39320</v>
      </c>
      <c r="B792" s="10">
        <v>479</v>
      </c>
      <c r="C792" s="10">
        <v>222</v>
      </c>
      <c r="D792">
        <v>2</v>
      </c>
      <c r="E792">
        <v>1</v>
      </c>
      <c r="F792" t="s">
        <v>9</v>
      </c>
      <c r="G792">
        <f t="shared" si="12"/>
        <v>13</v>
      </c>
      <c r="H792" s="9">
        <v>1</v>
      </c>
    </row>
    <row r="793" spans="1:8" x14ac:dyDescent="0.25">
      <c r="A793" s="5">
        <v>39321</v>
      </c>
      <c r="B793" s="10">
        <v>480</v>
      </c>
      <c r="C793" s="10">
        <v>222</v>
      </c>
      <c r="D793">
        <v>2</v>
      </c>
      <c r="E793">
        <v>1</v>
      </c>
      <c r="F793" t="s">
        <v>9</v>
      </c>
      <c r="G793">
        <f t="shared" si="12"/>
        <v>13</v>
      </c>
      <c r="H793" s="9">
        <v>1</v>
      </c>
    </row>
    <row r="794" spans="1:8" x14ac:dyDescent="0.25">
      <c r="A794" s="5">
        <v>39332</v>
      </c>
      <c r="B794" s="10">
        <v>489</v>
      </c>
      <c r="C794" s="10">
        <v>553</v>
      </c>
      <c r="D794">
        <v>2</v>
      </c>
      <c r="E794">
        <v>1</v>
      </c>
      <c r="F794" t="s">
        <v>9</v>
      </c>
      <c r="G794">
        <f t="shared" si="12"/>
        <v>13</v>
      </c>
      <c r="H794" s="9">
        <v>1</v>
      </c>
    </row>
    <row r="795" spans="1:8" x14ac:dyDescent="0.25">
      <c r="A795" s="5">
        <v>39336</v>
      </c>
      <c r="B795" s="10">
        <v>492</v>
      </c>
      <c r="C795" s="10">
        <v>553</v>
      </c>
      <c r="D795">
        <v>3</v>
      </c>
      <c r="E795">
        <v>1</v>
      </c>
      <c r="F795" t="s">
        <v>9</v>
      </c>
      <c r="G795">
        <f t="shared" si="12"/>
        <v>13</v>
      </c>
      <c r="H795" s="9">
        <v>1</v>
      </c>
    </row>
    <row r="796" spans="1:8" x14ac:dyDescent="0.25">
      <c r="A796" s="5">
        <v>39336</v>
      </c>
      <c r="B796" s="10">
        <v>496</v>
      </c>
      <c r="C796" s="10">
        <v>222</v>
      </c>
      <c r="D796">
        <v>3</v>
      </c>
      <c r="E796">
        <v>1</v>
      </c>
      <c r="F796" t="s">
        <v>9</v>
      </c>
      <c r="G796">
        <f t="shared" si="12"/>
        <v>13</v>
      </c>
      <c r="H796" s="9">
        <v>1</v>
      </c>
    </row>
    <row r="797" spans="1:8" x14ac:dyDescent="0.25">
      <c r="A797" s="5">
        <v>39337</v>
      </c>
      <c r="B797" s="10">
        <v>497</v>
      </c>
      <c r="C797" s="10">
        <v>553</v>
      </c>
      <c r="D797">
        <v>2</v>
      </c>
      <c r="E797">
        <v>1</v>
      </c>
      <c r="F797" t="s">
        <v>9</v>
      </c>
      <c r="G797">
        <f t="shared" si="12"/>
        <v>13</v>
      </c>
      <c r="H797" s="9">
        <v>1</v>
      </c>
    </row>
    <row r="798" spans="1:8" x14ac:dyDescent="0.25">
      <c r="A798" s="5">
        <v>39668</v>
      </c>
      <c r="B798" s="10">
        <v>506</v>
      </c>
      <c r="C798" s="10">
        <v>382</v>
      </c>
      <c r="D798">
        <v>2</v>
      </c>
      <c r="E798">
        <v>1</v>
      </c>
      <c r="F798" t="s">
        <v>9</v>
      </c>
      <c r="G798">
        <f t="shared" si="12"/>
        <v>13</v>
      </c>
      <c r="H798" s="9">
        <v>1</v>
      </c>
    </row>
    <row r="799" spans="1:8" x14ac:dyDescent="0.25">
      <c r="A799" s="5">
        <v>39690</v>
      </c>
      <c r="B799" s="10">
        <v>507</v>
      </c>
      <c r="C799" s="10">
        <v>553</v>
      </c>
      <c r="D799">
        <v>3</v>
      </c>
      <c r="E799">
        <v>1</v>
      </c>
      <c r="F799" t="s">
        <v>9</v>
      </c>
      <c r="G799">
        <f t="shared" si="12"/>
        <v>13</v>
      </c>
      <c r="H799" s="9">
        <v>1</v>
      </c>
    </row>
    <row r="800" spans="1:8" x14ac:dyDescent="0.25">
      <c r="A800" s="5">
        <v>39719</v>
      </c>
      <c r="B800" s="10">
        <v>521</v>
      </c>
      <c r="C800" s="10">
        <v>553</v>
      </c>
      <c r="D800">
        <v>2</v>
      </c>
      <c r="E800">
        <v>1</v>
      </c>
      <c r="F800" t="s">
        <v>9</v>
      </c>
      <c r="G800">
        <f t="shared" si="12"/>
        <v>13</v>
      </c>
      <c r="H800" s="9">
        <v>1</v>
      </c>
    </row>
    <row r="801" spans="1:8" x14ac:dyDescent="0.25">
      <c r="A801" s="5">
        <v>40387</v>
      </c>
      <c r="B801" s="11">
        <v>9040</v>
      </c>
      <c r="C801" s="11">
        <v>1049</v>
      </c>
      <c r="D801">
        <v>2</v>
      </c>
      <c r="E801">
        <v>1</v>
      </c>
      <c r="F801" t="s">
        <v>14</v>
      </c>
      <c r="G801">
        <f t="shared" si="12"/>
        <v>13</v>
      </c>
      <c r="H801" s="7">
        <v>7</v>
      </c>
    </row>
    <row r="802" spans="1:8" x14ac:dyDescent="0.25">
      <c r="A802" s="5">
        <v>40465</v>
      </c>
      <c r="B802" s="11">
        <v>9042</v>
      </c>
      <c r="C802" s="11">
        <v>1049</v>
      </c>
      <c r="D802">
        <v>1</v>
      </c>
      <c r="E802">
        <v>1</v>
      </c>
      <c r="F802" t="s">
        <v>14</v>
      </c>
      <c r="G802">
        <f t="shared" si="12"/>
        <v>13</v>
      </c>
      <c r="H802" s="7">
        <v>7</v>
      </c>
    </row>
    <row r="803" spans="1:8" x14ac:dyDescent="0.25">
      <c r="A803" s="5">
        <v>41427</v>
      </c>
      <c r="B803" s="11">
        <v>9045</v>
      </c>
      <c r="C803" s="12">
        <v>1049</v>
      </c>
      <c r="D803">
        <v>1</v>
      </c>
      <c r="E803">
        <v>1</v>
      </c>
      <c r="F803" t="s">
        <v>12</v>
      </c>
      <c r="G803">
        <f t="shared" si="12"/>
        <v>13</v>
      </c>
      <c r="H803" s="7">
        <v>4</v>
      </c>
    </row>
    <row r="804" spans="1:8" x14ac:dyDescent="0.25">
      <c r="A804" s="5">
        <v>41451</v>
      </c>
      <c r="B804" s="11">
        <v>9050</v>
      </c>
      <c r="C804" s="12">
        <v>1049</v>
      </c>
      <c r="D804">
        <v>2</v>
      </c>
      <c r="E804">
        <v>1</v>
      </c>
      <c r="F804" t="s">
        <v>12</v>
      </c>
      <c r="G804">
        <f t="shared" si="12"/>
        <v>13</v>
      </c>
      <c r="H804" s="7">
        <v>4</v>
      </c>
    </row>
    <row r="805" spans="1:8" x14ac:dyDescent="0.25">
      <c r="A805" s="5">
        <v>41463</v>
      </c>
      <c r="B805" s="11">
        <v>9051</v>
      </c>
      <c r="C805" s="12">
        <v>1049</v>
      </c>
      <c r="D805">
        <v>1</v>
      </c>
      <c r="E805">
        <v>1</v>
      </c>
      <c r="F805" t="s">
        <v>14</v>
      </c>
      <c r="G805">
        <f t="shared" si="12"/>
        <v>13</v>
      </c>
      <c r="H805" s="7">
        <v>7</v>
      </c>
    </row>
    <row r="806" spans="1:8" x14ac:dyDescent="0.25">
      <c r="A806" s="5">
        <v>41493</v>
      </c>
      <c r="B806" s="11">
        <v>9054</v>
      </c>
      <c r="C806" s="12">
        <v>1049</v>
      </c>
      <c r="D806">
        <v>3</v>
      </c>
      <c r="E806">
        <v>1</v>
      </c>
      <c r="F806" t="s">
        <v>11</v>
      </c>
      <c r="G806">
        <f t="shared" si="12"/>
        <v>13</v>
      </c>
      <c r="H806" s="7">
        <v>5</v>
      </c>
    </row>
    <row r="807" spans="1:8" x14ac:dyDescent="0.25">
      <c r="A807" s="5">
        <v>41494</v>
      </c>
      <c r="B807" s="11">
        <v>9055</v>
      </c>
      <c r="C807" s="12">
        <v>1049</v>
      </c>
      <c r="D807">
        <v>2</v>
      </c>
      <c r="E807">
        <v>1</v>
      </c>
      <c r="F807" t="s">
        <v>11</v>
      </c>
      <c r="G807">
        <f t="shared" si="12"/>
        <v>13</v>
      </c>
      <c r="H807" s="7">
        <v>5</v>
      </c>
    </row>
    <row r="808" spans="1:8" x14ac:dyDescent="0.25">
      <c r="A808" s="5">
        <v>41807</v>
      </c>
      <c r="B808" s="11">
        <v>9060</v>
      </c>
      <c r="C808" s="11">
        <v>1049</v>
      </c>
      <c r="D808">
        <v>1</v>
      </c>
      <c r="E808">
        <v>1</v>
      </c>
      <c r="F808" t="s">
        <v>14</v>
      </c>
      <c r="G808">
        <f t="shared" si="12"/>
        <v>13</v>
      </c>
      <c r="H808" s="7">
        <v>7</v>
      </c>
    </row>
    <row r="809" spans="1:8" x14ac:dyDescent="0.25">
      <c r="A809" s="5">
        <v>41875</v>
      </c>
      <c r="B809" s="11">
        <v>9072</v>
      </c>
      <c r="C809" s="11">
        <v>1049</v>
      </c>
      <c r="D809">
        <v>3</v>
      </c>
      <c r="E809">
        <v>1</v>
      </c>
      <c r="F809" t="s">
        <v>11</v>
      </c>
      <c r="G809">
        <f t="shared" si="12"/>
        <v>13</v>
      </c>
      <c r="H809" s="7">
        <v>5</v>
      </c>
    </row>
    <row r="810" spans="1:8" x14ac:dyDescent="0.25">
      <c r="A810" s="5">
        <v>35262</v>
      </c>
      <c r="B810" s="10">
        <v>7</v>
      </c>
      <c r="C810" s="10">
        <v>34</v>
      </c>
      <c r="D810">
        <v>3</v>
      </c>
      <c r="E810">
        <v>1</v>
      </c>
      <c r="F810" t="s">
        <v>9</v>
      </c>
      <c r="G810">
        <f t="shared" si="12"/>
        <v>12</v>
      </c>
      <c r="H810" s="9">
        <v>1</v>
      </c>
    </row>
    <row r="811" spans="1:8" x14ac:dyDescent="0.25">
      <c r="A811" s="5">
        <v>35620</v>
      </c>
      <c r="B811" s="10">
        <v>78</v>
      </c>
      <c r="C811" s="10">
        <v>34</v>
      </c>
      <c r="D811">
        <v>2</v>
      </c>
      <c r="E811">
        <v>1</v>
      </c>
      <c r="F811" t="s">
        <v>9</v>
      </c>
      <c r="G811">
        <f t="shared" si="12"/>
        <v>12</v>
      </c>
      <c r="H811" s="9">
        <v>1</v>
      </c>
    </row>
    <row r="812" spans="1:8" x14ac:dyDescent="0.25">
      <c r="A812" s="5">
        <v>35633</v>
      </c>
      <c r="B812" s="10">
        <v>90</v>
      </c>
      <c r="C812" s="10">
        <v>34</v>
      </c>
      <c r="D812">
        <v>2</v>
      </c>
      <c r="E812">
        <v>1</v>
      </c>
      <c r="F812" t="s">
        <v>9</v>
      </c>
      <c r="G812">
        <f t="shared" si="12"/>
        <v>12</v>
      </c>
      <c r="H812" s="9">
        <v>1</v>
      </c>
    </row>
    <row r="813" spans="1:8" x14ac:dyDescent="0.25">
      <c r="A813" s="5">
        <v>35665</v>
      </c>
      <c r="B813" s="10">
        <v>105</v>
      </c>
      <c r="C813" s="10">
        <v>34</v>
      </c>
      <c r="D813">
        <v>3</v>
      </c>
      <c r="E813">
        <v>1</v>
      </c>
      <c r="F813" t="s">
        <v>9</v>
      </c>
      <c r="G813">
        <f t="shared" si="12"/>
        <v>12</v>
      </c>
      <c r="H813" s="9">
        <v>1</v>
      </c>
    </row>
    <row r="814" spans="1:8" x14ac:dyDescent="0.25">
      <c r="A814" s="5">
        <v>35666</v>
      </c>
      <c r="B814" s="10">
        <v>113</v>
      </c>
      <c r="C814" s="10">
        <v>34</v>
      </c>
      <c r="D814">
        <v>3</v>
      </c>
      <c r="E814">
        <v>1</v>
      </c>
      <c r="F814" t="s">
        <v>9</v>
      </c>
      <c r="G814">
        <f t="shared" si="12"/>
        <v>12</v>
      </c>
      <c r="H814" s="9">
        <v>1</v>
      </c>
    </row>
    <row r="815" spans="1:8" x14ac:dyDescent="0.25">
      <c r="A815" s="5">
        <v>37503</v>
      </c>
      <c r="B815" s="10">
        <v>247</v>
      </c>
      <c r="C815" s="10">
        <v>34</v>
      </c>
      <c r="D815">
        <v>1</v>
      </c>
      <c r="E815">
        <v>1</v>
      </c>
      <c r="F815" t="s">
        <v>9</v>
      </c>
      <c r="G815">
        <f t="shared" si="12"/>
        <v>12</v>
      </c>
      <c r="H815" s="9">
        <v>1</v>
      </c>
    </row>
    <row r="816" spans="1:8" x14ac:dyDescent="0.25">
      <c r="A816" s="5">
        <v>37837</v>
      </c>
      <c r="B816" s="10">
        <v>262</v>
      </c>
      <c r="C816" s="10">
        <v>34</v>
      </c>
      <c r="D816">
        <v>1</v>
      </c>
      <c r="E816">
        <v>1</v>
      </c>
      <c r="F816" t="s">
        <v>9</v>
      </c>
      <c r="G816">
        <f t="shared" si="12"/>
        <v>12</v>
      </c>
      <c r="H816" s="9">
        <v>1</v>
      </c>
    </row>
    <row r="817" spans="1:8" x14ac:dyDescent="0.25">
      <c r="A817" s="5">
        <v>37843</v>
      </c>
      <c r="B817" s="10">
        <v>285</v>
      </c>
      <c r="C817" s="10">
        <v>34</v>
      </c>
      <c r="D817">
        <v>2</v>
      </c>
      <c r="E817">
        <v>1</v>
      </c>
      <c r="F817" t="s">
        <v>9</v>
      </c>
      <c r="G817">
        <f t="shared" si="12"/>
        <v>12</v>
      </c>
      <c r="H817" s="9">
        <v>1</v>
      </c>
    </row>
    <row r="818" spans="1:8" x14ac:dyDescent="0.25">
      <c r="A818" s="5">
        <v>38603</v>
      </c>
      <c r="B818" s="10">
        <v>335</v>
      </c>
      <c r="C818" s="10">
        <v>34</v>
      </c>
      <c r="D818">
        <v>2</v>
      </c>
      <c r="E818">
        <v>1</v>
      </c>
      <c r="F818" t="s">
        <v>9</v>
      </c>
      <c r="G818">
        <f t="shared" si="12"/>
        <v>12</v>
      </c>
      <c r="H818" s="9">
        <v>1</v>
      </c>
    </row>
    <row r="819" spans="1:8" x14ac:dyDescent="0.25">
      <c r="A819" s="5">
        <v>38605</v>
      </c>
      <c r="B819" s="10">
        <v>337</v>
      </c>
      <c r="C819" s="10">
        <v>34</v>
      </c>
      <c r="D819">
        <v>2</v>
      </c>
      <c r="E819">
        <v>1</v>
      </c>
      <c r="F819" t="s">
        <v>9</v>
      </c>
      <c r="G819">
        <f t="shared" si="12"/>
        <v>12</v>
      </c>
      <c r="H819" s="9">
        <v>1</v>
      </c>
    </row>
    <row r="820" spans="1:8" x14ac:dyDescent="0.25">
      <c r="A820" s="5">
        <v>38606</v>
      </c>
      <c r="B820" s="10">
        <v>341</v>
      </c>
      <c r="C820" s="10">
        <v>34</v>
      </c>
      <c r="D820">
        <v>2</v>
      </c>
      <c r="E820">
        <v>1</v>
      </c>
      <c r="F820" t="s">
        <v>9</v>
      </c>
      <c r="G820">
        <f t="shared" si="12"/>
        <v>12</v>
      </c>
      <c r="H820" s="9">
        <v>1</v>
      </c>
    </row>
    <row r="821" spans="1:8" x14ac:dyDescent="0.25">
      <c r="A821" s="5">
        <v>38913</v>
      </c>
      <c r="B821" s="10">
        <v>359</v>
      </c>
      <c r="C821" s="10">
        <v>34</v>
      </c>
      <c r="D821">
        <v>2</v>
      </c>
      <c r="E821">
        <v>1</v>
      </c>
      <c r="F821" t="s">
        <v>9</v>
      </c>
      <c r="G821">
        <f t="shared" si="12"/>
        <v>12</v>
      </c>
      <c r="H821" s="9">
        <v>1</v>
      </c>
    </row>
    <row r="822" spans="1:8" x14ac:dyDescent="0.25">
      <c r="A822" s="5">
        <v>38950</v>
      </c>
      <c r="B822" s="10">
        <v>378</v>
      </c>
      <c r="C822" s="10">
        <v>544</v>
      </c>
      <c r="D822">
        <v>2</v>
      </c>
      <c r="E822">
        <v>1</v>
      </c>
      <c r="F822" t="s">
        <v>9</v>
      </c>
      <c r="G822">
        <f t="shared" si="12"/>
        <v>12</v>
      </c>
      <c r="H822" s="9">
        <v>1</v>
      </c>
    </row>
    <row r="823" spans="1:8" x14ac:dyDescent="0.25">
      <c r="A823" s="5">
        <v>39022</v>
      </c>
      <c r="B823" s="10">
        <v>398</v>
      </c>
      <c r="C823" s="10">
        <v>544</v>
      </c>
      <c r="D823">
        <v>3</v>
      </c>
      <c r="E823">
        <v>1</v>
      </c>
      <c r="F823" t="s">
        <v>9</v>
      </c>
      <c r="G823">
        <f t="shared" si="12"/>
        <v>12</v>
      </c>
      <c r="H823" s="9">
        <v>1</v>
      </c>
    </row>
    <row r="824" spans="1:8" x14ac:dyDescent="0.25">
      <c r="A824" s="5">
        <v>39239</v>
      </c>
      <c r="B824" s="10">
        <v>432</v>
      </c>
      <c r="C824" s="10">
        <v>544</v>
      </c>
      <c r="D824">
        <v>2</v>
      </c>
      <c r="E824">
        <v>1</v>
      </c>
      <c r="F824" t="s">
        <v>9</v>
      </c>
      <c r="G824">
        <f t="shared" si="12"/>
        <v>12</v>
      </c>
      <c r="H824" s="9">
        <v>1</v>
      </c>
    </row>
    <row r="825" spans="1:8" x14ac:dyDescent="0.25">
      <c r="A825" s="5">
        <v>39278</v>
      </c>
      <c r="B825" s="10">
        <v>439</v>
      </c>
      <c r="C825" s="10">
        <v>544</v>
      </c>
      <c r="D825">
        <v>3</v>
      </c>
      <c r="E825">
        <v>1</v>
      </c>
      <c r="F825" t="s">
        <v>9</v>
      </c>
      <c r="G825">
        <f t="shared" si="12"/>
        <v>12</v>
      </c>
      <c r="H825" s="9">
        <v>1</v>
      </c>
    </row>
    <row r="826" spans="1:8" x14ac:dyDescent="0.25">
      <c r="A826" s="5">
        <v>39283</v>
      </c>
      <c r="B826" s="10">
        <v>449</v>
      </c>
      <c r="C826" s="10">
        <v>544</v>
      </c>
      <c r="D826">
        <v>3</v>
      </c>
      <c r="E826">
        <v>1</v>
      </c>
      <c r="F826" t="s">
        <v>9</v>
      </c>
      <c r="G826">
        <f t="shared" si="12"/>
        <v>12</v>
      </c>
      <c r="H826" s="9">
        <v>1</v>
      </c>
    </row>
    <row r="827" spans="1:8" x14ac:dyDescent="0.25">
      <c r="A827" s="5">
        <v>39293</v>
      </c>
      <c r="B827" s="10">
        <v>464</v>
      </c>
      <c r="C827" s="10">
        <v>544</v>
      </c>
      <c r="D827">
        <v>3</v>
      </c>
      <c r="E827">
        <v>1</v>
      </c>
      <c r="F827" t="s">
        <v>9</v>
      </c>
      <c r="G827">
        <f t="shared" si="12"/>
        <v>12</v>
      </c>
      <c r="H827" s="9">
        <v>1</v>
      </c>
    </row>
    <row r="828" spans="1:8" x14ac:dyDescent="0.25">
      <c r="A828" s="5">
        <v>39294</v>
      </c>
      <c r="B828" s="10">
        <v>467</v>
      </c>
      <c r="C828" s="10">
        <v>544</v>
      </c>
      <c r="D828">
        <v>3</v>
      </c>
      <c r="E828">
        <v>1</v>
      </c>
      <c r="F828" t="s">
        <v>9</v>
      </c>
      <c r="G828">
        <f t="shared" si="12"/>
        <v>12</v>
      </c>
      <c r="H828" s="9">
        <v>1</v>
      </c>
    </row>
    <row r="829" spans="1:8" x14ac:dyDescent="0.25">
      <c r="A829" s="5">
        <v>39332</v>
      </c>
      <c r="B829" s="10">
        <v>489</v>
      </c>
      <c r="C829" s="10">
        <v>544</v>
      </c>
      <c r="D829">
        <v>2</v>
      </c>
      <c r="E829">
        <v>1</v>
      </c>
      <c r="F829" t="s">
        <v>9</v>
      </c>
      <c r="G829">
        <f t="shared" si="12"/>
        <v>12</v>
      </c>
      <c r="H829" s="9">
        <v>1</v>
      </c>
    </row>
    <row r="830" spans="1:8" x14ac:dyDescent="0.25">
      <c r="A830" s="5">
        <v>39613</v>
      </c>
      <c r="B830" s="10">
        <v>500</v>
      </c>
      <c r="C830" s="10">
        <v>544</v>
      </c>
      <c r="D830">
        <v>3</v>
      </c>
      <c r="E830">
        <v>1</v>
      </c>
      <c r="F830" t="s">
        <v>9</v>
      </c>
      <c r="G830">
        <f t="shared" si="12"/>
        <v>12</v>
      </c>
      <c r="H830" s="9">
        <v>1</v>
      </c>
    </row>
    <row r="831" spans="1:8" x14ac:dyDescent="0.25">
      <c r="A831" s="5">
        <v>39664</v>
      </c>
      <c r="B831" s="10">
        <v>504</v>
      </c>
      <c r="C831" s="10">
        <v>544</v>
      </c>
      <c r="D831">
        <v>3</v>
      </c>
      <c r="E831">
        <v>1</v>
      </c>
      <c r="F831" t="s">
        <v>9</v>
      </c>
      <c r="G831">
        <f t="shared" si="12"/>
        <v>12</v>
      </c>
      <c r="H831" s="9">
        <v>1</v>
      </c>
    </row>
    <row r="832" spans="1:8" x14ac:dyDescent="0.25">
      <c r="A832" s="5">
        <v>39668</v>
      </c>
      <c r="B832" s="10">
        <v>505</v>
      </c>
      <c r="C832" s="10">
        <v>544</v>
      </c>
      <c r="D832">
        <v>3</v>
      </c>
      <c r="E832">
        <v>1</v>
      </c>
      <c r="F832" t="s">
        <v>9</v>
      </c>
      <c r="G832">
        <f t="shared" si="12"/>
        <v>12</v>
      </c>
      <c r="H832" s="9">
        <v>1</v>
      </c>
    </row>
    <row r="833" spans="1:8" x14ac:dyDescent="0.25">
      <c r="A833" s="5">
        <v>39690</v>
      </c>
      <c r="B833" s="10">
        <v>508</v>
      </c>
      <c r="C833" s="10">
        <v>544</v>
      </c>
      <c r="D833">
        <v>3</v>
      </c>
      <c r="E833">
        <v>1</v>
      </c>
      <c r="F833" t="s">
        <v>9</v>
      </c>
      <c r="G833">
        <f t="shared" si="12"/>
        <v>12</v>
      </c>
      <c r="H833" s="9">
        <v>1</v>
      </c>
    </row>
    <row r="834" spans="1:8" x14ac:dyDescent="0.25">
      <c r="A834" s="5">
        <v>35312</v>
      </c>
      <c r="B834" s="10">
        <v>16</v>
      </c>
      <c r="C834" s="10">
        <v>70</v>
      </c>
      <c r="D834">
        <v>3</v>
      </c>
      <c r="E834">
        <v>1</v>
      </c>
      <c r="F834" t="s">
        <v>9</v>
      </c>
      <c r="G834">
        <f t="shared" ref="G834:G897" si="13">COUNTIF($C$2:$C$1339,"="&amp;$C834)</f>
        <v>11</v>
      </c>
      <c r="H834" s="9">
        <v>1</v>
      </c>
    </row>
    <row r="835" spans="1:8" x14ac:dyDescent="0.25">
      <c r="A835" s="5">
        <v>35312</v>
      </c>
      <c r="B835" s="10">
        <v>17</v>
      </c>
      <c r="C835" s="10">
        <v>70</v>
      </c>
      <c r="D835">
        <v>3</v>
      </c>
      <c r="E835">
        <v>1</v>
      </c>
      <c r="F835" t="s">
        <v>9</v>
      </c>
      <c r="G835">
        <f t="shared" si="13"/>
        <v>11</v>
      </c>
      <c r="H835" s="9">
        <v>1</v>
      </c>
    </row>
    <row r="836" spans="1:8" x14ac:dyDescent="0.25">
      <c r="A836" s="5">
        <v>35316</v>
      </c>
      <c r="B836" s="10">
        <v>24</v>
      </c>
      <c r="C836" s="10">
        <v>70</v>
      </c>
      <c r="D836">
        <v>2</v>
      </c>
      <c r="E836">
        <v>1</v>
      </c>
      <c r="F836" t="s">
        <v>9</v>
      </c>
      <c r="G836">
        <f t="shared" si="13"/>
        <v>11</v>
      </c>
      <c r="H836" s="9">
        <v>1</v>
      </c>
    </row>
    <row r="837" spans="1:8" x14ac:dyDescent="0.25">
      <c r="A837" s="5">
        <v>35316</v>
      </c>
      <c r="B837" s="10">
        <v>27</v>
      </c>
      <c r="C837" s="10">
        <v>70</v>
      </c>
      <c r="D837">
        <v>2</v>
      </c>
      <c r="E837">
        <v>1</v>
      </c>
      <c r="F837" t="s">
        <v>9</v>
      </c>
      <c r="G837">
        <f t="shared" si="13"/>
        <v>11</v>
      </c>
      <c r="H837" s="9">
        <v>1</v>
      </c>
    </row>
    <row r="838" spans="1:8" x14ac:dyDescent="0.25">
      <c r="A838" s="5">
        <v>35316</v>
      </c>
      <c r="B838" s="10">
        <v>30</v>
      </c>
      <c r="C838" s="10">
        <v>70</v>
      </c>
      <c r="D838">
        <v>3</v>
      </c>
      <c r="E838">
        <v>1</v>
      </c>
      <c r="F838" t="s">
        <v>9</v>
      </c>
      <c r="G838">
        <f t="shared" si="13"/>
        <v>11</v>
      </c>
      <c r="H838" s="9">
        <v>1</v>
      </c>
    </row>
    <row r="839" spans="1:8" x14ac:dyDescent="0.25">
      <c r="A839" s="5">
        <v>35604</v>
      </c>
      <c r="B839" s="10">
        <v>63</v>
      </c>
      <c r="C839" s="10">
        <v>70</v>
      </c>
      <c r="D839">
        <v>1</v>
      </c>
      <c r="E839">
        <v>1</v>
      </c>
      <c r="F839" t="s">
        <v>9</v>
      </c>
      <c r="G839">
        <f t="shared" si="13"/>
        <v>11</v>
      </c>
      <c r="H839" s="9">
        <v>1</v>
      </c>
    </row>
    <row r="840" spans="1:8" x14ac:dyDescent="0.25">
      <c r="A840" s="5">
        <v>35616</v>
      </c>
      <c r="B840" s="10">
        <v>68</v>
      </c>
      <c r="C840" s="10">
        <v>70</v>
      </c>
      <c r="D840">
        <v>1</v>
      </c>
      <c r="E840">
        <v>1</v>
      </c>
      <c r="F840" t="s">
        <v>9</v>
      </c>
      <c r="G840">
        <f t="shared" si="13"/>
        <v>11</v>
      </c>
      <c r="H840" s="9">
        <v>1</v>
      </c>
    </row>
    <row r="841" spans="1:8" x14ac:dyDescent="0.25">
      <c r="A841" s="5">
        <v>35629</v>
      </c>
      <c r="B841" s="10">
        <v>80</v>
      </c>
      <c r="C841" s="10">
        <v>70</v>
      </c>
      <c r="D841">
        <v>3</v>
      </c>
      <c r="E841">
        <v>1</v>
      </c>
      <c r="F841" t="s">
        <v>9</v>
      </c>
      <c r="G841">
        <f t="shared" si="13"/>
        <v>11</v>
      </c>
      <c r="H841" s="9">
        <v>1</v>
      </c>
    </row>
    <row r="842" spans="1:8" x14ac:dyDescent="0.25">
      <c r="A842" s="5">
        <v>35666</v>
      </c>
      <c r="B842" s="10">
        <v>113</v>
      </c>
      <c r="C842" s="10">
        <v>70</v>
      </c>
      <c r="D842">
        <v>2</v>
      </c>
      <c r="E842">
        <v>1</v>
      </c>
      <c r="F842" t="s">
        <v>9</v>
      </c>
      <c r="G842">
        <f t="shared" si="13"/>
        <v>11</v>
      </c>
      <c r="H842" s="9">
        <v>1</v>
      </c>
    </row>
    <row r="843" spans="1:8" x14ac:dyDescent="0.25">
      <c r="A843" s="5">
        <v>37103</v>
      </c>
      <c r="B843" s="10">
        <v>205</v>
      </c>
      <c r="C843" s="10">
        <v>70</v>
      </c>
      <c r="D843">
        <v>3</v>
      </c>
      <c r="E843">
        <v>1</v>
      </c>
      <c r="F843" t="s">
        <v>9</v>
      </c>
      <c r="G843">
        <f t="shared" si="13"/>
        <v>11</v>
      </c>
      <c r="H843" s="9">
        <v>1</v>
      </c>
    </row>
    <row r="844" spans="1:8" x14ac:dyDescent="0.25">
      <c r="A844" s="5">
        <v>37453</v>
      </c>
      <c r="B844" s="10">
        <v>231</v>
      </c>
      <c r="C844" s="10">
        <v>70</v>
      </c>
      <c r="D844">
        <v>1</v>
      </c>
      <c r="E844">
        <v>1</v>
      </c>
      <c r="F844" t="s">
        <v>9</v>
      </c>
      <c r="G844">
        <f t="shared" si="13"/>
        <v>11</v>
      </c>
      <c r="H844" s="9">
        <v>1</v>
      </c>
    </row>
    <row r="845" spans="1:8" x14ac:dyDescent="0.25">
      <c r="A845" s="5">
        <v>39965</v>
      </c>
      <c r="B845" s="11">
        <v>9025</v>
      </c>
      <c r="C845" s="11">
        <v>1188</v>
      </c>
      <c r="D845">
        <v>2</v>
      </c>
      <c r="E845">
        <v>1</v>
      </c>
      <c r="F845" t="s">
        <v>12</v>
      </c>
      <c r="G845">
        <f t="shared" si="13"/>
        <v>11</v>
      </c>
      <c r="H845" s="7">
        <v>4</v>
      </c>
    </row>
    <row r="846" spans="1:8" x14ac:dyDescent="0.25">
      <c r="A846" s="5">
        <v>39966</v>
      </c>
      <c r="B846" s="11">
        <v>9026</v>
      </c>
      <c r="C846" s="11">
        <v>1188</v>
      </c>
      <c r="D846">
        <v>3</v>
      </c>
      <c r="E846">
        <v>1</v>
      </c>
      <c r="F846" t="s">
        <v>12</v>
      </c>
      <c r="G846">
        <f t="shared" si="13"/>
        <v>11</v>
      </c>
      <c r="H846" s="7">
        <v>4</v>
      </c>
    </row>
    <row r="847" spans="1:8" x14ac:dyDescent="0.25">
      <c r="A847" s="5">
        <v>40037</v>
      </c>
      <c r="B847" s="11">
        <v>9031</v>
      </c>
      <c r="C847" s="11">
        <v>1188</v>
      </c>
      <c r="D847">
        <v>2</v>
      </c>
      <c r="E847">
        <v>1</v>
      </c>
      <c r="F847" t="s">
        <v>12</v>
      </c>
      <c r="G847">
        <f t="shared" si="13"/>
        <v>11</v>
      </c>
      <c r="H847" s="7">
        <v>4</v>
      </c>
    </row>
    <row r="848" spans="1:8" x14ac:dyDescent="0.25">
      <c r="A848" s="5">
        <v>40387</v>
      </c>
      <c r="B848" s="11">
        <v>9040</v>
      </c>
      <c r="C848" s="11">
        <v>1188</v>
      </c>
      <c r="D848">
        <v>3</v>
      </c>
      <c r="E848">
        <v>1</v>
      </c>
      <c r="F848" t="s">
        <v>14</v>
      </c>
      <c r="G848">
        <f t="shared" si="13"/>
        <v>11</v>
      </c>
      <c r="H848" s="7">
        <v>7</v>
      </c>
    </row>
    <row r="849" spans="1:8" x14ac:dyDescent="0.25">
      <c r="A849" s="5">
        <v>41428</v>
      </c>
      <c r="B849" s="11">
        <v>9046</v>
      </c>
      <c r="C849" s="12">
        <v>1188</v>
      </c>
      <c r="D849">
        <v>1</v>
      </c>
      <c r="E849">
        <v>1</v>
      </c>
      <c r="F849" t="s">
        <v>14</v>
      </c>
      <c r="G849">
        <f t="shared" si="13"/>
        <v>11</v>
      </c>
      <c r="H849" s="7">
        <v>7</v>
      </c>
    </row>
    <row r="850" spans="1:8" x14ac:dyDescent="0.25">
      <c r="A850" s="5">
        <v>41804</v>
      </c>
      <c r="B850" s="11">
        <v>9058</v>
      </c>
      <c r="C850" s="11">
        <v>1188</v>
      </c>
      <c r="D850" s="13">
        <v>1</v>
      </c>
      <c r="E850">
        <v>1</v>
      </c>
      <c r="F850" t="s">
        <v>14</v>
      </c>
      <c r="G850">
        <f t="shared" si="13"/>
        <v>11</v>
      </c>
      <c r="H850" s="7">
        <v>7</v>
      </c>
    </row>
    <row r="851" spans="1:8" x14ac:dyDescent="0.25">
      <c r="A851" s="5">
        <v>41805</v>
      </c>
      <c r="B851" s="11">
        <v>9059</v>
      </c>
      <c r="C851" s="11">
        <v>1188</v>
      </c>
      <c r="D851" s="13">
        <v>2</v>
      </c>
      <c r="E851">
        <v>1</v>
      </c>
      <c r="F851" t="s">
        <v>14</v>
      </c>
      <c r="G851">
        <f t="shared" si="13"/>
        <v>11</v>
      </c>
      <c r="H851" s="7">
        <v>7</v>
      </c>
    </row>
    <row r="852" spans="1:8" x14ac:dyDescent="0.25">
      <c r="A852" s="5">
        <v>41807</v>
      </c>
      <c r="B852" s="11">
        <v>9060</v>
      </c>
      <c r="C852" s="11">
        <v>1188</v>
      </c>
      <c r="D852">
        <v>1</v>
      </c>
      <c r="E852">
        <v>1</v>
      </c>
      <c r="F852" t="s">
        <v>14</v>
      </c>
      <c r="G852">
        <f t="shared" si="13"/>
        <v>11</v>
      </c>
      <c r="H852" s="7">
        <v>7</v>
      </c>
    </row>
    <row r="853" spans="1:8" x14ac:dyDescent="0.25">
      <c r="A853" s="5">
        <v>41811</v>
      </c>
      <c r="B853" s="11">
        <v>9064</v>
      </c>
      <c r="C853" s="11">
        <v>1188</v>
      </c>
      <c r="D853" s="13">
        <v>1</v>
      </c>
      <c r="E853">
        <v>1</v>
      </c>
      <c r="F853" t="s">
        <v>14</v>
      </c>
      <c r="G853">
        <f t="shared" si="13"/>
        <v>11</v>
      </c>
      <c r="H853" s="7">
        <v>7</v>
      </c>
    </row>
    <row r="854" spans="1:8" x14ac:dyDescent="0.25">
      <c r="A854" s="5">
        <v>41816</v>
      </c>
      <c r="B854" s="11">
        <v>9065</v>
      </c>
      <c r="C854" s="11">
        <v>1188</v>
      </c>
      <c r="D854" s="13">
        <v>2</v>
      </c>
      <c r="E854">
        <v>1</v>
      </c>
      <c r="F854" t="s">
        <v>11</v>
      </c>
      <c r="G854">
        <f t="shared" si="13"/>
        <v>11</v>
      </c>
      <c r="H854" s="7">
        <v>5</v>
      </c>
    </row>
    <row r="855" spans="1:8" x14ac:dyDescent="0.25">
      <c r="A855" s="5">
        <v>41873</v>
      </c>
      <c r="B855" s="11">
        <v>9071</v>
      </c>
      <c r="C855" s="11">
        <v>1188</v>
      </c>
      <c r="D855">
        <v>2</v>
      </c>
      <c r="E855">
        <v>1</v>
      </c>
      <c r="F855" t="s">
        <v>11</v>
      </c>
      <c r="G855">
        <f t="shared" si="13"/>
        <v>11</v>
      </c>
      <c r="H855" s="7">
        <v>5</v>
      </c>
    </row>
    <row r="856" spans="1:8" x14ac:dyDescent="0.25">
      <c r="A856" s="5">
        <v>35262</v>
      </c>
      <c r="B856" s="10">
        <v>7</v>
      </c>
      <c r="C856" s="10">
        <v>33</v>
      </c>
      <c r="D856">
        <v>2</v>
      </c>
      <c r="E856">
        <v>1</v>
      </c>
      <c r="F856" t="s">
        <v>9</v>
      </c>
      <c r="G856">
        <f t="shared" si="13"/>
        <v>10</v>
      </c>
      <c r="H856" s="9">
        <v>1</v>
      </c>
    </row>
    <row r="857" spans="1:8" x14ac:dyDescent="0.25">
      <c r="A857" s="5">
        <v>35552</v>
      </c>
      <c r="B857" s="10">
        <v>43</v>
      </c>
      <c r="C857" s="10">
        <v>33</v>
      </c>
      <c r="D857">
        <v>3</v>
      </c>
      <c r="E857">
        <v>1</v>
      </c>
      <c r="F857" t="s">
        <v>9</v>
      </c>
      <c r="G857">
        <f t="shared" si="13"/>
        <v>10</v>
      </c>
      <c r="H857" s="9">
        <v>1</v>
      </c>
    </row>
    <row r="858" spans="1:8" x14ac:dyDescent="0.25">
      <c r="A858" s="5">
        <v>35619</v>
      </c>
      <c r="B858" s="10">
        <v>76</v>
      </c>
      <c r="C858" s="10">
        <v>33</v>
      </c>
      <c r="D858">
        <v>3</v>
      </c>
      <c r="E858">
        <v>1</v>
      </c>
      <c r="F858" t="s">
        <v>9</v>
      </c>
      <c r="G858">
        <f t="shared" si="13"/>
        <v>10</v>
      </c>
      <c r="H858" s="9">
        <v>1</v>
      </c>
    </row>
    <row r="859" spans="1:8" x14ac:dyDescent="0.25">
      <c r="A859" s="5">
        <v>35666</v>
      </c>
      <c r="B859" s="10">
        <v>114</v>
      </c>
      <c r="C859" s="10">
        <v>33</v>
      </c>
      <c r="D859">
        <v>2</v>
      </c>
      <c r="E859">
        <v>1</v>
      </c>
      <c r="F859" t="s">
        <v>9</v>
      </c>
      <c r="G859">
        <f t="shared" si="13"/>
        <v>10</v>
      </c>
      <c r="H859" s="9">
        <v>1</v>
      </c>
    </row>
    <row r="860" spans="1:8" x14ac:dyDescent="0.25">
      <c r="A860" s="5">
        <v>37156</v>
      </c>
      <c r="B860" s="10">
        <v>212</v>
      </c>
      <c r="C860" s="10">
        <v>33</v>
      </c>
      <c r="D860">
        <v>1</v>
      </c>
      <c r="E860">
        <v>1</v>
      </c>
      <c r="F860" t="s">
        <v>9</v>
      </c>
      <c r="G860">
        <f t="shared" si="13"/>
        <v>10</v>
      </c>
      <c r="H860" s="9">
        <v>1</v>
      </c>
    </row>
    <row r="861" spans="1:8" x14ac:dyDescent="0.25">
      <c r="A861" s="5">
        <v>37503</v>
      </c>
      <c r="B861" s="10">
        <v>247</v>
      </c>
      <c r="C861" s="10">
        <v>33</v>
      </c>
      <c r="D861">
        <v>2</v>
      </c>
      <c r="E861">
        <v>1</v>
      </c>
      <c r="F861" t="s">
        <v>9</v>
      </c>
      <c r="G861">
        <f t="shared" si="13"/>
        <v>10</v>
      </c>
      <c r="H861" s="9">
        <v>1</v>
      </c>
    </row>
    <row r="862" spans="1:8" x14ac:dyDescent="0.25">
      <c r="A862" s="5">
        <v>37839</v>
      </c>
      <c r="B862" s="10">
        <v>277</v>
      </c>
      <c r="C862" s="10">
        <v>33</v>
      </c>
      <c r="D862">
        <v>3</v>
      </c>
      <c r="E862">
        <v>1</v>
      </c>
      <c r="F862" t="s">
        <v>9</v>
      </c>
      <c r="G862">
        <f t="shared" si="13"/>
        <v>10</v>
      </c>
      <c r="H862" s="9">
        <v>1</v>
      </c>
    </row>
    <row r="863" spans="1:8" x14ac:dyDescent="0.25">
      <c r="A863" s="5">
        <v>37840</v>
      </c>
      <c r="B863" s="10">
        <v>278</v>
      </c>
      <c r="C863" s="10">
        <v>33</v>
      </c>
      <c r="D863">
        <v>2</v>
      </c>
      <c r="E863">
        <v>1</v>
      </c>
      <c r="F863" t="s">
        <v>9</v>
      </c>
      <c r="G863">
        <f t="shared" si="13"/>
        <v>10</v>
      </c>
      <c r="H863" s="9">
        <v>1</v>
      </c>
    </row>
    <row r="864" spans="1:8" x14ac:dyDescent="0.25">
      <c r="A864" s="5">
        <v>37843</v>
      </c>
      <c r="B864" s="10">
        <v>285</v>
      </c>
      <c r="C864" s="10">
        <v>33</v>
      </c>
      <c r="D864">
        <v>2</v>
      </c>
      <c r="E864">
        <v>1</v>
      </c>
      <c r="F864" t="s">
        <v>9</v>
      </c>
      <c r="G864">
        <f t="shared" si="13"/>
        <v>10</v>
      </c>
      <c r="H864" s="9">
        <v>1</v>
      </c>
    </row>
    <row r="865" spans="1:8" x14ac:dyDescent="0.25">
      <c r="A865" s="5">
        <v>37848</v>
      </c>
      <c r="B865" s="10">
        <v>302</v>
      </c>
      <c r="C865" s="10">
        <v>33</v>
      </c>
      <c r="D865">
        <v>3</v>
      </c>
      <c r="E865">
        <v>1</v>
      </c>
      <c r="F865" t="s">
        <v>9</v>
      </c>
      <c r="G865">
        <f t="shared" si="13"/>
        <v>10</v>
      </c>
      <c r="H865" s="9">
        <v>1</v>
      </c>
    </row>
    <row r="866" spans="1:8" x14ac:dyDescent="0.25">
      <c r="A866" s="5">
        <v>41415</v>
      </c>
      <c r="B866" s="11">
        <v>9043</v>
      </c>
      <c r="C866" s="12">
        <v>1409</v>
      </c>
      <c r="D866">
        <v>2</v>
      </c>
      <c r="E866">
        <v>1</v>
      </c>
      <c r="F866" t="s">
        <v>12</v>
      </c>
      <c r="G866">
        <f t="shared" si="13"/>
        <v>10</v>
      </c>
      <c r="H866" s="7">
        <v>4</v>
      </c>
    </row>
    <row r="867" spans="1:8" x14ac:dyDescent="0.25">
      <c r="A867" s="5">
        <v>41428</v>
      </c>
      <c r="B867" s="11">
        <v>9046</v>
      </c>
      <c r="C867" s="12">
        <v>1407</v>
      </c>
      <c r="D867">
        <v>1</v>
      </c>
      <c r="E867">
        <v>1</v>
      </c>
      <c r="F867" t="s">
        <v>14</v>
      </c>
      <c r="G867">
        <f t="shared" si="13"/>
        <v>10</v>
      </c>
      <c r="H867" s="7">
        <v>7</v>
      </c>
    </row>
    <row r="868" spans="1:8" x14ac:dyDescent="0.25">
      <c r="A868" s="5">
        <v>41428</v>
      </c>
      <c r="B868" s="11">
        <v>9046</v>
      </c>
      <c r="C868" s="12">
        <v>1409</v>
      </c>
      <c r="D868">
        <v>1</v>
      </c>
      <c r="E868">
        <v>1</v>
      </c>
      <c r="F868" t="s">
        <v>14</v>
      </c>
      <c r="G868">
        <f t="shared" si="13"/>
        <v>10</v>
      </c>
      <c r="H868" s="7">
        <v>7</v>
      </c>
    </row>
    <row r="869" spans="1:8" x14ac:dyDescent="0.25">
      <c r="A869" s="5">
        <v>41428</v>
      </c>
      <c r="B869" s="11">
        <v>9046</v>
      </c>
      <c r="C869" s="12">
        <v>1424</v>
      </c>
      <c r="D869">
        <v>1</v>
      </c>
      <c r="E869">
        <v>1</v>
      </c>
      <c r="F869" t="s">
        <v>14</v>
      </c>
      <c r="G869">
        <f t="shared" si="13"/>
        <v>10</v>
      </c>
      <c r="H869" s="7">
        <v>7</v>
      </c>
    </row>
    <row r="870" spans="1:8" x14ac:dyDescent="0.25">
      <c r="A870" s="5">
        <v>41444</v>
      </c>
      <c r="B870" s="11">
        <v>9049</v>
      </c>
      <c r="C870" s="12">
        <v>1347</v>
      </c>
      <c r="D870">
        <v>3</v>
      </c>
      <c r="E870">
        <v>1</v>
      </c>
      <c r="F870" t="s">
        <v>12</v>
      </c>
      <c r="G870">
        <f t="shared" si="13"/>
        <v>10</v>
      </c>
      <c r="H870" s="7">
        <v>4</v>
      </c>
    </row>
    <row r="871" spans="1:8" x14ac:dyDescent="0.25">
      <c r="A871" s="5">
        <v>41451</v>
      </c>
      <c r="B871" s="11">
        <v>9050</v>
      </c>
      <c r="C871" s="12">
        <v>1347</v>
      </c>
      <c r="D871">
        <v>1</v>
      </c>
      <c r="E871">
        <v>1</v>
      </c>
      <c r="F871" t="s">
        <v>12</v>
      </c>
      <c r="G871">
        <f t="shared" si="13"/>
        <v>10</v>
      </c>
      <c r="H871" s="7">
        <v>4</v>
      </c>
    </row>
    <row r="872" spans="1:8" x14ac:dyDescent="0.25">
      <c r="A872" s="5">
        <v>41463</v>
      </c>
      <c r="B872" s="11">
        <v>9051</v>
      </c>
      <c r="C872" s="12">
        <v>1347</v>
      </c>
      <c r="D872">
        <v>1</v>
      </c>
      <c r="E872">
        <v>1</v>
      </c>
      <c r="F872" t="s">
        <v>14</v>
      </c>
      <c r="G872">
        <f t="shared" si="13"/>
        <v>10</v>
      </c>
      <c r="H872" s="7">
        <v>7</v>
      </c>
    </row>
    <row r="873" spans="1:8" x14ac:dyDescent="0.25">
      <c r="A873" s="5">
        <v>41786</v>
      </c>
      <c r="B873" s="11">
        <v>9056</v>
      </c>
      <c r="C873" s="11">
        <v>1407</v>
      </c>
      <c r="D873" s="13">
        <v>1</v>
      </c>
      <c r="E873">
        <v>1</v>
      </c>
      <c r="F873" t="s">
        <v>14</v>
      </c>
      <c r="G873">
        <f t="shared" si="13"/>
        <v>10</v>
      </c>
      <c r="H873" s="7">
        <v>7</v>
      </c>
    </row>
    <row r="874" spans="1:8" x14ac:dyDescent="0.25">
      <c r="A874" s="5">
        <v>41786</v>
      </c>
      <c r="B874" s="11">
        <v>9056</v>
      </c>
      <c r="C874" s="11">
        <v>1409</v>
      </c>
      <c r="D874" s="13">
        <v>1</v>
      </c>
      <c r="E874">
        <v>1</v>
      </c>
      <c r="F874" t="s">
        <v>14</v>
      </c>
      <c r="G874">
        <f t="shared" si="13"/>
        <v>10</v>
      </c>
      <c r="H874" s="7">
        <v>7</v>
      </c>
    </row>
    <row r="875" spans="1:8" x14ac:dyDescent="0.25">
      <c r="A875" s="5">
        <v>41786</v>
      </c>
      <c r="B875" s="11">
        <v>9056</v>
      </c>
      <c r="C875" s="11">
        <v>1424</v>
      </c>
      <c r="D875" s="13">
        <v>1</v>
      </c>
      <c r="E875">
        <v>1</v>
      </c>
      <c r="F875" t="s">
        <v>14</v>
      </c>
      <c r="G875">
        <f t="shared" si="13"/>
        <v>10</v>
      </c>
      <c r="H875" s="7">
        <v>7</v>
      </c>
    </row>
    <row r="876" spans="1:8" x14ac:dyDescent="0.25">
      <c r="A876" s="5">
        <v>41788</v>
      </c>
      <c r="B876" s="11">
        <v>9057</v>
      </c>
      <c r="C876" s="11">
        <v>1407</v>
      </c>
      <c r="D876">
        <v>1</v>
      </c>
      <c r="E876">
        <v>1</v>
      </c>
      <c r="F876" t="s">
        <v>14</v>
      </c>
      <c r="G876">
        <f t="shared" si="13"/>
        <v>10</v>
      </c>
      <c r="H876" s="7">
        <v>7</v>
      </c>
    </row>
    <row r="877" spans="1:8" x14ac:dyDescent="0.25">
      <c r="A877" s="5">
        <v>41788</v>
      </c>
      <c r="B877" s="11">
        <v>9057</v>
      </c>
      <c r="C877" s="11">
        <v>1409</v>
      </c>
      <c r="D877">
        <v>1</v>
      </c>
      <c r="E877">
        <v>1</v>
      </c>
      <c r="F877" t="s">
        <v>14</v>
      </c>
      <c r="G877">
        <f t="shared" si="13"/>
        <v>10</v>
      </c>
      <c r="H877" s="7">
        <v>7</v>
      </c>
    </row>
    <row r="878" spans="1:8" x14ac:dyDescent="0.25">
      <c r="A878" s="5">
        <v>41788</v>
      </c>
      <c r="B878" s="11">
        <v>9057</v>
      </c>
      <c r="C878" s="11">
        <v>1424</v>
      </c>
      <c r="D878" s="13">
        <v>1</v>
      </c>
      <c r="E878">
        <v>1</v>
      </c>
      <c r="F878" t="s">
        <v>14</v>
      </c>
      <c r="G878">
        <f t="shared" si="13"/>
        <v>10</v>
      </c>
      <c r="H878" s="7">
        <v>7</v>
      </c>
    </row>
    <row r="879" spans="1:8" x14ac:dyDescent="0.25">
      <c r="A879" s="5">
        <v>41804</v>
      </c>
      <c r="B879" s="11">
        <v>9058</v>
      </c>
      <c r="C879" s="11">
        <v>1409</v>
      </c>
      <c r="D879" s="13">
        <v>1</v>
      </c>
      <c r="E879">
        <v>1</v>
      </c>
      <c r="F879" t="s">
        <v>14</v>
      </c>
      <c r="G879">
        <f t="shared" si="13"/>
        <v>10</v>
      </c>
      <c r="H879" s="7">
        <v>7</v>
      </c>
    </row>
    <row r="880" spans="1:8" x14ac:dyDescent="0.25">
      <c r="A880" s="5">
        <v>41804</v>
      </c>
      <c r="B880" s="11">
        <v>9058</v>
      </c>
      <c r="C880" s="11">
        <v>1424</v>
      </c>
      <c r="D880" s="13">
        <v>1</v>
      </c>
      <c r="E880">
        <v>1</v>
      </c>
      <c r="F880" t="s">
        <v>14</v>
      </c>
      <c r="G880">
        <f t="shared" si="13"/>
        <v>10</v>
      </c>
      <c r="H880" s="7">
        <v>7</v>
      </c>
    </row>
    <row r="881" spans="1:8" x14ac:dyDescent="0.25">
      <c r="A881" s="5">
        <v>41805</v>
      </c>
      <c r="B881" s="11">
        <v>9059</v>
      </c>
      <c r="C881" s="11">
        <v>1409</v>
      </c>
      <c r="D881" s="13">
        <v>2</v>
      </c>
      <c r="E881">
        <v>1</v>
      </c>
      <c r="F881" t="s">
        <v>14</v>
      </c>
      <c r="G881">
        <f t="shared" si="13"/>
        <v>10</v>
      </c>
      <c r="H881" s="7">
        <v>7</v>
      </c>
    </row>
    <row r="882" spans="1:8" x14ac:dyDescent="0.25">
      <c r="A882" s="5">
        <v>41805</v>
      </c>
      <c r="B882" s="11">
        <v>9059</v>
      </c>
      <c r="C882" s="11">
        <v>1424</v>
      </c>
      <c r="D882" s="13">
        <v>2</v>
      </c>
      <c r="E882">
        <v>1</v>
      </c>
      <c r="F882" t="s">
        <v>14</v>
      </c>
      <c r="G882">
        <f t="shared" si="13"/>
        <v>10</v>
      </c>
      <c r="H882" s="7">
        <v>7</v>
      </c>
    </row>
    <row r="883" spans="1:8" x14ac:dyDescent="0.25">
      <c r="A883" s="5">
        <v>41807</v>
      </c>
      <c r="B883" s="11">
        <v>9060</v>
      </c>
      <c r="C883" s="11">
        <v>1347</v>
      </c>
      <c r="D883">
        <v>1</v>
      </c>
      <c r="E883">
        <v>1</v>
      </c>
      <c r="F883" t="s">
        <v>14</v>
      </c>
      <c r="G883">
        <f t="shared" si="13"/>
        <v>10</v>
      </c>
      <c r="H883" s="7">
        <v>7</v>
      </c>
    </row>
    <row r="884" spans="1:8" x14ac:dyDescent="0.25">
      <c r="A884" s="5">
        <v>41807</v>
      </c>
      <c r="B884" s="11">
        <v>9060</v>
      </c>
      <c r="C884" s="11">
        <v>1407</v>
      </c>
      <c r="D884">
        <v>2</v>
      </c>
      <c r="E884">
        <v>1</v>
      </c>
      <c r="F884" t="s">
        <v>14</v>
      </c>
      <c r="G884">
        <f t="shared" si="13"/>
        <v>10</v>
      </c>
      <c r="H884" s="7">
        <v>7</v>
      </c>
    </row>
    <row r="885" spans="1:8" x14ac:dyDescent="0.25">
      <c r="A885" s="5">
        <v>41807</v>
      </c>
      <c r="B885" s="11">
        <v>9060</v>
      </c>
      <c r="C885" s="11">
        <v>1424</v>
      </c>
      <c r="D885" s="13">
        <v>1</v>
      </c>
      <c r="E885">
        <v>1</v>
      </c>
      <c r="F885" t="s">
        <v>14</v>
      </c>
      <c r="G885">
        <f t="shared" si="13"/>
        <v>10</v>
      </c>
      <c r="H885" s="7">
        <v>7</v>
      </c>
    </row>
    <row r="886" spans="1:8" x14ac:dyDescent="0.25">
      <c r="A886" s="5">
        <v>41809</v>
      </c>
      <c r="B886" s="11">
        <v>9061</v>
      </c>
      <c r="C886" s="11">
        <v>1347</v>
      </c>
      <c r="D886">
        <v>2</v>
      </c>
      <c r="E886">
        <v>1</v>
      </c>
      <c r="F886" t="s">
        <v>12</v>
      </c>
      <c r="G886">
        <f t="shared" si="13"/>
        <v>10</v>
      </c>
      <c r="H886" s="7">
        <v>4</v>
      </c>
    </row>
    <row r="887" spans="1:8" x14ac:dyDescent="0.25">
      <c r="A887" s="5">
        <v>41810</v>
      </c>
      <c r="B887" s="11">
        <v>9062</v>
      </c>
      <c r="C887" s="11">
        <v>1347</v>
      </c>
      <c r="D887">
        <v>2</v>
      </c>
      <c r="E887">
        <v>1</v>
      </c>
      <c r="F887" t="s">
        <v>12</v>
      </c>
      <c r="G887">
        <f t="shared" si="13"/>
        <v>10</v>
      </c>
      <c r="H887" s="7">
        <v>4</v>
      </c>
    </row>
    <row r="888" spans="1:8" x14ac:dyDescent="0.25">
      <c r="A888" s="5">
        <v>41811</v>
      </c>
      <c r="B888" s="11">
        <v>9063</v>
      </c>
      <c r="C888" s="14">
        <v>1347</v>
      </c>
      <c r="D888">
        <v>2</v>
      </c>
      <c r="E888">
        <v>1</v>
      </c>
      <c r="F888" t="s">
        <v>12</v>
      </c>
      <c r="G888">
        <f t="shared" si="13"/>
        <v>10</v>
      </c>
      <c r="H888" s="7">
        <v>4</v>
      </c>
    </row>
    <row r="889" spans="1:8" x14ac:dyDescent="0.25">
      <c r="A889" s="5">
        <v>41811</v>
      </c>
      <c r="B889" s="11">
        <v>9064</v>
      </c>
      <c r="C889" s="11">
        <v>1407</v>
      </c>
      <c r="D889" s="13">
        <v>1</v>
      </c>
      <c r="E889">
        <v>1</v>
      </c>
      <c r="F889" t="s">
        <v>14</v>
      </c>
      <c r="G889">
        <f t="shared" si="13"/>
        <v>10</v>
      </c>
      <c r="H889" s="7">
        <v>7</v>
      </c>
    </row>
    <row r="890" spans="1:8" x14ac:dyDescent="0.25">
      <c r="A890" s="5">
        <v>41811</v>
      </c>
      <c r="B890" s="11">
        <v>9064</v>
      </c>
      <c r="C890" s="11">
        <v>1424</v>
      </c>
      <c r="D890" s="13">
        <v>1</v>
      </c>
      <c r="E890">
        <v>1</v>
      </c>
      <c r="F890" t="s">
        <v>14</v>
      </c>
      <c r="G890">
        <f t="shared" si="13"/>
        <v>10</v>
      </c>
      <c r="H890" s="7">
        <v>7</v>
      </c>
    </row>
    <row r="891" spans="1:8" x14ac:dyDescent="0.25">
      <c r="A891" s="5">
        <v>41816</v>
      </c>
      <c r="B891" s="11">
        <v>9065</v>
      </c>
      <c r="C891" s="11">
        <v>1407</v>
      </c>
      <c r="D891" s="13">
        <v>2</v>
      </c>
      <c r="E891">
        <v>1</v>
      </c>
      <c r="F891" t="s">
        <v>11</v>
      </c>
      <c r="G891">
        <f t="shared" si="13"/>
        <v>10</v>
      </c>
      <c r="H891" s="7">
        <v>5</v>
      </c>
    </row>
    <row r="892" spans="1:8" x14ac:dyDescent="0.25">
      <c r="A892" s="5">
        <v>41847</v>
      </c>
      <c r="B892" s="11">
        <v>9069</v>
      </c>
      <c r="C892" s="11">
        <v>1347</v>
      </c>
      <c r="D892">
        <v>2</v>
      </c>
      <c r="E892">
        <v>1</v>
      </c>
      <c r="F892" t="s">
        <v>14</v>
      </c>
      <c r="G892">
        <f t="shared" si="13"/>
        <v>10</v>
      </c>
      <c r="H892" s="7">
        <v>7</v>
      </c>
    </row>
    <row r="893" spans="1:8" x14ac:dyDescent="0.25">
      <c r="A893" s="5">
        <v>41873</v>
      </c>
      <c r="B893" s="11">
        <v>9071</v>
      </c>
      <c r="C893" s="11">
        <v>1407</v>
      </c>
      <c r="D893">
        <v>2</v>
      </c>
      <c r="E893">
        <v>1</v>
      </c>
      <c r="F893" t="s">
        <v>11</v>
      </c>
      <c r="G893">
        <f t="shared" si="13"/>
        <v>10</v>
      </c>
      <c r="H893" s="7">
        <v>5</v>
      </c>
    </row>
    <row r="894" spans="1:8" x14ac:dyDescent="0.25">
      <c r="A894" s="5">
        <v>41873</v>
      </c>
      <c r="B894" s="11">
        <v>9071</v>
      </c>
      <c r="C894" s="11">
        <v>1409</v>
      </c>
      <c r="D894">
        <v>2</v>
      </c>
      <c r="E894">
        <v>1</v>
      </c>
      <c r="F894" t="s">
        <v>11</v>
      </c>
      <c r="G894">
        <f t="shared" si="13"/>
        <v>10</v>
      </c>
      <c r="H894" s="7">
        <v>5</v>
      </c>
    </row>
    <row r="895" spans="1:8" x14ac:dyDescent="0.25">
      <c r="A895" s="5">
        <v>41873</v>
      </c>
      <c r="B895" s="11">
        <v>9071</v>
      </c>
      <c r="C895" s="11">
        <v>1424</v>
      </c>
      <c r="D895">
        <v>1</v>
      </c>
      <c r="E895">
        <v>1</v>
      </c>
      <c r="F895" t="s">
        <v>11</v>
      </c>
      <c r="G895">
        <f t="shared" si="13"/>
        <v>10</v>
      </c>
      <c r="H895" s="7">
        <v>5</v>
      </c>
    </row>
    <row r="896" spans="1:8" x14ac:dyDescent="0.25">
      <c r="A896" s="5">
        <v>41875</v>
      </c>
      <c r="B896" s="11">
        <v>9072</v>
      </c>
      <c r="C896" s="11">
        <v>1347</v>
      </c>
      <c r="D896">
        <v>3</v>
      </c>
      <c r="E896">
        <v>1</v>
      </c>
      <c r="F896" t="s">
        <v>11</v>
      </c>
      <c r="G896">
        <f t="shared" si="13"/>
        <v>10</v>
      </c>
      <c r="H896" s="7">
        <v>5</v>
      </c>
    </row>
    <row r="897" spans="1:8" x14ac:dyDescent="0.25">
      <c r="A897" s="5">
        <v>41875</v>
      </c>
      <c r="B897" s="11">
        <v>9072</v>
      </c>
      <c r="C897" s="11">
        <v>1407</v>
      </c>
      <c r="D897">
        <v>2</v>
      </c>
      <c r="E897">
        <v>1</v>
      </c>
      <c r="F897" t="s">
        <v>11</v>
      </c>
      <c r="G897">
        <f t="shared" si="13"/>
        <v>10</v>
      </c>
      <c r="H897" s="7">
        <v>5</v>
      </c>
    </row>
    <row r="898" spans="1:8" x14ac:dyDescent="0.25">
      <c r="A898" s="5">
        <v>41875</v>
      </c>
      <c r="B898" s="11">
        <v>9072</v>
      </c>
      <c r="C898" s="11">
        <v>1409</v>
      </c>
      <c r="D898">
        <v>3</v>
      </c>
      <c r="E898">
        <v>1</v>
      </c>
      <c r="F898" t="s">
        <v>11</v>
      </c>
      <c r="G898">
        <f t="shared" ref="G898:G961" si="14">COUNTIF($C$2:$C$1339,"="&amp;$C898)</f>
        <v>10</v>
      </c>
      <c r="H898" s="7">
        <v>5</v>
      </c>
    </row>
    <row r="899" spans="1:8" x14ac:dyDescent="0.25">
      <c r="A899" s="5">
        <v>41877</v>
      </c>
      <c r="B899" s="11">
        <v>9073</v>
      </c>
      <c r="C899" s="11">
        <v>1407</v>
      </c>
      <c r="D899">
        <v>2</v>
      </c>
      <c r="E899">
        <v>1</v>
      </c>
      <c r="F899" t="s">
        <v>11</v>
      </c>
      <c r="G899">
        <f t="shared" si="14"/>
        <v>10</v>
      </c>
      <c r="H899" s="7">
        <v>5</v>
      </c>
    </row>
    <row r="900" spans="1:8" x14ac:dyDescent="0.25">
      <c r="A900" s="5">
        <v>41890</v>
      </c>
      <c r="B900" s="11">
        <v>9074</v>
      </c>
      <c r="C900" s="11">
        <v>1409</v>
      </c>
      <c r="D900">
        <v>1</v>
      </c>
      <c r="E900">
        <v>1</v>
      </c>
      <c r="F900" t="s">
        <v>14</v>
      </c>
      <c r="G900">
        <f t="shared" si="14"/>
        <v>10</v>
      </c>
      <c r="H900" s="7">
        <v>7</v>
      </c>
    </row>
    <row r="901" spans="1:8" x14ac:dyDescent="0.25">
      <c r="A901" s="5">
        <v>41894</v>
      </c>
      <c r="B901" s="11">
        <v>9075</v>
      </c>
      <c r="C901" s="11">
        <v>1347</v>
      </c>
      <c r="D901">
        <v>2</v>
      </c>
      <c r="E901">
        <v>1</v>
      </c>
      <c r="F901" t="s">
        <v>11</v>
      </c>
      <c r="G901">
        <f t="shared" si="14"/>
        <v>10</v>
      </c>
      <c r="H901" s="7">
        <v>5</v>
      </c>
    </row>
    <row r="902" spans="1:8" x14ac:dyDescent="0.25">
      <c r="A902" s="5">
        <v>41894</v>
      </c>
      <c r="B902" s="11">
        <v>9075</v>
      </c>
      <c r="C902" s="11">
        <v>1407</v>
      </c>
      <c r="D902">
        <v>2</v>
      </c>
      <c r="E902">
        <v>1</v>
      </c>
      <c r="F902" t="s">
        <v>11</v>
      </c>
      <c r="G902">
        <f t="shared" si="14"/>
        <v>10</v>
      </c>
      <c r="H902" s="7">
        <v>5</v>
      </c>
    </row>
    <row r="903" spans="1:8" x14ac:dyDescent="0.25">
      <c r="A903" s="5">
        <v>41894</v>
      </c>
      <c r="B903" s="11">
        <v>9075</v>
      </c>
      <c r="C903" s="11">
        <v>1409</v>
      </c>
      <c r="D903">
        <v>2</v>
      </c>
      <c r="E903">
        <v>1</v>
      </c>
      <c r="F903" t="s">
        <v>11</v>
      </c>
      <c r="G903">
        <f t="shared" si="14"/>
        <v>10</v>
      </c>
      <c r="H903" s="7">
        <v>5</v>
      </c>
    </row>
    <row r="904" spans="1:8" x14ac:dyDescent="0.25">
      <c r="A904" s="5">
        <v>41894</v>
      </c>
      <c r="B904" s="11">
        <v>9075</v>
      </c>
      <c r="C904" s="11">
        <v>1424</v>
      </c>
      <c r="D904">
        <v>1</v>
      </c>
      <c r="E904">
        <v>1</v>
      </c>
      <c r="F904" t="s">
        <v>11</v>
      </c>
      <c r="G904">
        <f t="shared" si="14"/>
        <v>10</v>
      </c>
      <c r="H904" s="7">
        <v>5</v>
      </c>
    </row>
    <row r="905" spans="1:8" x14ac:dyDescent="0.25">
      <c r="A905" s="5">
        <v>41895</v>
      </c>
      <c r="B905" s="11">
        <v>9076</v>
      </c>
      <c r="C905" s="11">
        <v>1424</v>
      </c>
      <c r="D905">
        <v>1</v>
      </c>
      <c r="E905">
        <v>1</v>
      </c>
      <c r="F905" t="s">
        <v>11</v>
      </c>
      <c r="G905">
        <f t="shared" si="14"/>
        <v>10</v>
      </c>
      <c r="H905" s="7">
        <v>5</v>
      </c>
    </row>
    <row r="906" spans="1:8" x14ac:dyDescent="0.25">
      <c r="A906" s="5">
        <v>35577</v>
      </c>
      <c r="B906" s="10">
        <v>50</v>
      </c>
      <c r="C906" s="10">
        <v>60</v>
      </c>
      <c r="D906">
        <v>3</v>
      </c>
      <c r="E906">
        <v>1</v>
      </c>
      <c r="F906" t="s">
        <v>9</v>
      </c>
      <c r="G906">
        <f t="shared" si="14"/>
        <v>9</v>
      </c>
      <c r="H906" s="9">
        <v>1</v>
      </c>
    </row>
    <row r="907" spans="1:8" x14ac:dyDescent="0.25">
      <c r="A907" s="5">
        <v>35597</v>
      </c>
      <c r="B907" s="10">
        <v>59</v>
      </c>
      <c r="C907" s="10">
        <v>145</v>
      </c>
      <c r="D907">
        <v>2</v>
      </c>
      <c r="E907">
        <v>1</v>
      </c>
      <c r="F907" t="s">
        <v>9</v>
      </c>
      <c r="G907">
        <f t="shared" si="14"/>
        <v>9</v>
      </c>
      <c r="H907" s="9">
        <v>1</v>
      </c>
    </row>
    <row r="908" spans="1:8" x14ac:dyDescent="0.25">
      <c r="A908" s="5">
        <v>35629</v>
      </c>
      <c r="B908" s="10">
        <v>84</v>
      </c>
      <c r="C908" s="10">
        <v>145</v>
      </c>
      <c r="D908">
        <v>2</v>
      </c>
      <c r="E908">
        <v>1</v>
      </c>
      <c r="F908" t="s">
        <v>9</v>
      </c>
      <c r="G908">
        <f t="shared" si="14"/>
        <v>9</v>
      </c>
      <c r="H908" s="9">
        <v>1</v>
      </c>
    </row>
    <row r="909" spans="1:8" x14ac:dyDescent="0.25">
      <c r="A909" s="5">
        <v>35629</v>
      </c>
      <c r="B909" s="10">
        <v>85</v>
      </c>
      <c r="C909" s="10">
        <v>145</v>
      </c>
      <c r="D909">
        <v>2</v>
      </c>
      <c r="E909">
        <v>1</v>
      </c>
      <c r="F909" t="s">
        <v>9</v>
      </c>
      <c r="G909">
        <f t="shared" si="14"/>
        <v>9</v>
      </c>
      <c r="H909" s="9">
        <v>1</v>
      </c>
    </row>
    <row r="910" spans="1:8" x14ac:dyDescent="0.25">
      <c r="A910" s="5">
        <v>35665</v>
      </c>
      <c r="B910" s="10">
        <v>105</v>
      </c>
      <c r="C910" s="10">
        <v>60</v>
      </c>
      <c r="D910">
        <v>3</v>
      </c>
      <c r="E910">
        <v>1</v>
      </c>
      <c r="F910" t="s">
        <v>9</v>
      </c>
      <c r="G910">
        <f t="shared" si="14"/>
        <v>9</v>
      </c>
      <c r="H910" s="9">
        <v>1</v>
      </c>
    </row>
    <row r="911" spans="1:8" x14ac:dyDescent="0.25">
      <c r="A911" s="5">
        <v>35683</v>
      </c>
      <c r="B911" s="10">
        <v>116</v>
      </c>
      <c r="C911" s="10">
        <v>145</v>
      </c>
      <c r="D911">
        <v>1</v>
      </c>
      <c r="E911">
        <v>1</v>
      </c>
      <c r="F911" t="s">
        <v>9</v>
      </c>
      <c r="G911">
        <f t="shared" si="14"/>
        <v>9</v>
      </c>
      <c r="H911" s="9">
        <v>1</v>
      </c>
    </row>
    <row r="912" spans="1:8" x14ac:dyDescent="0.25">
      <c r="A912" s="5">
        <v>35929</v>
      </c>
      <c r="B912" s="10">
        <v>129</v>
      </c>
      <c r="C912" s="10">
        <v>145</v>
      </c>
      <c r="D912">
        <v>2</v>
      </c>
      <c r="E912">
        <v>1</v>
      </c>
      <c r="F912" t="s">
        <v>9</v>
      </c>
      <c r="G912">
        <f t="shared" si="14"/>
        <v>9</v>
      </c>
      <c r="H912" s="9">
        <v>1</v>
      </c>
    </row>
    <row r="913" spans="1:8" x14ac:dyDescent="0.25">
      <c r="A913" s="5">
        <v>36335</v>
      </c>
      <c r="B913" s="10">
        <v>172</v>
      </c>
      <c r="C913" s="10">
        <v>60</v>
      </c>
      <c r="D913">
        <v>2</v>
      </c>
      <c r="E913">
        <v>1</v>
      </c>
      <c r="F913" t="s">
        <v>9</v>
      </c>
      <c r="G913">
        <f t="shared" si="14"/>
        <v>9</v>
      </c>
      <c r="H913" s="9">
        <v>1</v>
      </c>
    </row>
    <row r="914" spans="1:8" x14ac:dyDescent="0.25">
      <c r="A914" s="5">
        <v>36335</v>
      </c>
      <c r="B914" s="10">
        <v>176</v>
      </c>
      <c r="C914" s="10">
        <v>60</v>
      </c>
      <c r="D914">
        <v>3</v>
      </c>
      <c r="E914">
        <v>1</v>
      </c>
      <c r="F914" t="s">
        <v>9</v>
      </c>
      <c r="G914">
        <f t="shared" si="14"/>
        <v>9</v>
      </c>
      <c r="H914" s="9">
        <v>1</v>
      </c>
    </row>
    <row r="915" spans="1:8" x14ac:dyDescent="0.25">
      <c r="A915" s="5">
        <v>37098</v>
      </c>
      <c r="B915" s="10">
        <v>194</v>
      </c>
      <c r="C915" s="10">
        <v>60</v>
      </c>
      <c r="D915">
        <v>3</v>
      </c>
      <c r="E915">
        <v>1</v>
      </c>
      <c r="F915" t="s">
        <v>9</v>
      </c>
      <c r="G915">
        <f t="shared" si="14"/>
        <v>9</v>
      </c>
      <c r="H915" s="9">
        <v>1</v>
      </c>
    </row>
    <row r="916" spans="1:8" x14ac:dyDescent="0.25">
      <c r="A916" s="5">
        <v>37113</v>
      </c>
      <c r="B916" s="11">
        <v>9003</v>
      </c>
      <c r="C916" s="11">
        <v>1038</v>
      </c>
      <c r="D916">
        <v>2</v>
      </c>
      <c r="E916">
        <v>1</v>
      </c>
      <c r="F916" t="s">
        <v>11</v>
      </c>
      <c r="G916">
        <f t="shared" si="14"/>
        <v>9</v>
      </c>
      <c r="H916" s="7">
        <v>5</v>
      </c>
    </row>
    <row r="917" spans="1:8" x14ac:dyDescent="0.25">
      <c r="A917" s="5">
        <v>37453</v>
      </c>
      <c r="B917" s="10">
        <v>231</v>
      </c>
      <c r="C917" s="10">
        <v>60</v>
      </c>
      <c r="D917">
        <v>1</v>
      </c>
      <c r="E917">
        <v>1</v>
      </c>
      <c r="F917" t="s">
        <v>9</v>
      </c>
      <c r="G917">
        <f t="shared" si="14"/>
        <v>9</v>
      </c>
      <c r="H917" s="9">
        <v>1</v>
      </c>
    </row>
    <row r="918" spans="1:8" x14ac:dyDescent="0.25">
      <c r="A918" s="5">
        <v>37473</v>
      </c>
      <c r="B918" s="10">
        <v>239</v>
      </c>
      <c r="C918" s="10">
        <v>60</v>
      </c>
      <c r="D918">
        <v>2</v>
      </c>
      <c r="E918">
        <v>1</v>
      </c>
      <c r="F918" t="s">
        <v>9</v>
      </c>
      <c r="G918">
        <f t="shared" si="14"/>
        <v>9</v>
      </c>
      <c r="H918" s="9">
        <v>1</v>
      </c>
    </row>
    <row r="919" spans="1:8" x14ac:dyDescent="0.25">
      <c r="A919" s="5">
        <v>37497</v>
      </c>
      <c r="B919" s="11">
        <v>9008</v>
      </c>
      <c r="C919" s="11">
        <v>1038</v>
      </c>
      <c r="D919">
        <v>3</v>
      </c>
      <c r="E919">
        <v>1</v>
      </c>
      <c r="F919" t="s">
        <v>15</v>
      </c>
      <c r="G919">
        <f t="shared" si="14"/>
        <v>9</v>
      </c>
      <c r="H919" s="7">
        <v>8</v>
      </c>
    </row>
    <row r="920" spans="1:8" x14ac:dyDescent="0.25">
      <c r="A920" s="5">
        <v>37840</v>
      </c>
      <c r="B920" s="10">
        <v>278</v>
      </c>
      <c r="C920" s="10">
        <v>60</v>
      </c>
      <c r="D920">
        <v>2</v>
      </c>
      <c r="E920">
        <v>1</v>
      </c>
      <c r="F920" t="s">
        <v>9</v>
      </c>
      <c r="G920">
        <f t="shared" si="14"/>
        <v>9</v>
      </c>
      <c r="H920" s="9">
        <v>1</v>
      </c>
    </row>
    <row r="921" spans="1:8" x14ac:dyDescent="0.25">
      <c r="A921" s="5">
        <v>37885</v>
      </c>
      <c r="B921" s="10">
        <v>313</v>
      </c>
      <c r="C921" s="10">
        <v>60</v>
      </c>
      <c r="D921">
        <v>2</v>
      </c>
      <c r="E921">
        <v>1</v>
      </c>
      <c r="F921" t="s">
        <v>9</v>
      </c>
      <c r="G921">
        <f t="shared" si="14"/>
        <v>9</v>
      </c>
      <c r="H921" s="9">
        <v>1</v>
      </c>
    </row>
    <row r="922" spans="1:8" x14ac:dyDescent="0.25">
      <c r="A922" s="5">
        <v>38594</v>
      </c>
      <c r="B922" s="10">
        <v>324</v>
      </c>
      <c r="C922" s="10">
        <v>145</v>
      </c>
      <c r="D922">
        <v>3</v>
      </c>
      <c r="E922">
        <v>1</v>
      </c>
      <c r="F922" t="s">
        <v>9</v>
      </c>
      <c r="G922">
        <f t="shared" si="14"/>
        <v>9</v>
      </c>
      <c r="H922" s="9">
        <v>1</v>
      </c>
    </row>
    <row r="923" spans="1:8" x14ac:dyDescent="0.25">
      <c r="A923" s="5">
        <v>38597</v>
      </c>
      <c r="B923" s="11">
        <v>9017</v>
      </c>
      <c r="C923" s="11">
        <v>1038</v>
      </c>
      <c r="D923">
        <v>2</v>
      </c>
      <c r="E923">
        <v>1</v>
      </c>
      <c r="F923" t="s">
        <v>13</v>
      </c>
      <c r="G923">
        <f t="shared" si="14"/>
        <v>9</v>
      </c>
      <c r="H923" s="7">
        <v>3</v>
      </c>
    </row>
    <row r="924" spans="1:8" x14ac:dyDescent="0.25">
      <c r="A924" s="5">
        <v>38607</v>
      </c>
      <c r="B924" s="10">
        <v>345</v>
      </c>
      <c r="C924" s="10">
        <v>145</v>
      </c>
      <c r="D924">
        <v>2</v>
      </c>
      <c r="E924">
        <v>1</v>
      </c>
      <c r="F924" t="s">
        <v>9</v>
      </c>
      <c r="G924">
        <f t="shared" si="14"/>
        <v>9</v>
      </c>
      <c r="H924" s="9">
        <v>1</v>
      </c>
    </row>
    <row r="925" spans="1:8" x14ac:dyDescent="0.25">
      <c r="A925" s="5">
        <v>39331</v>
      </c>
      <c r="B925" s="10">
        <v>488</v>
      </c>
      <c r="C925" s="10">
        <v>145</v>
      </c>
      <c r="D925">
        <v>2</v>
      </c>
      <c r="E925">
        <v>1</v>
      </c>
      <c r="F925" t="s">
        <v>9</v>
      </c>
      <c r="G925">
        <f t="shared" si="14"/>
        <v>9</v>
      </c>
      <c r="H925" s="9">
        <v>1</v>
      </c>
    </row>
    <row r="926" spans="1:8" x14ac:dyDescent="0.25">
      <c r="A926" s="5">
        <v>39708</v>
      </c>
      <c r="B926" s="10">
        <v>516</v>
      </c>
      <c r="C926" s="10">
        <v>145</v>
      </c>
      <c r="D926">
        <v>3</v>
      </c>
      <c r="E926">
        <v>1</v>
      </c>
      <c r="F926" t="s">
        <v>9</v>
      </c>
      <c r="G926">
        <f t="shared" si="14"/>
        <v>9</v>
      </c>
      <c r="H926" s="9">
        <v>1</v>
      </c>
    </row>
    <row r="927" spans="1:8" x14ac:dyDescent="0.25">
      <c r="A927" s="5">
        <v>41427</v>
      </c>
      <c r="B927" s="11">
        <v>9045</v>
      </c>
      <c r="C927" s="12">
        <v>1038</v>
      </c>
      <c r="D927">
        <v>1</v>
      </c>
      <c r="E927">
        <v>1</v>
      </c>
      <c r="F927" t="s">
        <v>12</v>
      </c>
      <c r="G927">
        <f t="shared" si="14"/>
        <v>9</v>
      </c>
      <c r="H927" s="7">
        <v>4</v>
      </c>
    </row>
    <row r="928" spans="1:8" x14ac:dyDescent="0.25">
      <c r="A928" s="5">
        <v>41431</v>
      </c>
      <c r="B928" s="11">
        <v>9048</v>
      </c>
      <c r="C928" s="12">
        <v>1323</v>
      </c>
      <c r="D928">
        <v>2</v>
      </c>
      <c r="E928">
        <v>1</v>
      </c>
      <c r="F928" t="s">
        <v>12</v>
      </c>
      <c r="G928">
        <f t="shared" si="14"/>
        <v>9</v>
      </c>
      <c r="H928" s="7">
        <v>4</v>
      </c>
    </row>
    <row r="929" spans="1:8" x14ac:dyDescent="0.25">
      <c r="A929" s="5">
        <v>41451</v>
      </c>
      <c r="B929" s="11">
        <v>9050</v>
      </c>
      <c r="C929" s="12">
        <v>1323</v>
      </c>
      <c r="D929">
        <v>2</v>
      </c>
      <c r="E929">
        <v>1</v>
      </c>
      <c r="F929" t="s">
        <v>12</v>
      </c>
      <c r="G929">
        <f t="shared" si="14"/>
        <v>9</v>
      </c>
      <c r="H929" s="7">
        <v>4</v>
      </c>
    </row>
    <row r="930" spans="1:8" x14ac:dyDescent="0.25">
      <c r="A930" s="5">
        <v>41463</v>
      </c>
      <c r="B930" s="11">
        <v>9051</v>
      </c>
      <c r="C930" s="12">
        <v>1323</v>
      </c>
      <c r="D930">
        <v>1</v>
      </c>
      <c r="E930">
        <v>1</v>
      </c>
      <c r="F930" t="s">
        <v>14</v>
      </c>
      <c r="G930">
        <f t="shared" si="14"/>
        <v>9</v>
      </c>
      <c r="H930" s="7">
        <v>7</v>
      </c>
    </row>
    <row r="931" spans="1:8" x14ac:dyDescent="0.25">
      <c r="A931" s="5">
        <v>41493</v>
      </c>
      <c r="B931" s="11">
        <v>9054</v>
      </c>
      <c r="C931" s="12">
        <v>1038</v>
      </c>
      <c r="D931">
        <v>2</v>
      </c>
      <c r="E931">
        <v>1</v>
      </c>
      <c r="F931" t="s">
        <v>11</v>
      </c>
      <c r="G931">
        <f t="shared" si="14"/>
        <v>9</v>
      </c>
      <c r="H931" s="7">
        <v>5</v>
      </c>
    </row>
    <row r="932" spans="1:8" x14ac:dyDescent="0.25">
      <c r="A932" s="5">
        <v>41493</v>
      </c>
      <c r="B932" s="11">
        <v>9054</v>
      </c>
      <c r="C932" s="12">
        <v>1323</v>
      </c>
      <c r="D932">
        <v>2</v>
      </c>
      <c r="E932">
        <v>1</v>
      </c>
      <c r="F932" t="s">
        <v>11</v>
      </c>
      <c r="G932">
        <f t="shared" si="14"/>
        <v>9</v>
      </c>
      <c r="H932" s="7">
        <v>5</v>
      </c>
    </row>
    <row r="933" spans="1:8" x14ac:dyDescent="0.25">
      <c r="A933" s="5">
        <v>41494</v>
      </c>
      <c r="B933" s="11">
        <v>9055</v>
      </c>
      <c r="C933" s="12">
        <v>1038</v>
      </c>
      <c r="D933">
        <v>2</v>
      </c>
      <c r="E933">
        <v>1</v>
      </c>
      <c r="F933" t="s">
        <v>11</v>
      </c>
      <c r="G933">
        <f t="shared" si="14"/>
        <v>9</v>
      </c>
      <c r="H933" s="7">
        <v>5</v>
      </c>
    </row>
    <row r="934" spans="1:8" x14ac:dyDescent="0.25">
      <c r="A934" s="5">
        <v>41494</v>
      </c>
      <c r="B934" s="11">
        <v>9055</v>
      </c>
      <c r="C934" s="12">
        <v>1323</v>
      </c>
      <c r="D934">
        <v>2</v>
      </c>
      <c r="E934">
        <v>1</v>
      </c>
      <c r="F934" t="s">
        <v>11</v>
      </c>
      <c r="G934">
        <f t="shared" si="14"/>
        <v>9</v>
      </c>
      <c r="H934" s="7">
        <v>5</v>
      </c>
    </row>
    <row r="935" spans="1:8" x14ac:dyDescent="0.25">
      <c r="A935" s="5">
        <v>41786</v>
      </c>
      <c r="B935" s="11">
        <v>9056</v>
      </c>
      <c r="C935" s="11">
        <v>1362</v>
      </c>
      <c r="D935" s="13">
        <v>1</v>
      </c>
      <c r="E935">
        <v>1</v>
      </c>
      <c r="F935" t="s">
        <v>14</v>
      </c>
      <c r="G935">
        <f t="shared" si="14"/>
        <v>9</v>
      </c>
      <c r="H935" s="7">
        <v>7</v>
      </c>
    </row>
    <row r="936" spans="1:8" x14ac:dyDescent="0.25">
      <c r="A936" s="5">
        <v>41788</v>
      </c>
      <c r="B936" s="11">
        <v>9057</v>
      </c>
      <c r="C936" s="11">
        <v>1362</v>
      </c>
      <c r="D936" s="13">
        <v>1</v>
      </c>
      <c r="E936">
        <v>1</v>
      </c>
      <c r="F936" t="s">
        <v>14</v>
      </c>
      <c r="G936">
        <f t="shared" si="14"/>
        <v>9</v>
      </c>
      <c r="H936" s="7">
        <v>7</v>
      </c>
    </row>
    <row r="937" spans="1:8" x14ac:dyDescent="0.25">
      <c r="A937" s="5">
        <v>41804</v>
      </c>
      <c r="B937" s="11">
        <v>9058</v>
      </c>
      <c r="C937" s="11">
        <v>1362</v>
      </c>
      <c r="D937" s="13">
        <v>1</v>
      </c>
      <c r="E937">
        <v>1</v>
      </c>
      <c r="F937" t="s">
        <v>14</v>
      </c>
      <c r="G937">
        <f t="shared" si="14"/>
        <v>9</v>
      </c>
      <c r="H937" s="7">
        <v>7</v>
      </c>
    </row>
    <row r="938" spans="1:8" x14ac:dyDescent="0.25">
      <c r="A938" s="5">
        <v>41805</v>
      </c>
      <c r="B938" s="11">
        <v>9059</v>
      </c>
      <c r="C938" s="11">
        <v>1362</v>
      </c>
      <c r="D938" s="13">
        <v>3</v>
      </c>
      <c r="E938">
        <v>1</v>
      </c>
      <c r="F938" t="s">
        <v>14</v>
      </c>
      <c r="G938">
        <f t="shared" si="14"/>
        <v>9</v>
      </c>
      <c r="H938" s="7">
        <v>7</v>
      </c>
    </row>
    <row r="939" spans="1:8" x14ac:dyDescent="0.25">
      <c r="A939" s="5">
        <v>41807</v>
      </c>
      <c r="B939" s="11">
        <v>9060</v>
      </c>
      <c r="C939" s="11">
        <v>1362</v>
      </c>
      <c r="D939" s="13">
        <v>2</v>
      </c>
      <c r="E939">
        <v>1</v>
      </c>
      <c r="F939" t="s">
        <v>14</v>
      </c>
      <c r="G939">
        <f t="shared" si="14"/>
        <v>9</v>
      </c>
      <c r="H939" s="7">
        <v>7</v>
      </c>
    </row>
    <row r="940" spans="1:8" x14ac:dyDescent="0.25">
      <c r="A940" s="5">
        <v>41809</v>
      </c>
      <c r="B940" s="11">
        <v>9061</v>
      </c>
      <c r="C940" s="11">
        <v>1323</v>
      </c>
      <c r="D940">
        <v>3</v>
      </c>
      <c r="E940">
        <v>1</v>
      </c>
      <c r="F940" t="s">
        <v>12</v>
      </c>
      <c r="G940">
        <f t="shared" si="14"/>
        <v>9</v>
      </c>
      <c r="H940" s="7">
        <v>4</v>
      </c>
    </row>
    <row r="941" spans="1:8" x14ac:dyDescent="0.25">
      <c r="A941" s="5">
        <v>41810</v>
      </c>
      <c r="B941" s="11">
        <v>9062</v>
      </c>
      <c r="C941" s="11">
        <v>1323</v>
      </c>
      <c r="D941">
        <v>2</v>
      </c>
      <c r="E941">
        <v>1</v>
      </c>
      <c r="F941" t="s">
        <v>12</v>
      </c>
      <c r="G941">
        <f t="shared" si="14"/>
        <v>9</v>
      </c>
      <c r="H941" s="7">
        <v>4</v>
      </c>
    </row>
    <row r="942" spans="1:8" x14ac:dyDescent="0.25">
      <c r="A942" s="5">
        <v>41811</v>
      </c>
      <c r="B942" s="11">
        <v>9064</v>
      </c>
      <c r="C942" s="11">
        <v>1362</v>
      </c>
      <c r="D942" s="13">
        <v>1</v>
      </c>
      <c r="E942">
        <v>1</v>
      </c>
      <c r="F942" t="s">
        <v>14</v>
      </c>
      <c r="G942">
        <f t="shared" si="14"/>
        <v>9</v>
      </c>
      <c r="H942" s="7">
        <v>7</v>
      </c>
    </row>
    <row r="943" spans="1:8" x14ac:dyDescent="0.25">
      <c r="A943" s="5">
        <v>41816</v>
      </c>
      <c r="B943" s="11">
        <v>9065</v>
      </c>
      <c r="C943" s="11">
        <v>1038</v>
      </c>
      <c r="D943" s="13">
        <v>2</v>
      </c>
      <c r="E943">
        <v>1</v>
      </c>
      <c r="F943" t="s">
        <v>11</v>
      </c>
      <c r="G943">
        <f t="shared" si="14"/>
        <v>9</v>
      </c>
      <c r="H943" s="7">
        <v>5</v>
      </c>
    </row>
    <row r="944" spans="1:8" x14ac:dyDescent="0.25">
      <c r="A944" s="5">
        <v>41821</v>
      </c>
      <c r="B944" s="11">
        <v>9068</v>
      </c>
      <c r="C944" s="11">
        <v>1323</v>
      </c>
      <c r="D944">
        <v>2</v>
      </c>
      <c r="E944">
        <v>1</v>
      </c>
      <c r="F944" t="s">
        <v>12</v>
      </c>
      <c r="G944">
        <f t="shared" si="14"/>
        <v>9</v>
      </c>
      <c r="H944" s="7">
        <v>4</v>
      </c>
    </row>
    <row r="945" spans="1:8" x14ac:dyDescent="0.25">
      <c r="A945" s="5">
        <v>41847</v>
      </c>
      <c r="B945" s="11">
        <v>9069</v>
      </c>
      <c r="C945" s="11">
        <v>1038</v>
      </c>
      <c r="D945">
        <v>2</v>
      </c>
      <c r="E945">
        <v>1</v>
      </c>
      <c r="F945" t="s">
        <v>14</v>
      </c>
      <c r="G945">
        <f t="shared" si="14"/>
        <v>9</v>
      </c>
      <c r="H945" s="7">
        <v>7</v>
      </c>
    </row>
    <row r="946" spans="1:8" x14ac:dyDescent="0.25">
      <c r="A946" s="5">
        <v>41873</v>
      </c>
      <c r="B946" s="11">
        <v>9071</v>
      </c>
      <c r="C946" s="11">
        <v>1362</v>
      </c>
      <c r="D946">
        <v>2</v>
      </c>
      <c r="E946">
        <v>1</v>
      </c>
      <c r="F946" t="s">
        <v>11</v>
      </c>
      <c r="G946">
        <f t="shared" si="14"/>
        <v>9</v>
      </c>
      <c r="H946" s="7">
        <v>5</v>
      </c>
    </row>
    <row r="947" spans="1:8" x14ac:dyDescent="0.25">
      <c r="A947" s="5">
        <v>41875</v>
      </c>
      <c r="B947" s="11">
        <v>9072</v>
      </c>
      <c r="C947" s="11">
        <v>1038</v>
      </c>
      <c r="D947">
        <v>3</v>
      </c>
      <c r="E947">
        <v>1</v>
      </c>
      <c r="F947" t="s">
        <v>11</v>
      </c>
      <c r="G947">
        <f t="shared" si="14"/>
        <v>9</v>
      </c>
      <c r="H947" s="7">
        <v>5</v>
      </c>
    </row>
    <row r="948" spans="1:8" x14ac:dyDescent="0.25">
      <c r="A948" s="5">
        <v>41875</v>
      </c>
      <c r="B948" s="11">
        <v>9072</v>
      </c>
      <c r="C948" s="11">
        <v>1323</v>
      </c>
      <c r="D948">
        <v>2</v>
      </c>
      <c r="E948">
        <v>1</v>
      </c>
      <c r="F948" t="s">
        <v>11</v>
      </c>
      <c r="G948">
        <f t="shared" si="14"/>
        <v>9</v>
      </c>
      <c r="H948" s="7">
        <v>5</v>
      </c>
    </row>
    <row r="949" spans="1:8" x14ac:dyDescent="0.25">
      <c r="A949" s="5">
        <v>41875</v>
      </c>
      <c r="B949" s="11">
        <v>9072</v>
      </c>
      <c r="C949" s="11">
        <v>1362</v>
      </c>
      <c r="D949">
        <v>3</v>
      </c>
      <c r="E949">
        <v>1</v>
      </c>
      <c r="F949" t="s">
        <v>11</v>
      </c>
      <c r="G949">
        <f t="shared" si="14"/>
        <v>9</v>
      </c>
      <c r="H949" s="7">
        <v>5</v>
      </c>
    </row>
    <row r="950" spans="1:8" x14ac:dyDescent="0.25">
      <c r="A950" s="5">
        <v>41877</v>
      </c>
      <c r="B950" s="11">
        <v>9073</v>
      </c>
      <c r="C950" s="11">
        <v>1362</v>
      </c>
      <c r="D950">
        <v>3</v>
      </c>
      <c r="E950">
        <v>1</v>
      </c>
      <c r="F950" t="s">
        <v>11</v>
      </c>
      <c r="G950">
        <f t="shared" si="14"/>
        <v>9</v>
      </c>
      <c r="H950" s="7">
        <v>5</v>
      </c>
    </row>
    <row r="951" spans="1:8" x14ac:dyDescent="0.25">
      <c r="A951" s="5">
        <v>37497</v>
      </c>
      <c r="B951" s="11">
        <v>9008</v>
      </c>
      <c r="C951" s="11">
        <v>1094</v>
      </c>
      <c r="D951">
        <v>1</v>
      </c>
      <c r="E951">
        <v>1</v>
      </c>
      <c r="F951" t="s">
        <v>15</v>
      </c>
      <c r="G951">
        <f t="shared" si="14"/>
        <v>8</v>
      </c>
      <c r="H951" s="7">
        <v>8</v>
      </c>
    </row>
    <row r="952" spans="1:8" x14ac:dyDescent="0.25">
      <c r="A952" s="5">
        <v>38597</v>
      </c>
      <c r="B952" s="11">
        <v>9017</v>
      </c>
      <c r="C952" s="11">
        <v>1094</v>
      </c>
      <c r="D952">
        <v>1</v>
      </c>
      <c r="E952">
        <v>1</v>
      </c>
      <c r="F952" t="s">
        <v>13</v>
      </c>
      <c r="G952">
        <f t="shared" si="14"/>
        <v>8</v>
      </c>
      <c r="H952" s="7">
        <v>3</v>
      </c>
    </row>
    <row r="953" spans="1:8" x14ac:dyDescent="0.25">
      <c r="A953" s="5">
        <v>39986</v>
      </c>
      <c r="B953" s="11">
        <v>9028</v>
      </c>
      <c r="C953" s="11">
        <v>1094</v>
      </c>
      <c r="D953">
        <v>3</v>
      </c>
      <c r="E953">
        <v>1</v>
      </c>
      <c r="F953" t="s">
        <v>12</v>
      </c>
      <c r="G953">
        <f t="shared" si="14"/>
        <v>8</v>
      </c>
      <c r="H953" s="7">
        <v>4</v>
      </c>
    </row>
    <row r="954" spans="1:8" x14ac:dyDescent="0.25">
      <c r="A954" s="5">
        <v>39986</v>
      </c>
      <c r="B954" s="11">
        <v>9028</v>
      </c>
      <c r="C954" s="11">
        <v>1207</v>
      </c>
      <c r="D954">
        <v>2</v>
      </c>
      <c r="E954">
        <v>1</v>
      </c>
      <c r="F954" t="s">
        <v>12</v>
      </c>
      <c r="G954">
        <f t="shared" si="14"/>
        <v>8</v>
      </c>
      <c r="H954" s="7">
        <v>4</v>
      </c>
    </row>
    <row r="955" spans="1:8" x14ac:dyDescent="0.25">
      <c r="A955" s="5">
        <v>40037</v>
      </c>
      <c r="B955" s="11">
        <v>9032</v>
      </c>
      <c r="C955" s="11">
        <v>1207</v>
      </c>
      <c r="D955">
        <v>3</v>
      </c>
      <c r="E955">
        <v>1</v>
      </c>
      <c r="F955" t="s">
        <v>12</v>
      </c>
      <c r="G955">
        <f t="shared" si="14"/>
        <v>8</v>
      </c>
      <c r="H955" s="7">
        <v>4</v>
      </c>
    </row>
    <row r="956" spans="1:8" x14ac:dyDescent="0.25">
      <c r="A956" s="5">
        <v>40387</v>
      </c>
      <c r="B956" s="11">
        <v>9040</v>
      </c>
      <c r="C956" s="11">
        <v>1207</v>
      </c>
      <c r="D956">
        <v>1</v>
      </c>
      <c r="E956">
        <v>1</v>
      </c>
      <c r="F956" t="s">
        <v>14</v>
      </c>
      <c r="G956">
        <f t="shared" si="14"/>
        <v>8</v>
      </c>
      <c r="H956" s="7">
        <v>7</v>
      </c>
    </row>
    <row r="957" spans="1:8" x14ac:dyDescent="0.25">
      <c r="A957" s="5">
        <v>41415</v>
      </c>
      <c r="B957" s="11">
        <v>9043</v>
      </c>
      <c r="C957" s="12">
        <v>1207</v>
      </c>
      <c r="D957">
        <v>1</v>
      </c>
      <c r="E957">
        <v>1</v>
      </c>
      <c r="F957" t="s">
        <v>12</v>
      </c>
      <c r="G957">
        <f t="shared" si="14"/>
        <v>8</v>
      </c>
      <c r="H957" s="7">
        <v>4</v>
      </c>
    </row>
    <row r="958" spans="1:8" x14ac:dyDescent="0.25">
      <c r="A958" s="5">
        <v>41429</v>
      </c>
      <c r="B958" s="11">
        <v>9047</v>
      </c>
      <c r="C958" s="12">
        <v>1308</v>
      </c>
      <c r="D958">
        <v>3</v>
      </c>
      <c r="E958">
        <v>1</v>
      </c>
      <c r="F958" t="s">
        <v>12</v>
      </c>
      <c r="G958">
        <f t="shared" si="14"/>
        <v>8</v>
      </c>
      <c r="H958" s="7">
        <v>4</v>
      </c>
    </row>
    <row r="959" spans="1:8" x14ac:dyDescent="0.25">
      <c r="A959" s="5">
        <v>41431</v>
      </c>
      <c r="B959" s="11">
        <v>9048</v>
      </c>
      <c r="C959" s="12">
        <v>1131</v>
      </c>
      <c r="D959">
        <v>2</v>
      </c>
      <c r="E959">
        <v>1</v>
      </c>
      <c r="F959" t="s">
        <v>12</v>
      </c>
      <c r="G959">
        <f t="shared" si="14"/>
        <v>8</v>
      </c>
      <c r="H959" s="7">
        <v>4</v>
      </c>
    </row>
    <row r="960" spans="1:8" x14ac:dyDescent="0.25">
      <c r="A960" s="5">
        <v>41431</v>
      </c>
      <c r="B960" s="11">
        <v>9048</v>
      </c>
      <c r="C960" s="12">
        <v>1207</v>
      </c>
      <c r="D960">
        <v>2</v>
      </c>
      <c r="E960">
        <v>1</v>
      </c>
      <c r="F960" t="s">
        <v>12</v>
      </c>
      <c r="G960">
        <f t="shared" si="14"/>
        <v>8</v>
      </c>
      <c r="H960" s="7">
        <v>4</v>
      </c>
    </row>
    <row r="961" spans="1:8" x14ac:dyDescent="0.25">
      <c r="A961" s="5">
        <v>41431</v>
      </c>
      <c r="B961" s="11">
        <v>9048</v>
      </c>
      <c r="C961" s="12">
        <v>1308</v>
      </c>
      <c r="D961">
        <v>1</v>
      </c>
      <c r="E961">
        <v>1</v>
      </c>
      <c r="F961" t="s">
        <v>12</v>
      </c>
      <c r="G961">
        <f t="shared" si="14"/>
        <v>8</v>
      </c>
      <c r="H961" s="7">
        <v>4</v>
      </c>
    </row>
    <row r="962" spans="1:8" x14ac:dyDescent="0.25">
      <c r="A962" s="5">
        <v>41451</v>
      </c>
      <c r="B962" s="11">
        <v>9050</v>
      </c>
      <c r="C962" s="12">
        <v>1207</v>
      </c>
      <c r="D962">
        <v>2</v>
      </c>
      <c r="E962">
        <v>1</v>
      </c>
      <c r="F962" t="s">
        <v>12</v>
      </c>
      <c r="G962">
        <f t="shared" ref="G962:G1025" si="15">COUNTIF($C$2:$C$1339,"="&amp;$C962)</f>
        <v>8</v>
      </c>
      <c r="H962" s="7">
        <v>4</v>
      </c>
    </row>
    <row r="963" spans="1:8" x14ac:dyDescent="0.25">
      <c r="A963" s="5">
        <v>41451</v>
      </c>
      <c r="B963" s="11">
        <v>9050</v>
      </c>
      <c r="C963" s="12">
        <v>1308</v>
      </c>
      <c r="D963">
        <v>2</v>
      </c>
      <c r="E963">
        <v>1</v>
      </c>
      <c r="F963" t="s">
        <v>12</v>
      </c>
      <c r="G963">
        <f t="shared" si="15"/>
        <v>8</v>
      </c>
      <c r="H963" s="7">
        <v>4</v>
      </c>
    </row>
    <row r="964" spans="1:8" x14ac:dyDescent="0.25">
      <c r="A964" s="5">
        <v>41468</v>
      </c>
      <c r="B964" s="11">
        <v>9053</v>
      </c>
      <c r="C964" s="12">
        <v>1131</v>
      </c>
      <c r="D964">
        <v>1</v>
      </c>
      <c r="E964">
        <v>1</v>
      </c>
      <c r="F964" t="s">
        <v>12</v>
      </c>
      <c r="G964">
        <f t="shared" si="15"/>
        <v>8</v>
      </c>
      <c r="H964" s="7">
        <v>4</v>
      </c>
    </row>
    <row r="965" spans="1:8" x14ac:dyDescent="0.25">
      <c r="A965" s="5">
        <v>41493</v>
      </c>
      <c r="B965" s="11">
        <v>9054</v>
      </c>
      <c r="C965" s="12">
        <v>1094</v>
      </c>
      <c r="D965">
        <v>3</v>
      </c>
      <c r="E965">
        <v>1</v>
      </c>
      <c r="F965" t="s">
        <v>11</v>
      </c>
      <c r="G965">
        <f t="shared" si="15"/>
        <v>8</v>
      </c>
      <c r="H965" s="7">
        <v>5</v>
      </c>
    </row>
    <row r="966" spans="1:8" x14ac:dyDescent="0.25">
      <c r="A966" s="5">
        <v>41493</v>
      </c>
      <c r="B966" s="11">
        <v>9054</v>
      </c>
      <c r="C966" s="12">
        <v>1207</v>
      </c>
      <c r="D966">
        <v>2</v>
      </c>
      <c r="E966">
        <v>1</v>
      </c>
      <c r="F966" t="s">
        <v>11</v>
      </c>
      <c r="G966">
        <f t="shared" si="15"/>
        <v>8</v>
      </c>
      <c r="H966" s="7">
        <v>5</v>
      </c>
    </row>
    <row r="967" spans="1:8" x14ac:dyDescent="0.25">
      <c r="A967" s="5">
        <v>41494</v>
      </c>
      <c r="B967" s="11">
        <v>9055</v>
      </c>
      <c r="C967" s="12">
        <v>1094</v>
      </c>
      <c r="D967">
        <v>1</v>
      </c>
      <c r="E967">
        <v>1</v>
      </c>
      <c r="F967" t="s">
        <v>11</v>
      </c>
      <c r="G967">
        <f t="shared" si="15"/>
        <v>8</v>
      </c>
      <c r="H967" s="7">
        <v>5</v>
      </c>
    </row>
    <row r="968" spans="1:8" x14ac:dyDescent="0.25">
      <c r="A968" s="5">
        <v>41494</v>
      </c>
      <c r="B968" s="11">
        <v>9055</v>
      </c>
      <c r="C968" s="12">
        <v>1207</v>
      </c>
      <c r="D968">
        <v>1</v>
      </c>
      <c r="E968">
        <v>1</v>
      </c>
      <c r="F968" t="s">
        <v>11</v>
      </c>
      <c r="G968">
        <f t="shared" si="15"/>
        <v>8</v>
      </c>
      <c r="H968" s="7">
        <v>5</v>
      </c>
    </row>
    <row r="969" spans="1:8" x14ac:dyDescent="0.25">
      <c r="A969" s="5">
        <v>41494</v>
      </c>
      <c r="B969" s="11">
        <v>9055</v>
      </c>
      <c r="C969" s="12">
        <v>1373</v>
      </c>
      <c r="D969">
        <v>1</v>
      </c>
      <c r="E969">
        <v>1</v>
      </c>
      <c r="F969" t="s">
        <v>11</v>
      </c>
      <c r="G969">
        <f t="shared" si="15"/>
        <v>8</v>
      </c>
      <c r="H969" s="7">
        <v>5</v>
      </c>
    </row>
    <row r="970" spans="1:8" x14ac:dyDescent="0.25">
      <c r="A970" s="5">
        <v>41786</v>
      </c>
      <c r="B970" s="11">
        <v>9056</v>
      </c>
      <c r="C970" s="11">
        <v>1444</v>
      </c>
      <c r="D970" s="13">
        <v>1</v>
      </c>
      <c r="E970">
        <v>1</v>
      </c>
      <c r="F970" t="s">
        <v>14</v>
      </c>
      <c r="G970">
        <f t="shared" si="15"/>
        <v>8</v>
      </c>
      <c r="H970" s="7">
        <v>7</v>
      </c>
    </row>
    <row r="971" spans="1:8" x14ac:dyDescent="0.25">
      <c r="A971" s="5">
        <v>41786</v>
      </c>
      <c r="B971" s="11">
        <v>9056</v>
      </c>
      <c r="C971" s="11">
        <v>1468</v>
      </c>
      <c r="D971" s="13">
        <v>1</v>
      </c>
      <c r="E971">
        <v>1</v>
      </c>
      <c r="F971" t="s">
        <v>14</v>
      </c>
      <c r="G971">
        <f t="shared" si="15"/>
        <v>8</v>
      </c>
      <c r="H971" s="7">
        <v>7</v>
      </c>
    </row>
    <row r="972" spans="1:8" x14ac:dyDescent="0.25">
      <c r="A972" s="5">
        <v>41788</v>
      </c>
      <c r="B972" s="11">
        <v>9057</v>
      </c>
      <c r="C972" s="11">
        <v>1444</v>
      </c>
      <c r="D972" s="13">
        <v>1</v>
      </c>
      <c r="E972">
        <v>1</v>
      </c>
      <c r="F972" t="s">
        <v>14</v>
      </c>
      <c r="G972">
        <f t="shared" si="15"/>
        <v>8</v>
      </c>
      <c r="H972" s="7">
        <v>7</v>
      </c>
    </row>
    <row r="973" spans="1:8" x14ac:dyDescent="0.25">
      <c r="A973" s="5">
        <v>41788</v>
      </c>
      <c r="B973" s="11">
        <v>9057</v>
      </c>
      <c r="C973" s="11">
        <v>1468</v>
      </c>
      <c r="D973">
        <v>2</v>
      </c>
      <c r="E973">
        <v>1</v>
      </c>
      <c r="F973" t="s">
        <v>14</v>
      </c>
      <c r="G973">
        <f t="shared" si="15"/>
        <v>8</v>
      </c>
      <c r="H973" s="7">
        <v>7</v>
      </c>
    </row>
    <row r="974" spans="1:8" x14ac:dyDescent="0.25">
      <c r="A974" s="5">
        <v>41804</v>
      </c>
      <c r="B974" s="11">
        <v>9058</v>
      </c>
      <c r="C974" s="11">
        <v>1444</v>
      </c>
      <c r="D974" s="13">
        <v>1</v>
      </c>
      <c r="E974">
        <v>1</v>
      </c>
      <c r="F974" t="s">
        <v>14</v>
      </c>
      <c r="G974">
        <f t="shared" si="15"/>
        <v>8</v>
      </c>
      <c r="H974" s="7">
        <v>7</v>
      </c>
    </row>
    <row r="975" spans="1:8" x14ac:dyDescent="0.25">
      <c r="A975" s="5">
        <v>41804</v>
      </c>
      <c r="B975" s="11">
        <v>9058</v>
      </c>
      <c r="C975" s="11">
        <v>1468</v>
      </c>
      <c r="D975" s="13">
        <v>2</v>
      </c>
      <c r="E975">
        <v>1</v>
      </c>
      <c r="F975" t="s">
        <v>14</v>
      </c>
      <c r="G975">
        <f t="shared" si="15"/>
        <v>8</v>
      </c>
      <c r="H975" s="7">
        <v>7</v>
      </c>
    </row>
    <row r="976" spans="1:8" x14ac:dyDescent="0.25">
      <c r="A976" s="5">
        <v>41805</v>
      </c>
      <c r="B976" s="11">
        <v>9059</v>
      </c>
      <c r="C976" s="11">
        <v>1444</v>
      </c>
      <c r="D976" s="13">
        <v>2</v>
      </c>
      <c r="E976">
        <v>1</v>
      </c>
      <c r="F976" t="s">
        <v>14</v>
      </c>
      <c r="G976">
        <f t="shared" si="15"/>
        <v>8</v>
      </c>
      <c r="H976" s="7">
        <v>7</v>
      </c>
    </row>
    <row r="977" spans="1:8" x14ac:dyDescent="0.25">
      <c r="A977" s="5">
        <v>41805</v>
      </c>
      <c r="B977" s="11">
        <v>9059</v>
      </c>
      <c r="C977" s="11">
        <v>1468</v>
      </c>
      <c r="D977" s="13">
        <v>3</v>
      </c>
      <c r="E977">
        <v>1</v>
      </c>
      <c r="F977" t="s">
        <v>14</v>
      </c>
      <c r="G977">
        <f t="shared" si="15"/>
        <v>8</v>
      </c>
      <c r="H977" s="7">
        <v>7</v>
      </c>
    </row>
    <row r="978" spans="1:8" x14ac:dyDescent="0.25">
      <c r="A978" s="5">
        <v>41807</v>
      </c>
      <c r="B978" s="11">
        <v>9060</v>
      </c>
      <c r="C978" s="11">
        <v>1131</v>
      </c>
      <c r="D978">
        <v>2</v>
      </c>
      <c r="E978">
        <v>1</v>
      </c>
      <c r="F978" t="s">
        <v>14</v>
      </c>
      <c r="G978">
        <f t="shared" si="15"/>
        <v>8</v>
      </c>
      <c r="H978" s="7">
        <v>7</v>
      </c>
    </row>
    <row r="979" spans="1:8" x14ac:dyDescent="0.25">
      <c r="A979" s="5">
        <v>41807</v>
      </c>
      <c r="B979" s="11">
        <v>9060</v>
      </c>
      <c r="C979" s="11">
        <v>1308</v>
      </c>
      <c r="D979">
        <v>2</v>
      </c>
      <c r="E979">
        <v>1</v>
      </c>
      <c r="F979" t="s">
        <v>14</v>
      </c>
      <c r="G979">
        <f t="shared" si="15"/>
        <v>8</v>
      </c>
      <c r="H979" s="7">
        <v>7</v>
      </c>
    </row>
    <row r="980" spans="1:8" x14ac:dyDescent="0.25">
      <c r="A980" s="5">
        <v>41807</v>
      </c>
      <c r="B980" s="11">
        <v>9060</v>
      </c>
      <c r="C980" s="11">
        <v>1373</v>
      </c>
      <c r="D980">
        <v>1</v>
      </c>
      <c r="E980">
        <v>1</v>
      </c>
      <c r="F980" t="s">
        <v>14</v>
      </c>
      <c r="G980">
        <f t="shared" si="15"/>
        <v>8</v>
      </c>
      <c r="H980" s="7">
        <v>7</v>
      </c>
    </row>
    <row r="981" spans="1:8" x14ac:dyDescent="0.25">
      <c r="A981" s="5">
        <v>41809</v>
      </c>
      <c r="B981" s="11">
        <v>9061</v>
      </c>
      <c r="C981" s="11">
        <v>1131</v>
      </c>
      <c r="D981">
        <v>2</v>
      </c>
      <c r="E981">
        <v>1</v>
      </c>
      <c r="F981" t="s">
        <v>12</v>
      </c>
      <c r="G981">
        <f t="shared" si="15"/>
        <v>8</v>
      </c>
      <c r="H981" s="7">
        <v>4</v>
      </c>
    </row>
    <row r="982" spans="1:8" x14ac:dyDescent="0.25">
      <c r="A982" s="5">
        <v>41810</v>
      </c>
      <c r="B982" s="11">
        <v>9062</v>
      </c>
      <c r="C982" s="11">
        <v>1131</v>
      </c>
      <c r="D982">
        <v>2</v>
      </c>
      <c r="E982">
        <v>1</v>
      </c>
      <c r="F982" t="s">
        <v>12</v>
      </c>
      <c r="G982">
        <f t="shared" si="15"/>
        <v>8</v>
      </c>
      <c r="H982" s="7">
        <v>4</v>
      </c>
    </row>
    <row r="983" spans="1:8" x14ac:dyDescent="0.25">
      <c r="A983" s="5">
        <v>41810</v>
      </c>
      <c r="B983" s="11">
        <v>9062</v>
      </c>
      <c r="C983" s="11">
        <v>1308</v>
      </c>
      <c r="D983">
        <v>2</v>
      </c>
      <c r="E983">
        <v>1</v>
      </c>
      <c r="F983" t="s">
        <v>12</v>
      </c>
      <c r="G983">
        <f t="shared" si="15"/>
        <v>8</v>
      </c>
      <c r="H983" s="7">
        <v>4</v>
      </c>
    </row>
    <row r="984" spans="1:8" x14ac:dyDescent="0.25">
      <c r="A984" s="5">
        <v>41811</v>
      </c>
      <c r="B984" s="11">
        <v>9064</v>
      </c>
      <c r="C984" s="11">
        <v>1373</v>
      </c>
      <c r="D984" s="13">
        <v>1</v>
      </c>
      <c r="E984">
        <v>1</v>
      </c>
      <c r="F984" t="s">
        <v>14</v>
      </c>
      <c r="G984">
        <f t="shared" si="15"/>
        <v>8</v>
      </c>
      <c r="H984" s="7">
        <v>7</v>
      </c>
    </row>
    <row r="985" spans="1:8" x14ac:dyDescent="0.25">
      <c r="A985" s="5">
        <v>41816</v>
      </c>
      <c r="B985" s="11">
        <v>9065</v>
      </c>
      <c r="C985" s="11">
        <v>1094</v>
      </c>
      <c r="D985" s="13">
        <v>2</v>
      </c>
      <c r="E985">
        <v>1</v>
      </c>
      <c r="F985" t="s">
        <v>11</v>
      </c>
      <c r="G985">
        <f t="shared" si="15"/>
        <v>8</v>
      </c>
      <c r="H985" s="7">
        <v>5</v>
      </c>
    </row>
    <row r="986" spans="1:8" x14ac:dyDescent="0.25">
      <c r="A986" s="5">
        <v>41816</v>
      </c>
      <c r="B986" s="11">
        <v>9065</v>
      </c>
      <c r="C986" s="11">
        <v>1373</v>
      </c>
      <c r="D986">
        <v>1</v>
      </c>
      <c r="E986">
        <v>1</v>
      </c>
      <c r="F986" t="s">
        <v>11</v>
      </c>
      <c r="G986">
        <f t="shared" si="15"/>
        <v>8</v>
      </c>
      <c r="H986" s="7">
        <v>5</v>
      </c>
    </row>
    <row r="987" spans="1:8" x14ac:dyDescent="0.25">
      <c r="A987" s="5">
        <v>41821</v>
      </c>
      <c r="B987" s="11">
        <v>9068</v>
      </c>
      <c r="C987" s="11">
        <v>1094</v>
      </c>
      <c r="D987">
        <v>3</v>
      </c>
      <c r="E987">
        <v>1</v>
      </c>
      <c r="F987" t="s">
        <v>12</v>
      </c>
      <c r="G987">
        <f t="shared" si="15"/>
        <v>8</v>
      </c>
      <c r="H987" s="7">
        <v>4</v>
      </c>
    </row>
    <row r="988" spans="1:8" x14ac:dyDescent="0.25">
      <c r="A988" s="5">
        <v>41821</v>
      </c>
      <c r="B988" s="11">
        <v>9068</v>
      </c>
      <c r="C988" s="11">
        <v>1131</v>
      </c>
      <c r="D988">
        <v>3</v>
      </c>
      <c r="E988">
        <v>1</v>
      </c>
      <c r="F988" t="s">
        <v>12</v>
      </c>
      <c r="G988">
        <f t="shared" si="15"/>
        <v>8</v>
      </c>
      <c r="H988" s="7">
        <v>4</v>
      </c>
    </row>
    <row r="989" spans="1:8" x14ac:dyDescent="0.25">
      <c r="A989" s="5">
        <v>41847</v>
      </c>
      <c r="B989" s="11">
        <v>9069</v>
      </c>
      <c r="C989" s="11">
        <v>1131</v>
      </c>
      <c r="D989">
        <v>2</v>
      </c>
      <c r="E989">
        <v>1</v>
      </c>
      <c r="F989" t="s">
        <v>14</v>
      </c>
      <c r="G989">
        <f t="shared" si="15"/>
        <v>8</v>
      </c>
      <c r="H989" s="7">
        <v>7</v>
      </c>
    </row>
    <row r="990" spans="1:8" x14ac:dyDescent="0.25">
      <c r="A990" s="5">
        <v>41847</v>
      </c>
      <c r="B990" s="11">
        <v>9069</v>
      </c>
      <c r="C990" s="11">
        <v>1308</v>
      </c>
      <c r="D990">
        <v>2</v>
      </c>
      <c r="E990">
        <v>1</v>
      </c>
      <c r="F990" t="s">
        <v>14</v>
      </c>
      <c r="G990">
        <f t="shared" si="15"/>
        <v>8</v>
      </c>
      <c r="H990" s="7">
        <v>7</v>
      </c>
    </row>
    <row r="991" spans="1:8" x14ac:dyDescent="0.25">
      <c r="A991" s="5">
        <v>41873</v>
      </c>
      <c r="B991" s="11">
        <v>9071</v>
      </c>
      <c r="C991" s="11">
        <v>1373</v>
      </c>
      <c r="D991">
        <v>3</v>
      </c>
      <c r="E991">
        <v>1</v>
      </c>
      <c r="F991" t="s">
        <v>11</v>
      </c>
      <c r="G991">
        <f t="shared" si="15"/>
        <v>8</v>
      </c>
      <c r="H991" s="7">
        <v>5</v>
      </c>
    </row>
    <row r="992" spans="1:8" x14ac:dyDescent="0.25">
      <c r="A992" s="5">
        <v>41873</v>
      </c>
      <c r="B992" s="11">
        <v>9071</v>
      </c>
      <c r="C992" s="11">
        <v>1444</v>
      </c>
      <c r="D992">
        <v>2</v>
      </c>
      <c r="E992">
        <v>1</v>
      </c>
      <c r="F992" t="s">
        <v>11</v>
      </c>
      <c r="G992">
        <f t="shared" si="15"/>
        <v>8</v>
      </c>
      <c r="H992" s="7">
        <v>5</v>
      </c>
    </row>
    <row r="993" spans="1:8" x14ac:dyDescent="0.25">
      <c r="A993" s="5">
        <v>41873</v>
      </c>
      <c r="B993" s="11">
        <v>9071</v>
      </c>
      <c r="C993" s="11">
        <v>1468</v>
      </c>
      <c r="D993">
        <v>2</v>
      </c>
      <c r="E993">
        <v>1</v>
      </c>
      <c r="F993" t="s">
        <v>11</v>
      </c>
      <c r="G993">
        <f t="shared" si="15"/>
        <v>8</v>
      </c>
      <c r="H993" s="7">
        <v>5</v>
      </c>
    </row>
    <row r="994" spans="1:8" x14ac:dyDescent="0.25">
      <c r="A994" s="5">
        <v>41875</v>
      </c>
      <c r="B994" s="11">
        <v>9072</v>
      </c>
      <c r="C994" s="11">
        <v>1094</v>
      </c>
      <c r="D994">
        <v>2</v>
      </c>
      <c r="E994">
        <v>1</v>
      </c>
      <c r="F994" t="s">
        <v>11</v>
      </c>
      <c r="G994">
        <f t="shared" si="15"/>
        <v>8</v>
      </c>
      <c r="H994" s="7">
        <v>5</v>
      </c>
    </row>
    <row r="995" spans="1:8" x14ac:dyDescent="0.25">
      <c r="A995" s="5">
        <v>41875</v>
      </c>
      <c r="B995" s="11">
        <v>9072</v>
      </c>
      <c r="C995" s="11">
        <v>1373</v>
      </c>
      <c r="D995">
        <v>2</v>
      </c>
      <c r="E995">
        <v>1</v>
      </c>
      <c r="F995" t="s">
        <v>11</v>
      </c>
      <c r="G995">
        <f t="shared" si="15"/>
        <v>8</v>
      </c>
      <c r="H995" s="7">
        <v>5</v>
      </c>
    </row>
    <row r="996" spans="1:8" x14ac:dyDescent="0.25">
      <c r="A996" s="5">
        <v>41875</v>
      </c>
      <c r="B996" s="11">
        <v>9072</v>
      </c>
      <c r="C996" s="11">
        <v>1444</v>
      </c>
      <c r="D996">
        <v>2</v>
      </c>
      <c r="E996">
        <v>1</v>
      </c>
      <c r="F996" t="s">
        <v>11</v>
      </c>
      <c r="G996">
        <f t="shared" si="15"/>
        <v>8</v>
      </c>
      <c r="H996" s="7">
        <v>5</v>
      </c>
    </row>
    <row r="997" spans="1:8" x14ac:dyDescent="0.25">
      <c r="A997" s="5">
        <v>41875</v>
      </c>
      <c r="B997" s="11">
        <v>9072</v>
      </c>
      <c r="C997" s="11">
        <v>1468</v>
      </c>
      <c r="D997">
        <v>2</v>
      </c>
      <c r="E997">
        <v>1</v>
      </c>
      <c r="F997" t="s">
        <v>11</v>
      </c>
      <c r="G997">
        <f t="shared" si="15"/>
        <v>8</v>
      </c>
      <c r="H997" s="7">
        <v>5</v>
      </c>
    </row>
    <row r="998" spans="1:8" x14ac:dyDescent="0.25">
      <c r="A998" s="5">
        <v>41890</v>
      </c>
      <c r="B998" s="11">
        <v>9074</v>
      </c>
      <c r="C998" s="11">
        <v>1444</v>
      </c>
      <c r="D998">
        <v>2</v>
      </c>
      <c r="E998">
        <v>1</v>
      </c>
      <c r="F998" t="s">
        <v>14</v>
      </c>
      <c r="G998">
        <f t="shared" si="15"/>
        <v>8</v>
      </c>
      <c r="H998" s="7">
        <v>7</v>
      </c>
    </row>
    <row r="999" spans="1:8" x14ac:dyDescent="0.25">
      <c r="A999" s="5">
        <v>41890</v>
      </c>
      <c r="B999" s="11">
        <v>9074</v>
      </c>
      <c r="C999" s="11">
        <v>1468</v>
      </c>
      <c r="D999">
        <v>3</v>
      </c>
      <c r="E999">
        <v>1</v>
      </c>
      <c r="F999" t="s">
        <v>14</v>
      </c>
      <c r="G999">
        <f t="shared" si="15"/>
        <v>8</v>
      </c>
      <c r="H999" s="7">
        <v>7</v>
      </c>
    </row>
    <row r="1000" spans="1:8" x14ac:dyDescent="0.25">
      <c r="A1000" s="5">
        <v>41894</v>
      </c>
      <c r="B1000" s="11">
        <v>9075</v>
      </c>
      <c r="C1000" s="11">
        <v>1131</v>
      </c>
      <c r="D1000">
        <v>3</v>
      </c>
      <c r="E1000">
        <v>1</v>
      </c>
      <c r="F1000" t="s">
        <v>11</v>
      </c>
      <c r="G1000">
        <f t="shared" si="15"/>
        <v>8</v>
      </c>
      <c r="H1000" s="7">
        <v>5</v>
      </c>
    </row>
    <row r="1001" spans="1:8" x14ac:dyDescent="0.25">
      <c r="A1001" s="5">
        <v>41894</v>
      </c>
      <c r="B1001" s="11">
        <v>9075</v>
      </c>
      <c r="C1001" s="11">
        <v>1308</v>
      </c>
      <c r="D1001">
        <v>1</v>
      </c>
      <c r="E1001">
        <v>1</v>
      </c>
      <c r="F1001" t="s">
        <v>11</v>
      </c>
      <c r="G1001">
        <f t="shared" si="15"/>
        <v>8</v>
      </c>
      <c r="H1001" s="7">
        <v>5</v>
      </c>
    </row>
    <row r="1002" spans="1:8" x14ac:dyDescent="0.25">
      <c r="A1002" s="5">
        <v>41894</v>
      </c>
      <c r="B1002" s="11">
        <v>9075</v>
      </c>
      <c r="C1002" s="11">
        <v>1373</v>
      </c>
      <c r="D1002">
        <v>1</v>
      </c>
      <c r="E1002">
        <v>1</v>
      </c>
      <c r="F1002" t="s">
        <v>11</v>
      </c>
      <c r="G1002">
        <f t="shared" si="15"/>
        <v>8</v>
      </c>
      <c r="H1002" s="7">
        <v>5</v>
      </c>
    </row>
    <row r="1003" spans="1:8" x14ac:dyDescent="0.25">
      <c r="A1003" s="5">
        <v>41894</v>
      </c>
      <c r="B1003" s="11">
        <v>9075</v>
      </c>
      <c r="C1003" s="11">
        <v>1444</v>
      </c>
      <c r="D1003">
        <v>1</v>
      </c>
      <c r="E1003">
        <v>1</v>
      </c>
      <c r="F1003" t="s">
        <v>11</v>
      </c>
      <c r="G1003">
        <f t="shared" si="15"/>
        <v>8</v>
      </c>
      <c r="H1003" s="7">
        <v>5</v>
      </c>
    </row>
    <row r="1004" spans="1:8" x14ac:dyDescent="0.25">
      <c r="A1004" s="5">
        <v>41894</v>
      </c>
      <c r="B1004" s="11">
        <v>9075</v>
      </c>
      <c r="C1004" s="11">
        <v>1468</v>
      </c>
      <c r="D1004">
        <v>1</v>
      </c>
      <c r="E1004">
        <v>1</v>
      </c>
      <c r="F1004" t="s">
        <v>11</v>
      </c>
      <c r="G1004">
        <f t="shared" si="15"/>
        <v>8</v>
      </c>
      <c r="H1004" s="7">
        <v>5</v>
      </c>
    </row>
    <row r="1005" spans="1:8" x14ac:dyDescent="0.25">
      <c r="A1005" s="5">
        <v>41895</v>
      </c>
      <c r="B1005" s="11">
        <v>9076</v>
      </c>
      <c r="C1005" s="11">
        <v>1308</v>
      </c>
      <c r="D1005">
        <v>1</v>
      </c>
      <c r="E1005">
        <v>1</v>
      </c>
      <c r="F1005" t="s">
        <v>11</v>
      </c>
      <c r="G1005">
        <f t="shared" si="15"/>
        <v>8</v>
      </c>
      <c r="H1005" s="7">
        <v>5</v>
      </c>
    </row>
    <row r="1006" spans="1:8" x14ac:dyDescent="0.25">
      <c r="A1006" s="5">
        <v>41895</v>
      </c>
      <c r="B1006" s="11">
        <v>9076</v>
      </c>
      <c r="C1006" s="11">
        <v>1373</v>
      </c>
      <c r="D1006">
        <v>1</v>
      </c>
      <c r="E1006">
        <v>1</v>
      </c>
      <c r="F1006" t="s">
        <v>11</v>
      </c>
      <c r="G1006">
        <f t="shared" si="15"/>
        <v>8</v>
      </c>
      <c r="H1006" s="7">
        <v>5</v>
      </c>
    </row>
    <row r="1007" spans="1:8" x14ac:dyDescent="0.25">
      <c r="A1007" s="5">
        <v>41431</v>
      </c>
      <c r="B1007" s="11">
        <v>9048</v>
      </c>
      <c r="C1007" s="12">
        <v>1322</v>
      </c>
      <c r="D1007">
        <v>2</v>
      </c>
      <c r="E1007">
        <v>1</v>
      </c>
      <c r="F1007" t="s">
        <v>12</v>
      </c>
      <c r="G1007">
        <f t="shared" si="15"/>
        <v>7</v>
      </c>
      <c r="H1007" s="7">
        <v>4</v>
      </c>
    </row>
    <row r="1008" spans="1:8" x14ac:dyDescent="0.25">
      <c r="A1008" s="5">
        <v>41451</v>
      </c>
      <c r="B1008" s="11">
        <v>9050</v>
      </c>
      <c r="C1008" s="12">
        <v>1322</v>
      </c>
      <c r="D1008">
        <v>2</v>
      </c>
      <c r="E1008">
        <v>1</v>
      </c>
      <c r="F1008" t="s">
        <v>12</v>
      </c>
      <c r="G1008">
        <f t="shared" si="15"/>
        <v>7</v>
      </c>
      <c r="H1008" s="7">
        <v>4</v>
      </c>
    </row>
    <row r="1009" spans="1:8" x14ac:dyDescent="0.25">
      <c r="A1009" s="5">
        <v>41451</v>
      </c>
      <c r="B1009" s="11">
        <v>9050</v>
      </c>
      <c r="C1009" s="12">
        <v>1346</v>
      </c>
      <c r="D1009">
        <v>1</v>
      </c>
      <c r="E1009">
        <v>1</v>
      </c>
      <c r="F1009" t="s">
        <v>12</v>
      </c>
      <c r="G1009">
        <f t="shared" si="15"/>
        <v>7</v>
      </c>
      <c r="H1009" s="7">
        <v>4</v>
      </c>
    </row>
    <row r="1010" spans="1:8" x14ac:dyDescent="0.25">
      <c r="A1010" s="5">
        <v>41463</v>
      </c>
      <c r="B1010" s="11">
        <v>9051</v>
      </c>
      <c r="C1010" s="12">
        <v>1346</v>
      </c>
      <c r="D1010">
        <v>1</v>
      </c>
      <c r="E1010">
        <v>1</v>
      </c>
      <c r="F1010" t="s">
        <v>14</v>
      </c>
      <c r="G1010">
        <f t="shared" si="15"/>
        <v>7</v>
      </c>
      <c r="H1010" s="7">
        <v>7</v>
      </c>
    </row>
    <row r="1011" spans="1:8" x14ac:dyDescent="0.25">
      <c r="A1011" s="5">
        <v>41786</v>
      </c>
      <c r="B1011" s="11">
        <v>9056</v>
      </c>
      <c r="C1011" s="11">
        <v>1423</v>
      </c>
      <c r="D1011" s="13">
        <v>1</v>
      </c>
      <c r="E1011">
        <v>1</v>
      </c>
      <c r="F1011" t="s">
        <v>14</v>
      </c>
      <c r="G1011">
        <f t="shared" si="15"/>
        <v>7</v>
      </c>
      <c r="H1011" s="7">
        <v>7</v>
      </c>
    </row>
    <row r="1012" spans="1:8" x14ac:dyDescent="0.25">
      <c r="A1012" s="5">
        <v>41788</v>
      </c>
      <c r="B1012" s="11">
        <v>9057</v>
      </c>
      <c r="C1012" s="11">
        <v>1423</v>
      </c>
      <c r="D1012">
        <v>2</v>
      </c>
      <c r="E1012">
        <v>1</v>
      </c>
      <c r="F1012" t="s">
        <v>14</v>
      </c>
      <c r="G1012">
        <f t="shared" si="15"/>
        <v>7</v>
      </c>
      <c r="H1012" s="7">
        <v>7</v>
      </c>
    </row>
    <row r="1013" spans="1:8" x14ac:dyDescent="0.25">
      <c r="A1013" s="5">
        <v>41788</v>
      </c>
      <c r="B1013" s="11">
        <v>9057</v>
      </c>
      <c r="C1013" s="11">
        <v>1492</v>
      </c>
      <c r="D1013" s="13">
        <v>1</v>
      </c>
      <c r="E1013">
        <v>1</v>
      </c>
      <c r="F1013" t="s">
        <v>14</v>
      </c>
      <c r="G1013">
        <f t="shared" si="15"/>
        <v>7</v>
      </c>
      <c r="H1013" s="7">
        <v>7</v>
      </c>
    </row>
    <row r="1014" spans="1:8" x14ac:dyDescent="0.25">
      <c r="A1014" s="5">
        <v>41804</v>
      </c>
      <c r="B1014" s="11">
        <v>9058</v>
      </c>
      <c r="C1014" s="11">
        <v>1423</v>
      </c>
      <c r="D1014" s="13">
        <v>1</v>
      </c>
      <c r="E1014">
        <v>1</v>
      </c>
      <c r="F1014" t="s">
        <v>14</v>
      </c>
      <c r="G1014">
        <f t="shared" si="15"/>
        <v>7</v>
      </c>
      <c r="H1014" s="7">
        <v>7</v>
      </c>
    </row>
    <row r="1015" spans="1:8" x14ac:dyDescent="0.25">
      <c r="A1015" s="5">
        <v>41804</v>
      </c>
      <c r="B1015" s="11">
        <v>9058</v>
      </c>
      <c r="C1015" s="11">
        <v>1492</v>
      </c>
      <c r="D1015" s="13">
        <v>1</v>
      </c>
      <c r="E1015">
        <v>1</v>
      </c>
      <c r="F1015" t="s">
        <v>14</v>
      </c>
      <c r="G1015">
        <f t="shared" si="15"/>
        <v>7</v>
      </c>
      <c r="H1015" s="7">
        <v>7</v>
      </c>
    </row>
    <row r="1016" spans="1:8" x14ac:dyDescent="0.25">
      <c r="A1016" s="5">
        <v>41807</v>
      </c>
      <c r="B1016" s="11">
        <v>9060</v>
      </c>
      <c r="C1016" s="11">
        <v>1346</v>
      </c>
      <c r="D1016" s="13">
        <v>2</v>
      </c>
      <c r="E1016">
        <v>1</v>
      </c>
      <c r="F1016" t="s">
        <v>14</v>
      </c>
      <c r="G1016">
        <f t="shared" si="15"/>
        <v>7</v>
      </c>
      <c r="H1016" s="7">
        <v>7</v>
      </c>
    </row>
    <row r="1017" spans="1:8" x14ac:dyDescent="0.25">
      <c r="A1017" s="5">
        <v>41807</v>
      </c>
      <c r="B1017" s="11">
        <v>9060</v>
      </c>
      <c r="C1017" s="11">
        <v>1492</v>
      </c>
      <c r="D1017" s="13">
        <v>1</v>
      </c>
      <c r="E1017">
        <v>1</v>
      </c>
      <c r="F1017" t="s">
        <v>14</v>
      </c>
      <c r="G1017">
        <f t="shared" si="15"/>
        <v>7</v>
      </c>
      <c r="H1017" s="7">
        <v>7</v>
      </c>
    </row>
    <row r="1018" spans="1:8" x14ac:dyDescent="0.25">
      <c r="A1018" s="5">
        <v>41809</v>
      </c>
      <c r="B1018" s="11">
        <v>9061</v>
      </c>
      <c r="C1018" s="11">
        <v>1322</v>
      </c>
      <c r="D1018">
        <v>3</v>
      </c>
      <c r="E1018">
        <v>1</v>
      </c>
      <c r="F1018" t="s">
        <v>12</v>
      </c>
      <c r="G1018">
        <f t="shared" si="15"/>
        <v>7</v>
      </c>
      <c r="H1018" s="7">
        <v>4</v>
      </c>
    </row>
    <row r="1019" spans="1:8" x14ac:dyDescent="0.25">
      <c r="A1019" s="5">
        <v>41810</v>
      </c>
      <c r="B1019" s="11">
        <v>9062</v>
      </c>
      <c r="C1019" s="11">
        <v>1322</v>
      </c>
      <c r="D1019">
        <v>2</v>
      </c>
      <c r="E1019">
        <v>1</v>
      </c>
      <c r="F1019" t="s">
        <v>12</v>
      </c>
      <c r="G1019">
        <f t="shared" si="15"/>
        <v>7</v>
      </c>
      <c r="H1019" s="7">
        <v>4</v>
      </c>
    </row>
    <row r="1020" spans="1:8" x14ac:dyDescent="0.25">
      <c r="A1020" s="5">
        <v>41811</v>
      </c>
      <c r="B1020" s="11">
        <v>9063</v>
      </c>
      <c r="C1020" s="14">
        <v>1322</v>
      </c>
      <c r="D1020">
        <v>2</v>
      </c>
      <c r="E1020">
        <v>1</v>
      </c>
      <c r="F1020" t="s">
        <v>12</v>
      </c>
      <c r="G1020">
        <f t="shared" si="15"/>
        <v>7</v>
      </c>
      <c r="H1020" s="7">
        <v>4</v>
      </c>
    </row>
    <row r="1021" spans="1:8" x14ac:dyDescent="0.25">
      <c r="A1021" s="5">
        <v>41811</v>
      </c>
      <c r="B1021" s="11">
        <v>9063</v>
      </c>
      <c r="C1021" s="14">
        <v>1346</v>
      </c>
      <c r="D1021">
        <v>3</v>
      </c>
      <c r="E1021">
        <v>1</v>
      </c>
      <c r="F1021" t="s">
        <v>12</v>
      </c>
      <c r="G1021">
        <f t="shared" si="15"/>
        <v>7</v>
      </c>
      <c r="H1021" s="7">
        <v>4</v>
      </c>
    </row>
    <row r="1022" spans="1:8" x14ac:dyDescent="0.25">
      <c r="A1022" s="5">
        <v>41811</v>
      </c>
      <c r="B1022" s="11">
        <v>9064</v>
      </c>
      <c r="C1022" s="11">
        <v>1492</v>
      </c>
      <c r="D1022" s="13">
        <v>1</v>
      </c>
      <c r="E1022">
        <v>1</v>
      </c>
      <c r="F1022" t="s">
        <v>14</v>
      </c>
      <c r="G1022">
        <f t="shared" si="15"/>
        <v>7</v>
      </c>
      <c r="H1022" s="7">
        <v>7</v>
      </c>
    </row>
    <row r="1023" spans="1:8" x14ac:dyDescent="0.25">
      <c r="A1023" s="5">
        <v>41816</v>
      </c>
      <c r="B1023" s="11">
        <v>9065</v>
      </c>
      <c r="C1023" s="11">
        <v>1423</v>
      </c>
      <c r="D1023" s="13">
        <v>2</v>
      </c>
      <c r="E1023">
        <v>1</v>
      </c>
      <c r="F1023" t="s">
        <v>11</v>
      </c>
      <c r="G1023">
        <f t="shared" si="15"/>
        <v>7</v>
      </c>
      <c r="H1023" s="7">
        <v>5</v>
      </c>
    </row>
    <row r="1024" spans="1:8" x14ac:dyDescent="0.25">
      <c r="A1024" s="5">
        <v>41816</v>
      </c>
      <c r="B1024" s="11">
        <v>9065</v>
      </c>
      <c r="C1024" s="11">
        <v>1492</v>
      </c>
      <c r="D1024" s="13">
        <v>3</v>
      </c>
      <c r="E1024">
        <v>1</v>
      </c>
      <c r="F1024" t="s">
        <v>11</v>
      </c>
      <c r="G1024">
        <f t="shared" si="15"/>
        <v>7</v>
      </c>
      <c r="H1024" s="7">
        <v>5</v>
      </c>
    </row>
    <row r="1025" spans="1:8" x14ac:dyDescent="0.25">
      <c r="A1025" s="5">
        <v>41821</v>
      </c>
      <c r="B1025" s="11">
        <v>9068</v>
      </c>
      <c r="C1025" s="11">
        <v>1322</v>
      </c>
      <c r="D1025">
        <v>2</v>
      </c>
      <c r="E1025">
        <v>1</v>
      </c>
      <c r="F1025" t="s">
        <v>12</v>
      </c>
      <c r="G1025">
        <f t="shared" si="15"/>
        <v>7</v>
      </c>
      <c r="H1025" s="7">
        <v>4</v>
      </c>
    </row>
    <row r="1026" spans="1:8" x14ac:dyDescent="0.25">
      <c r="A1026" s="5">
        <v>41847</v>
      </c>
      <c r="B1026" s="11">
        <v>9069</v>
      </c>
      <c r="C1026" s="11">
        <v>1346</v>
      </c>
      <c r="D1026">
        <v>2</v>
      </c>
      <c r="E1026">
        <v>1</v>
      </c>
      <c r="F1026" t="s">
        <v>14</v>
      </c>
      <c r="G1026">
        <f t="shared" ref="G1026:G1089" si="16">COUNTIF($C$2:$C$1339,"="&amp;$C1026)</f>
        <v>7</v>
      </c>
      <c r="H1026" s="7">
        <v>7</v>
      </c>
    </row>
    <row r="1027" spans="1:8" x14ac:dyDescent="0.25">
      <c r="A1027" s="5">
        <v>41873</v>
      </c>
      <c r="B1027" s="11">
        <v>9071</v>
      </c>
      <c r="C1027" s="11">
        <v>1492</v>
      </c>
      <c r="D1027">
        <v>2</v>
      </c>
      <c r="E1027">
        <v>1</v>
      </c>
      <c r="F1027" t="s">
        <v>11</v>
      </c>
      <c r="G1027">
        <f t="shared" si="16"/>
        <v>7</v>
      </c>
      <c r="H1027" s="7">
        <v>5</v>
      </c>
    </row>
    <row r="1028" spans="1:8" x14ac:dyDescent="0.25">
      <c r="A1028" s="5">
        <v>41875</v>
      </c>
      <c r="B1028" s="11">
        <v>9072</v>
      </c>
      <c r="C1028" s="11">
        <v>1346</v>
      </c>
      <c r="D1028">
        <v>2</v>
      </c>
      <c r="E1028">
        <v>1</v>
      </c>
      <c r="F1028" t="s">
        <v>11</v>
      </c>
      <c r="G1028">
        <f t="shared" si="16"/>
        <v>7</v>
      </c>
      <c r="H1028" s="7">
        <v>5</v>
      </c>
    </row>
    <row r="1029" spans="1:8" x14ac:dyDescent="0.25">
      <c r="A1029" s="5">
        <v>41875</v>
      </c>
      <c r="B1029" s="11">
        <v>9072</v>
      </c>
      <c r="C1029" s="11">
        <v>1423</v>
      </c>
      <c r="D1029">
        <v>3</v>
      </c>
      <c r="E1029">
        <v>1</v>
      </c>
      <c r="F1029" t="s">
        <v>11</v>
      </c>
      <c r="G1029">
        <f t="shared" si="16"/>
        <v>7</v>
      </c>
      <c r="H1029" s="7">
        <v>5</v>
      </c>
    </row>
    <row r="1030" spans="1:8" x14ac:dyDescent="0.25">
      <c r="A1030" s="5">
        <v>41875</v>
      </c>
      <c r="B1030" s="11">
        <v>9072</v>
      </c>
      <c r="C1030" s="11">
        <v>1492</v>
      </c>
      <c r="D1030">
        <v>3</v>
      </c>
      <c r="E1030">
        <v>1</v>
      </c>
      <c r="F1030" t="s">
        <v>11</v>
      </c>
      <c r="G1030">
        <f t="shared" si="16"/>
        <v>7</v>
      </c>
      <c r="H1030" s="7">
        <v>5</v>
      </c>
    </row>
    <row r="1031" spans="1:8" x14ac:dyDescent="0.25">
      <c r="A1031" s="5">
        <v>41890</v>
      </c>
      <c r="B1031" s="11">
        <v>9074</v>
      </c>
      <c r="C1031" s="11">
        <v>1423</v>
      </c>
      <c r="D1031">
        <v>2</v>
      </c>
      <c r="E1031">
        <v>1</v>
      </c>
      <c r="F1031" t="s">
        <v>14</v>
      </c>
      <c r="G1031">
        <f t="shared" si="16"/>
        <v>7</v>
      </c>
      <c r="H1031" s="7">
        <v>7</v>
      </c>
    </row>
    <row r="1032" spans="1:8" x14ac:dyDescent="0.25">
      <c r="A1032" s="5">
        <v>41894</v>
      </c>
      <c r="B1032" s="11">
        <v>9075</v>
      </c>
      <c r="C1032" s="11">
        <v>1322</v>
      </c>
      <c r="D1032">
        <v>1</v>
      </c>
      <c r="E1032">
        <v>1</v>
      </c>
      <c r="F1032" t="s">
        <v>11</v>
      </c>
      <c r="G1032">
        <f t="shared" si="16"/>
        <v>7</v>
      </c>
      <c r="H1032" s="7">
        <v>5</v>
      </c>
    </row>
    <row r="1033" spans="1:8" x14ac:dyDescent="0.25">
      <c r="A1033" s="5">
        <v>41894</v>
      </c>
      <c r="B1033" s="11">
        <v>9075</v>
      </c>
      <c r="C1033" s="11">
        <v>1346</v>
      </c>
      <c r="D1033">
        <v>2</v>
      </c>
      <c r="E1033">
        <v>1</v>
      </c>
      <c r="F1033" t="s">
        <v>11</v>
      </c>
      <c r="G1033">
        <f t="shared" si="16"/>
        <v>7</v>
      </c>
      <c r="H1033" s="7">
        <v>5</v>
      </c>
    </row>
    <row r="1034" spans="1:8" x14ac:dyDescent="0.25">
      <c r="A1034" s="5">
        <v>41894</v>
      </c>
      <c r="B1034" s="11">
        <v>9075</v>
      </c>
      <c r="C1034" s="11">
        <v>1423</v>
      </c>
      <c r="D1034">
        <v>1</v>
      </c>
      <c r="E1034">
        <v>1</v>
      </c>
      <c r="F1034" t="s">
        <v>11</v>
      </c>
      <c r="G1034">
        <f t="shared" si="16"/>
        <v>7</v>
      </c>
      <c r="H1034" s="7">
        <v>5</v>
      </c>
    </row>
    <row r="1035" spans="1:8" x14ac:dyDescent="0.25">
      <c r="A1035" s="5">
        <v>37113</v>
      </c>
      <c r="B1035" s="11">
        <v>9003</v>
      </c>
      <c r="C1035" s="11">
        <v>1056</v>
      </c>
      <c r="D1035">
        <v>1</v>
      </c>
      <c r="E1035">
        <v>1</v>
      </c>
      <c r="F1035" t="s">
        <v>11</v>
      </c>
      <c r="G1035">
        <f t="shared" si="16"/>
        <v>6</v>
      </c>
      <c r="H1035" s="7">
        <v>5</v>
      </c>
    </row>
    <row r="1036" spans="1:8" x14ac:dyDescent="0.25">
      <c r="A1036" s="5">
        <v>37154</v>
      </c>
      <c r="B1036" s="11">
        <v>9007</v>
      </c>
      <c r="C1036" s="11">
        <v>1007</v>
      </c>
      <c r="D1036">
        <v>2</v>
      </c>
      <c r="E1036">
        <v>1</v>
      </c>
      <c r="F1036" t="s">
        <v>12</v>
      </c>
      <c r="G1036">
        <f t="shared" si="16"/>
        <v>6</v>
      </c>
      <c r="H1036" s="7">
        <v>4</v>
      </c>
    </row>
    <row r="1037" spans="1:8" x14ac:dyDescent="0.25">
      <c r="A1037" s="5">
        <v>37454</v>
      </c>
      <c r="B1037" s="10">
        <v>234</v>
      </c>
      <c r="C1037" s="10">
        <v>432</v>
      </c>
      <c r="D1037">
        <v>3</v>
      </c>
      <c r="E1037">
        <v>1</v>
      </c>
      <c r="F1037" t="s">
        <v>9</v>
      </c>
      <c r="G1037">
        <f t="shared" si="16"/>
        <v>6</v>
      </c>
      <c r="H1037" s="9">
        <v>1</v>
      </c>
    </row>
    <row r="1038" spans="1:8" x14ac:dyDescent="0.25">
      <c r="A1038" s="5">
        <v>37497</v>
      </c>
      <c r="B1038" s="11">
        <v>9008</v>
      </c>
      <c r="C1038" s="11">
        <v>1007</v>
      </c>
      <c r="D1038">
        <v>1</v>
      </c>
      <c r="E1038">
        <v>1</v>
      </c>
      <c r="F1038" t="s">
        <v>15</v>
      </c>
      <c r="G1038">
        <f t="shared" si="16"/>
        <v>6</v>
      </c>
      <c r="H1038" s="7">
        <v>8</v>
      </c>
    </row>
    <row r="1039" spans="1:8" x14ac:dyDescent="0.25">
      <c r="A1039" s="5">
        <v>37503</v>
      </c>
      <c r="B1039" s="10">
        <v>247</v>
      </c>
      <c r="C1039" s="10">
        <v>432</v>
      </c>
      <c r="D1039">
        <v>2</v>
      </c>
      <c r="E1039">
        <v>1</v>
      </c>
      <c r="F1039" t="s">
        <v>9</v>
      </c>
      <c r="G1039">
        <f t="shared" si="16"/>
        <v>6</v>
      </c>
      <c r="H1039" s="9">
        <v>1</v>
      </c>
    </row>
    <row r="1040" spans="1:8" x14ac:dyDescent="0.25">
      <c r="A1040" s="5">
        <v>37840</v>
      </c>
      <c r="B1040" s="10">
        <v>278</v>
      </c>
      <c r="C1040" s="10">
        <v>432</v>
      </c>
      <c r="D1040">
        <v>1</v>
      </c>
      <c r="E1040">
        <v>1</v>
      </c>
      <c r="F1040" t="s">
        <v>9</v>
      </c>
      <c r="G1040">
        <f t="shared" si="16"/>
        <v>6</v>
      </c>
      <c r="H1040" s="9">
        <v>1</v>
      </c>
    </row>
    <row r="1041" spans="1:8" x14ac:dyDescent="0.25">
      <c r="A1041" s="5">
        <v>37852</v>
      </c>
      <c r="B1041" s="11">
        <v>9013</v>
      </c>
      <c r="C1041" s="11">
        <v>1007</v>
      </c>
      <c r="D1041">
        <v>3</v>
      </c>
      <c r="E1041">
        <v>1</v>
      </c>
      <c r="F1041" t="s">
        <v>13</v>
      </c>
      <c r="G1041">
        <f t="shared" si="16"/>
        <v>6</v>
      </c>
      <c r="H1041" s="7">
        <v>3</v>
      </c>
    </row>
    <row r="1042" spans="1:8" x14ac:dyDescent="0.25">
      <c r="A1042" s="5">
        <v>37852</v>
      </c>
      <c r="B1042" s="11">
        <v>9013</v>
      </c>
      <c r="C1042" s="11">
        <v>1056</v>
      </c>
      <c r="D1042">
        <v>3</v>
      </c>
      <c r="E1042">
        <v>1</v>
      </c>
      <c r="F1042" t="s">
        <v>13</v>
      </c>
      <c r="G1042">
        <f t="shared" si="16"/>
        <v>6</v>
      </c>
      <c r="H1042" s="7">
        <v>3</v>
      </c>
    </row>
    <row r="1043" spans="1:8" x14ac:dyDescent="0.25">
      <c r="A1043" s="5">
        <v>37853</v>
      </c>
      <c r="B1043" s="11">
        <v>9014</v>
      </c>
      <c r="C1043" s="11">
        <v>1007</v>
      </c>
      <c r="D1043">
        <v>2</v>
      </c>
      <c r="E1043">
        <v>1</v>
      </c>
      <c r="F1043" t="s">
        <v>13</v>
      </c>
      <c r="G1043">
        <f t="shared" si="16"/>
        <v>6</v>
      </c>
      <c r="H1043" s="7">
        <v>3</v>
      </c>
    </row>
    <row r="1044" spans="1:8" x14ac:dyDescent="0.25">
      <c r="A1044" s="5">
        <v>37853</v>
      </c>
      <c r="B1044" s="11">
        <v>9014</v>
      </c>
      <c r="C1044" s="11">
        <v>1056</v>
      </c>
      <c r="D1044">
        <v>3</v>
      </c>
      <c r="E1044">
        <v>1</v>
      </c>
      <c r="F1044" t="s">
        <v>13</v>
      </c>
      <c r="G1044">
        <f t="shared" si="16"/>
        <v>6</v>
      </c>
      <c r="H1044" s="7">
        <v>3</v>
      </c>
    </row>
    <row r="1045" spans="1:8" x14ac:dyDescent="0.25">
      <c r="A1045" s="5">
        <v>37885</v>
      </c>
      <c r="B1045" s="10">
        <v>313</v>
      </c>
      <c r="C1045" s="10">
        <v>432</v>
      </c>
      <c r="D1045">
        <v>1</v>
      </c>
      <c r="E1045">
        <v>1</v>
      </c>
      <c r="F1045" t="s">
        <v>9</v>
      </c>
      <c r="G1045">
        <f t="shared" si="16"/>
        <v>6</v>
      </c>
      <c r="H1045" s="9">
        <v>1</v>
      </c>
    </row>
    <row r="1046" spans="1:8" x14ac:dyDescent="0.25">
      <c r="A1046" s="5">
        <v>38199</v>
      </c>
      <c r="B1046" s="11">
        <v>9016</v>
      </c>
      <c r="C1046" s="11">
        <v>1007</v>
      </c>
      <c r="D1046">
        <v>1</v>
      </c>
      <c r="E1046">
        <v>1</v>
      </c>
      <c r="F1046" t="s">
        <v>16</v>
      </c>
      <c r="G1046">
        <f t="shared" si="16"/>
        <v>6</v>
      </c>
      <c r="H1046" s="7">
        <v>6</v>
      </c>
    </row>
    <row r="1047" spans="1:8" x14ac:dyDescent="0.25">
      <c r="A1047" s="5">
        <v>38199</v>
      </c>
      <c r="B1047" s="11">
        <v>9016</v>
      </c>
      <c r="C1047" s="11">
        <v>1056</v>
      </c>
      <c r="D1047">
        <v>2</v>
      </c>
      <c r="E1047">
        <v>1</v>
      </c>
      <c r="F1047" t="s">
        <v>16</v>
      </c>
      <c r="G1047">
        <f t="shared" si="16"/>
        <v>6</v>
      </c>
      <c r="H1047" s="7">
        <v>6</v>
      </c>
    </row>
    <row r="1048" spans="1:8" x14ac:dyDescent="0.25">
      <c r="A1048" s="5">
        <v>38591</v>
      </c>
      <c r="B1048" s="10">
        <v>316</v>
      </c>
      <c r="C1048" s="10">
        <v>432</v>
      </c>
      <c r="D1048">
        <v>2</v>
      </c>
      <c r="E1048">
        <v>1</v>
      </c>
      <c r="F1048" t="s">
        <v>9</v>
      </c>
      <c r="G1048">
        <f t="shared" si="16"/>
        <v>6</v>
      </c>
      <c r="H1048" s="9">
        <v>1</v>
      </c>
    </row>
    <row r="1049" spans="1:8" x14ac:dyDescent="0.25">
      <c r="A1049" s="5">
        <v>38597</v>
      </c>
      <c r="B1049" s="11">
        <v>9017</v>
      </c>
      <c r="C1049" s="11">
        <v>1007</v>
      </c>
      <c r="D1049">
        <v>3</v>
      </c>
      <c r="E1049">
        <v>1</v>
      </c>
      <c r="F1049" t="s">
        <v>13</v>
      </c>
      <c r="G1049">
        <f t="shared" si="16"/>
        <v>6</v>
      </c>
      <c r="H1049" s="7">
        <v>3</v>
      </c>
    </row>
    <row r="1050" spans="1:8" x14ac:dyDescent="0.25">
      <c r="A1050" s="5">
        <v>38597</v>
      </c>
      <c r="B1050" s="11">
        <v>9017</v>
      </c>
      <c r="C1050" s="11">
        <v>1056</v>
      </c>
      <c r="D1050">
        <v>2</v>
      </c>
      <c r="E1050">
        <v>1</v>
      </c>
      <c r="F1050" t="s">
        <v>13</v>
      </c>
      <c r="G1050">
        <f t="shared" si="16"/>
        <v>6</v>
      </c>
      <c r="H1050" s="7">
        <v>3</v>
      </c>
    </row>
    <row r="1051" spans="1:8" x14ac:dyDescent="0.25">
      <c r="A1051" s="5">
        <v>38603</v>
      </c>
      <c r="B1051" s="10">
        <v>335</v>
      </c>
      <c r="C1051" s="10">
        <v>432</v>
      </c>
      <c r="D1051">
        <v>3</v>
      </c>
      <c r="E1051">
        <v>1</v>
      </c>
      <c r="F1051" t="s">
        <v>9</v>
      </c>
      <c r="G1051">
        <f t="shared" si="16"/>
        <v>6</v>
      </c>
      <c r="H1051" s="9">
        <v>1</v>
      </c>
    </row>
    <row r="1052" spans="1:8" x14ac:dyDescent="0.25">
      <c r="A1052" s="5">
        <v>39965</v>
      </c>
      <c r="B1052" s="11">
        <v>9025</v>
      </c>
      <c r="C1052" s="11">
        <v>1199</v>
      </c>
      <c r="D1052">
        <v>2</v>
      </c>
      <c r="E1052">
        <v>1</v>
      </c>
      <c r="F1052" t="s">
        <v>12</v>
      </c>
      <c r="G1052">
        <f t="shared" si="16"/>
        <v>6</v>
      </c>
      <c r="H1052" s="7">
        <v>4</v>
      </c>
    </row>
    <row r="1053" spans="1:8" x14ac:dyDescent="0.25">
      <c r="A1053" s="5">
        <v>39966</v>
      </c>
      <c r="B1053" s="11">
        <v>9026</v>
      </c>
      <c r="C1053" s="11">
        <v>1199</v>
      </c>
      <c r="D1053">
        <v>2</v>
      </c>
      <c r="E1053">
        <v>1</v>
      </c>
      <c r="F1053" t="s">
        <v>12</v>
      </c>
      <c r="G1053">
        <f t="shared" si="16"/>
        <v>6</v>
      </c>
      <c r="H1053" s="7">
        <v>4</v>
      </c>
    </row>
    <row r="1054" spans="1:8" x14ac:dyDescent="0.25">
      <c r="A1054" s="5">
        <v>39967</v>
      </c>
      <c r="B1054" s="11">
        <v>9027</v>
      </c>
      <c r="C1054" s="11">
        <v>1199</v>
      </c>
      <c r="D1054">
        <v>3</v>
      </c>
      <c r="E1054">
        <v>1</v>
      </c>
      <c r="F1054" t="s">
        <v>12</v>
      </c>
      <c r="G1054">
        <f t="shared" si="16"/>
        <v>6</v>
      </c>
      <c r="H1054" s="7">
        <v>4</v>
      </c>
    </row>
    <row r="1055" spans="1:8" x14ac:dyDescent="0.25">
      <c r="A1055" s="5">
        <v>39986</v>
      </c>
      <c r="B1055" s="11">
        <v>9029</v>
      </c>
      <c r="C1055" s="11">
        <v>1242</v>
      </c>
      <c r="D1055">
        <v>2</v>
      </c>
      <c r="E1055">
        <v>1</v>
      </c>
      <c r="F1055" t="s">
        <v>12</v>
      </c>
      <c r="G1055">
        <f t="shared" si="16"/>
        <v>6</v>
      </c>
      <c r="H1055" s="7">
        <v>4</v>
      </c>
    </row>
    <row r="1056" spans="1:8" x14ac:dyDescent="0.25">
      <c r="A1056" s="5">
        <v>40037</v>
      </c>
      <c r="B1056" s="11">
        <v>9031</v>
      </c>
      <c r="C1056" s="11">
        <v>1199</v>
      </c>
      <c r="D1056">
        <v>3</v>
      </c>
      <c r="E1056">
        <v>1</v>
      </c>
      <c r="F1056" t="s">
        <v>12</v>
      </c>
      <c r="G1056">
        <f t="shared" si="16"/>
        <v>6</v>
      </c>
      <c r="H1056" s="7">
        <v>4</v>
      </c>
    </row>
    <row r="1057" spans="1:8" x14ac:dyDescent="0.25">
      <c r="A1057" s="5">
        <v>40387</v>
      </c>
      <c r="B1057" s="11">
        <v>9040</v>
      </c>
      <c r="C1057" s="11">
        <v>1199</v>
      </c>
      <c r="D1057">
        <v>3</v>
      </c>
      <c r="E1057">
        <v>1</v>
      </c>
      <c r="F1057" t="s">
        <v>14</v>
      </c>
      <c r="G1057">
        <f t="shared" si="16"/>
        <v>6</v>
      </c>
      <c r="H1057" s="7">
        <v>7</v>
      </c>
    </row>
    <row r="1058" spans="1:8" x14ac:dyDescent="0.25">
      <c r="A1058" s="5">
        <v>40465</v>
      </c>
      <c r="B1058" s="11">
        <v>9042</v>
      </c>
      <c r="C1058" s="11">
        <v>1199</v>
      </c>
      <c r="D1058">
        <v>1</v>
      </c>
      <c r="E1058">
        <v>1</v>
      </c>
      <c r="F1058" t="s">
        <v>14</v>
      </c>
      <c r="G1058">
        <f t="shared" si="16"/>
        <v>6</v>
      </c>
      <c r="H1058" s="7">
        <v>7</v>
      </c>
    </row>
    <row r="1059" spans="1:8" x14ac:dyDescent="0.25">
      <c r="A1059" s="5">
        <v>41429</v>
      </c>
      <c r="B1059" s="11">
        <v>9047</v>
      </c>
      <c r="C1059" s="12">
        <v>1316</v>
      </c>
      <c r="D1059">
        <v>1</v>
      </c>
      <c r="E1059">
        <v>1</v>
      </c>
      <c r="F1059" t="s">
        <v>12</v>
      </c>
      <c r="G1059">
        <f t="shared" si="16"/>
        <v>6</v>
      </c>
      <c r="H1059" s="7">
        <v>4</v>
      </c>
    </row>
    <row r="1060" spans="1:8" x14ac:dyDescent="0.25">
      <c r="A1060" s="5">
        <v>41429</v>
      </c>
      <c r="B1060" s="11">
        <v>9047</v>
      </c>
      <c r="C1060" s="12">
        <v>1317</v>
      </c>
      <c r="D1060">
        <v>1</v>
      </c>
      <c r="E1060">
        <v>1</v>
      </c>
      <c r="F1060" t="s">
        <v>12</v>
      </c>
      <c r="G1060">
        <f t="shared" si="16"/>
        <v>6</v>
      </c>
      <c r="H1060" s="7">
        <v>4</v>
      </c>
    </row>
    <row r="1061" spans="1:8" x14ac:dyDescent="0.25">
      <c r="A1061" s="5">
        <v>41431</v>
      </c>
      <c r="B1061" s="11">
        <v>9048</v>
      </c>
      <c r="C1061" s="12">
        <v>1099</v>
      </c>
      <c r="D1061">
        <v>2</v>
      </c>
      <c r="E1061">
        <v>1</v>
      </c>
      <c r="F1061" t="s">
        <v>12</v>
      </c>
      <c r="G1061">
        <f t="shared" si="16"/>
        <v>6</v>
      </c>
      <c r="H1061" s="7">
        <v>4</v>
      </c>
    </row>
    <row r="1062" spans="1:8" x14ac:dyDescent="0.25">
      <c r="A1062" s="5">
        <v>41431</v>
      </c>
      <c r="B1062" s="11">
        <v>9048</v>
      </c>
      <c r="C1062" s="12">
        <v>1320</v>
      </c>
      <c r="D1062">
        <v>3</v>
      </c>
      <c r="E1062">
        <v>1</v>
      </c>
      <c r="F1062" t="s">
        <v>12</v>
      </c>
      <c r="G1062">
        <f t="shared" si="16"/>
        <v>6</v>
      </c>
      <c r="H1062" s="7">
        <v>4</v>
      </c>
    </row>
    <row r="1063" spans="1:8" x14ac:dyDescent="0.25">
      <c r="A1063" s="5">
        <v>41444</v>
      </c>
      <c r="B1063" s="11">
        <v>9049</v>
      </c>
      <c r="C1063" s="12">
        <v>1320</v>
      </c>
      <c r="D1063">
        <v>3</v>
      </c>
      <c r="E1063">
        <v>1</v>
      </c>
      <c r="F1063" t="s">
        <v>12</v>
      </c>
      <c r="G1063">
        <f t="shared" si="16"/>
        <v>6</v>
      </c>
      <c r="H1063" s="7">
        <v>4</v>
      </c>
    </row>
    <row r="1064" spans="1:8" x14ac:dyDescent="0.25">
      <c r="A1064" s="5">
        <v>41444</v>
      </c>
      <c r="B1064" s="11">
        <v>9049</v>
      </c>
      <c r="C1064" s="12">
        <v>1335</v>
      </c>
      <c r="D1064">
        <v>2</v>
      </c>
      <c r="E1064">
        <v>1</v>
      </c>
      <c r="F1064" t="s">
        <v>12</v>
      </c>
      <c r="G1064">
        <f t="shared" si="16"/>
        <v>6</v>
      </c>
      <c r="H1064" s="7">
        <v>4</v>
      </c>
    </row>
    <row r="1065" spans="1:8" x14ac:dyDescent="0.25">
      <c r="A1065" s="5">
        <v>41451</v>
      </c>
      <c r="B1065" s="11">
        <v>9050</v>
      </c>
      <c r="C1065" s="12">
        <v>1099</v>
      </c>
      <c r="D1065">
        <v>1</v>
      </c>
      <c r="E1065">
        <v>1</v>
      </c>
      <c r="F1065" t="s">
        <v>12</v>
      </c>
      <c r="G1065">
        <f t="shared" si="16"/>
        <v>6</v>
      </c>
      <c r="H1065" s="7">
        <v>4</v>
      </c>
    </row>
    <row r="1066" spans="1:8" x14ac:dyDescent="0.25">
      <c r="A1066" s="5">
        <v>41451</v>
      </c>
      <c r="B1066" s="11">
        <v>9050</v>
      </c>
      <c r="C1066" s="12">
        <v>1316</v>
      </c>
      <c r="D1066">
        <v>2</v>
      </c>
      <c r="E1066">
        <v>1</v>
      </c>
      <c r="F1066" t="s">
        <v>12</v>
      </c>
      <c r="G1066">
        <f t="shared" si="16"/>
        <v>6</v>
      </c>
      <c r="H1066" s="7">
        <v>4</v>
      </c>
    </row>
    <row r="1067" spans="1:8" x14ac:dyDescent="0.25">
      <c r="A1067" s="5">
        <v>41451</v>
      </c>
      <c r="B1067" s="11">
        <v>9050</v>
      </c>
      <c r="C1067" s="12">
        <v>1320</v>
      </c>
      <c r="D1067">
        <v>1</v>
      </c>
      <c r="E1067">
        <v>1</v>
      </c>
      <c r="F1067" t="s">
        <v>12</v>
      </c>
      <c r="G1067">
        <f t="shared" si="16"/>
        <v>6</v>
      </c>
      <c r="H1067" s="7">
        <v>4</v>
      </c>
    </row>
    <row r="1068" spans="1:8" x14ac:dyDescent="0.25">
      <c r="A1068" s="5">
        <v>41463</v>
      </c>
      <c r="B1068" s="11">
        <v>9051</v>
      </c>
      <c r="C1068" s="12">
        <v>1320</v>
      </c>
      <c r="D1068">
        <v>1</v>
      </c>
      <c r="E1068">
        <v>1</v>
      </c>
      <c r="F1068" t="s">
        <v>14</v>
      </c>
      <c r="G1068">
        <f t="shared" si="16"/>
        <v>6</v>
      </c>
      <c r="H1068" s="7">
        <v>7</v>
      </c>
    </row>
    <row r="1069" spans="1:8" x14ac:dyDescent="0.25">
      <c r="A1069" s="5">
        <v>41468</v>
      </c>
      <c r="B1069" s="11">
        <v>9053</v>
      </c>
      <c r="C1069" s="12">
        <v>1316</v>
      </c>
      <c r="D1069">
        <v>1</v>
      </c>
      <c r="E1069">
        <v>1</v>
      </c>
      <c r="F1069" t="s">
        <v>12</v>
      </c>
      <c r="G1069">
        <f t="shared" si="16"/>
        <v>6</v>
      </c>
      <c r="H1069" s="7">
        <v>4</v>
      </c>
    </row>
    <row r="1070" spans="1:8" x14ac:dyDescent="0.25">
      <c r="A1070" s="5">
        <v>41493</v>
      </c>
      <c r="B1070" s="11">
        <v>9054</v>
      </c>
      <c r="C1070" s="12">
        <v>1335</v>
      </c>
      <c r="D1070">
        <v>3</v>
      </c>
      <c r="E1070">
        <v>1</v>
      </c>
      <c r="F1070" t="s">
        <v>11</v>
      </c>
      <c r="G1070">
        <f t="shared" si="16"/>
        <v>6</v>
      </c>
      <c r="H1070" s="7">
        <v>5</v>
      </c>
    </row>
    <row r="1071" spans="1:8" x14ac:dyDescent="0.25">
      <c r="A1071" s="5">
        <v>41494</v>
      </c>
      <c r="B1071" s="11">
        <v>9055</v>
      </c>
      <c r="C1071" s="12">
        <v>1335</v>
      </c>
      <c r="D1071">
        <v>1</v>
      </c>
      <c r="E1071">
        <v>1</v>
      </c>
      <c r="F1071" t="s">
        <v>11</v>
      </c>
      <c r="G1071">
        <f t="shared" si="16"/>
        <v>6</v>
      </c>
      <c r="H1071" s="7">
        <v>5</v>
      </c>
    </row>
    <row r="1072" spans="1:8" x14ac:dyDescent="0.25">
      <c r="A1072" s="5">
        <v>41786</v>
      </c>
      <c r="B1072" s="11">
        <v>9056</v>
      </c>
      <c r="C1072" s="11">
        <v>1299</v>
      </c>
      <c r="D1072" s="13">
        <v>1</v>
      </c>
      <c r="E1072">
        <v>1</v>
      </c>
      <c r="F1072" t="s">
        <v>14</v>
      </c>
      <c r="G1072">
        <f t="shared" si="16"/>
        <v>6</v>
      </c>
      <c r="H1072" s="7">
        <v>7</v>
      </c>
    </row>
    <row r="1073" spans="1:8" x14ac:dyDescent="0.25">
      <c r="A1073" s="5">
        <v>41788</v>
      </c>
      <c r="B1073" s="11">
        <v>9057</v>
      </c>
      <c r="C1073" s="11">
        <v>1299</v>
      </c>
      <c r="D1073" s="13">
        <v>1</v>
      </c>
      <c r="E1073">
        <v>1</v>
      </c>
      <c r="F1073" t="s">
        <v>14</v>
      </c>
      <c r="G1073">
        <f t="shared" si="16"/>
        <v>6</v>
      </c>
      <c r="H1073" s="7">
        <v>7</v>
      </c>
    </row>
    <row r="1074" spans="1:8" x14ac:dyDescent="0.25">
      <c r="A1074" s="5">
        <v>41804</v>
      </c>
      <c r="B1074" s="11">
        <v>9058</v>
      </c>
      <c r="C1074" s="11">
        <v>1299</v>
      </c>
      <c r="D1074" s="13">
        <v>1</v>
      </c>
      <c r="E1074">
        <v>1</v>
      </c>
      <c r="F1074" t="s">
        <v>14</v>
      </c>
      <c r="G1074">
        <f t="shared" si="16"/>
        <v>6</v>
      </c>
      <c r="H1074" s="7">
        <v>7</v>
      </c>
    </row>
    <row r="1075" spans="1:8" x14ac:dyDescent="0.25">
      <c r="A1075" s="5">
        <v>41805</v>
      </c>
      <c r="B1075" s="11">
        <v>9059</v>
      </c>
      <c r="C1075" s="11">
        <v>1299</v>
      </c>
      <c r="D1075" s="13">
        <v>1</v>
      </c>
      <c r="E1075">
        <v>1</v>
      </c>
      <c r="F1075" t="s">
        <v>14</v>
      </c>
      <c r="G1075">
        <f t="shared" si="16"/>
        <v>6</v>
      </c>
      <c r="H1075" s="7">
        <v>7</v>
      </c>
    </row>
    <row r="1076" spans="1:8" x14ac:dyDescent="0.25">
      <c r="A1076" s="5">
        <v>41805</v>
      </c>
      <c r="B1076" s="11">
        <v>9059</v>
      </c>
      <c r="C1076" s="11">
        <v>1358</v>
      </c>
      <c r="D1076" s="13">
        <v>3</v>
      </c>
      <c r="E1076">
        <v>1</v>
      </c>
      <c r="F1076" t="s">
        <v>14</v>
      </c>
      <c r="G1076">
        <f t="shared" si="16"/>
        <v>6</v>
      </c>
      <c r="H1076" s="7">
        <v>7</v>
      </c>
    </row>
    <row r="1077" spans="1:8" x14ac:dyDescent="0.25">
      <c r="A1077" s="5">
        <v>41807</v>
      </c>
      <c r="B1077" s="11">
        <v>9060</v>
      </c>
      <c r="C1077" s="11">
        <v>1242</v>
      </c>
      <c r="D1077">
        <v>1</v>
      </c>
      <c r="E1077">
        <v>1</v>
      </c>
      <c r="F1077" t="s">
        <v>14</v>
      </c>
      <c r="G1077">
        <f t="shared" si="16"/>
        <v>6</v>
      </c>
      <c r="H1077" s="7">
        <v>7</v>
      </c>
    </row>
    <row r="1078" spans="1:8" x14ac:dyDescent="0.25">
      <c r="A1078" s="5">
        <v>41807</v>
      </c>
      <c r="B1078" s="11">
        <v>9060</v>
      </c>
      <c r="C1078" s="11">
        <v>1317</v>
      </c>
      <c r="D1078">
        <v>1</v>
      </c>
      <c r="E1078">
        <v>1</v>
      </c>
      <c r="F1078" t="s">
        <v>14</v>
      </c>
      <c r="G1078">
        <f t="shared" si="16"/>
        <v>6</v>
      </c>
      <c r="H1078" s="7">
        <v>7</v>
      </c>
    </row>
    <row r="1079" spans="1:8" x14ac:dyDescent="0.25">
      <c r="A1079" s="5">
        <v>41809</v>
      </c>
      <c r="B1079" s="11">
        <v>9061</v>
      </c>
      <c r="C1079" s="11">
        <v>1099</v>
      </c>
      <c r="D1079">
        <v>2</v>
      </c>
      <c r="E1079">
        <v>1</v>
      </c>
      <c r="F1079" t="s">
        <v>12</v>
      </c>
      <c r="G1079">
        <f t="shared" si="16"/>
        <v>6</v>
      </c>
      <c r="H1079" s="7">
        <v>4</v>
      </c>
    </row>
    <row r="1080" spans="1:8" x14ac:dyDescent="0.25">
      <c r="A1080" s="5">
        <v>41809</v>
      </c>
      <c r="B1080" s="11">
        <v>9061</v>
      </c>
      <c r="C1080" s="11">
        <v>1316</v>
      </c>
      <c r="D1080">
        <v>3</v>
      </c>
      <c r="E1080">
        <v>1</v>
      </c>
      <c r="F1080" t="s">
        <v>12</v>
      </c>
      <c r="G1080">
        <f t="shared" si="16"/>
        <v>6</v>
      </c>
      <c r="H1080" s="7">
        <v>4</v>
      </c>
    </row>
    <row r="1081" spans="1:8" x14ac:dyDescent="0.25">
      <c r="A1081" s="5">
        <v>41810</v>
      </c>
      <c r="B1081" s="11">
        <v>9062</v>
      </c>
      <c r="C1081" s="11">
        <v>1099</v>
      </c>
      <c r="D1081">
        <v>2</v>
      </c>
      <c r="E1081">
        <v>1</v>
      </c>
      <c r="F1081" t="s">
        <v>12</v>
      </c>
      <c r="G1081">
        <f t="shared" si="16"/>
        <v>6</v>
      </c>
      <c r="H1081" s="7">
        <v>4</v>
      </c>
    </row>
    <row r="1082" spans="1:8" x14ac:dyDescent="0.25">
      <c r="A1082" s="5">
        <v>41810</v>
      </c>
      <c r="B1082" s="11">
        <v>9062</v>
      </c>
      <c r="C1082" s="11">
        <v>1316</v>
      </c>
      <c r="D1082">
        <v>2</v>
      </c>
      <c r="E1082">
        <v>1</v>
      </c>
      <c r="F1082" t="s">
        <v>12</v>
      </c>
      <c r="G1082">
        <f t="shared" si="16"/>
        <v>6</v>
      </c>
      <c r="H1082" s="7">
        <v>4</v>
      </c>
    </row>
    <row r="1083" spans="1:8" x14ac:dyDescent="0.25">
      <c r="A1083" s="5">
        <v>41810</v>
      </c>
      <c r="B1083" s="11">
        <v>9062</v>
      </c>
      <c r="C1083" s="11">
        <v>1317</v>
      </c>
      <c r="D1083">
        <v>2</v>
      </c>
      <c r="E1083">
        <v>1</v>
      </c>
      <c r="F1083" t="s">
        <v>12</v>
      </c>
      <c r="G1083">
        <f t="shared" si="16"/>
        <v>6</v>
      </c>
      <c r="H1083" s="7">
        <v>4</v>
      </c>
    </row>
    <row r="1084" spans="1:8" x14ac:dyDescent="0.25">
      <c r="A1084" s="5">
        <v>41816</v>
      </c>
      <c r="B1084" s="11">
        <v>9065</v>
      </c>
      <c r="C1084" s="11">
        <v>1335</v>
      </c>
      <c r="D1084">
        <v>2</v>
      </c>
      <c r="E1084">
        <v>1</v>
      </c>
      <c r="F1084" t="s">
        <v>11</v>
      </c>
      <c r="G1084">
        <f t="shared" si="16"/>
        <v>6</v>
      </c>
      <c r="H1084" s="7">
        <v>5</v>
      </c>
    </row>
    <row r="1085" spans="1:8" x14ac:dyDescent="0.25">
      <c r="A1085" s="5">
        <v>41816</v>
      </c>
      <c r="B1085" s="11">
        <v>9065</v>
      </c>
      <c r="C1085" s="11">
        <v>1358</v>
      </c>
      <c r="D1085" s="13">
        <v>2</v>
      </c>
      <c r="E1085">
        <v>1</v>
      </c>
      <c r="F1085" t="s">
        <v>11</v>
      </c>
      <c r="G1085">
        <f t="shared" si="16"/>
        <v>6</v>
      </c>
      <c r="H1085" s="7">
        <v>5</v>
      </c>
    </row>
    <row r="1086" spans="1:8" x14ac:dyDescent="0.25">
      <c r="A1086" s="5">
        <v>41819</v>
      </c>
      <c r="B1086" s="11">
        <v>9066</v>
      </c>
      <c r="C1086" s="11">
        <v>1099</v>
      </c>
      <c r="D1086">
        <v>1</v>
      </c>
      <c r="E1086">
        <v>1</v>
      </c>
      <c r="F1086" t="s">
        <v>12</v>
      </c>
      <c r="G1086">
        <f t="shared" si="16"/>
        <v>6</v>
      </c>
      <c r="H1086" s="7">
        <v>4</v>
      </c>
    </row>
    <row r="1087" spans="1:8" x14ac:dyDescent="0.25">
      <c r="A1087" s="5">
        <v>41820</v>
      </c>
      <c r="B1087" s="11">
        <v>9067</v>
      </c>
      <c r="C1087" s="11">
        <v>1099</v>
      </c>
      <c r="D1087">
        <v>1</v>
      </c>
      <c r="E1087">
        <v>1</v>
      </c>
      <c r="F1087" t="s">
        <v>12</v>
      </c>
      <c r="G1087">
        <f t="shared" si="16"/>
        <v>6</v>
      </c>
      <c r="H1087" s="7">
        <v>4</v>
      </c>
    </row>
    <row r="1088" spans="1:8" x14ac:dyDescent="0.25">
      <c r="A1088" s="5">
        <v>41821</v>
      </c>
      <c r="B1088" s="11">
        <v>9068</v>
      </c>
      <c r="C1088" s="11">
        <v>1317</v>
      </c>
      <c r="D1088">
        <v>2</v>
      </c>
      <c r="E1088">
        <v>1</v>
      </c>
      <c r="F1088" t="s">
        <v>12</v>
      </c>
      <c r="G1088">
        <f t="shared" si="16"/>
        <v>6</v>
      </c>
      <c r="H1088" s="7">
        <v>4</v>
      </c>
    </row>
    <row r="1089" spans="1:8" x14ac:dyDescent="0.25">
      <c r="A1089" s="5">
        <v>41821</v>
      </c>
      <c r="B1089" s="11">
        <v>9068</v>
      </c>
      <c r="C1089" s="11">
        <v>1335</v>
      </c>
      <c r="D1089">
        <v>2</v>
      </c>
      <c r="E1089">
        <v>1</v>
      </c>
      <c r="F1089" t="s">
        <v>12</v>
      </c>
      <c r="G1089">
        <f t="shared" si="16"/>
        <v>6</v>
      </c>
      <c r="H1089" s="7">
        <v>4</v>
      </c>
    </row>
    <row r="1090" spans="1:8" x14ac:dyDescent="0.25">
      <c r="A1090" s="5">
        <v>41847</v>
      </c>
      <c r="B1090" s="11">
        <v>9069</v>
      </c>
      <c r="C1090" s="11">
        <v>1056</v>
      </c>
      <c r="D1090">
        <v>1</v>
      </c>
      <c r="E1090">
        <v>1</v>
      </c>
      <c r="F1090" t="s">
        <v>14</v>
      </c>
      <c r="G1090">
        <f t="shared" ref="G1090:G1153" si="17">COUNTIF($C$2:$C$1339,"="&amp;$C1090)</f>
        <v>6</v>
      </c>
      <c r="H1090" s="7">
        <v>7</v>
      </c>
    </row>
    <row r="1091" spans="1:8" x14ac:dyDescent="0.25">
      <c r="A1091" s="5">
        <v>41847</v>
      </c>
      <c r="B1091" s="11">
        <v>9069</v>
      </c>
      <c r="C1091" s="11">
        <v>1242</v>
      </c>
      <c r="D1091">
        <v>1</v>
      </c>
      <c r="E1091">
        <v>1</v>
      </c>
      <c r="F1091" t="s">
        <v>14</v>
      </c>
      <c r="G1091">
        <f t="shared" si="17"/>
        <v>6</v>
      </c>
      <c r="H1091" s="7">
        <v>7</v>
      </c>
    </row>
    <row r="1092" spans="1:8" x14ac:dyDescent="0.25">
      <c r="A1092" s="5">
        <v>41847</v>
      </c>
      <c r="B1092" s="11">
        <v>9069</v>
      </c>
      <c r="C1092" s="11">
        <v>1317</v>
      </c>
      <c r="D1092">
        <v>2</v>
      </c>
      <c r="E1092">
        <v>1</v>
      </c>
      <c r="F1092" t="s">
        <v>14</v>
      </c>
      <c r="G1092">
        <f t="shared" si="17"/>
        <v>6</v>
      </c>
      <c r="H1092" s="7">
        <v>7</v>
      </c>
    </row>
    <row r="1093" spans="1:8" x14ac:dyDescent="0.25">
      <c r="A1093" s="5">
        <v>41873</v>
      </c>
      <c r="B1093" s="11">
        <v>9071</v>
      </c>
      <c r="C1093" s="11">
        <v>1358</v>
      </c>
      <c r="D1093">
        <v>2</v>
      </c>
      <c r="E1093">
        <v>1</v>
      </c>
      <c r="F1093" t="s">
        <v>11</v>
      </c>
      <c r="G1093">
        <f t="shared" si="17"/>
        <v>6</v>
      </c>
      <c r="H1093" s="7">
        <v>5</v>
      </c>
    </row>
    <row r="1094" spans="1:8" x14ac:dyDescent="0.25">
      <c r="A1094" s="5">
        <v>41875</v>
      </c>
      <c r="B1094" s="11">
        <v>9072</v>
      </c>
      <c r="C1094" s="11">
        <v>1242</v>
      </c>
      <c r="D1094">
        <v>2</v>
      </c>
      <c r="E1094">
        <v>1</v>
      </c>
      <c r="F1094" t="s">
        <v>11</v>
      </c>
      <c r="G1094">
        <f t="shared" si="17"/>
        <v>6</v>
      </c>
      <c r="H1094" s="7">
        <v>5</v>
      </c>
    </row>
    <row r="1095" spans="1:8" x14ac:dyDescent="0.25">
      <c r="A1095" s="5">
        <v>41875</v>
      </c>
      <c r="B1095" s="11">
        <v>9072</v>
      </c>
      <c r="C1095" s="11">
        <v>1317</v>
      </c>
      <c r="D1095">
        <v>2</v>
      </c>
      <c r="E1095">
        <v>1</v>
      </c>
      <c r="F1095" t="s">
        <v>11</v>
      </c>
      <c r="G1095">
        <f t="shared" si="17"/>
        <v>6</v>
      </c>
      <c r="H1095" s="7">
        <v>5</v>
      </c>
    </row>
    <row r="1096" spans="1:8" x14ac:dyDescent="0.25">
      <c r="A1096" s="5">
        <v>41875</v>
      </c>
      <c r="B1096" s="11">
        <v>9072</v>
      </c>
      <c r="C1096" s="11">
        <v>1358</v>
      </c>
      <c r="D1096">
        <v>3</v>
      </c>
      <c r="E1096">
        <v>1</v>
      </c>
      <c r="F1096" t="s">
        <v>11</v>
      </c>
      <c r="G1096">
        <f t="shared" si="17"/>
        <v>6</v>
      </c>
      <c r="H1096" s="7">
        <v>5</v>
      </c>
    </row>
    <row r="1097" spans="1:8" x14ac:dyDescent="0.25">
      <c r="A1097" s="5">
        <v>41894</v>
      </c>
      <c r="B1097" s="11">
        <v>9075</v>
      </c>
      <c r="C1097" s="11">
        <v>1242</v>
      </c>
      <c r="D1097">
        <v>1</v>
      </c>
      <c r="E1097">
        <v>1</v>
      </c>
      <c r="F1097" t="s">
        <v>11</v>
      </c>
      <c r="G1097">
        <f t="shared" si="17"/>
        <v>6</v>
      </c>
      <c r="H1097" s="7">
        <v>5</v>
      </c>
    </row>
    <row r="1098" spans="1:8" x14ac:dyDescent="0.25">
      <c r="A1098" s="5">
        <v>41894</v>
      </c>
      <c r="B1098" s="11">
        <v>9075</v>
      </c>
      <c r="C1098" s="11">
        <v>1299</v>
      </c>
      <c r="D1098">
        <v>1</v>
      </c>
      <c r="E1098">
        <v>1</v>
      </c>
      <c r="F1098" t="s">
        <v>11</v>
      </c>
      <c r="G1098">
        <f t="shared" si="17"/>
        <v>6</v>
      </c>
      <c r="H1098" s="7">
        <v>5</v>
      </c>
    </row>
    <row r="1099" spans="1:8" x14ac:dyDescent="0.25">
      <c r="A1099" s="5">
        <v>41894</v>
      </c>
      <c r="B1099" s="11">
        <v>9075</v>
      </c>
      <c r="C1099" s="11">
        <v>1316</v>
      </c>
      <c r="D1099">
        <v>3</v>
      </c>
      <c r="E1099">
        <v>1</v>
      </c>
      <c r="F1099" t="s">
        <v>11</v>
      </c>
      <c r="G1099">
        <f t="shared" si="17"/>
        <v>6</v>
      </c>
      <c r="H1099" s="7">
        <v>5</v>
      </c>
    </row>
    <row r="1100" spans="1:8" x14ac:dyDescent="0.25">
      <c r="A1100" s="5">
        <v>41894</v>
      </c>
      <c r="B1100" s="11">
        <v>9075</v>
      </c>
      <c r="C1100" s="11">
        <v>1320</v>
      </c>
      <c r="D1100">
        <v>2</v>
      </c>
      <c r="E1100">
        <v>1</v>
      </c>
      <c r="F1100" t="s">
        <v>11</v>
      </c>
      <c r="G1100">
        <f t="shared" si="17"/>
        <v>6</v>
      </c>
      <c r="H1100" s="7">
        <v>5</v>
      </c>
    </row>
    <row r="1101" spans="1:8" x14ac:dyDescent="0.25">
      <c r="A1101" s="5">
        <v>41894</v>
      </c>
      <c r="B1101" s="11">
        <v>9075</v>
      </c>
      <c r="C1101" s="11">
        <v>1335</v>
      </c>
      <c r="D1101">
        <v>2</v>
      </c>
      <c r="E1101">
        <v>1</v>
      </c>
      <c r="F1101" t="s">
        <v>11</v>
      </c>
      <c r="G1101">
        <f t="shared" si="17"/>
        <v>6</v>
      </c>
      <c r="H1101" s="7">
        <v>5</v>
      </c>
    </row>
    <row r="1102" spans="1:8" x14ac:dyDescent="0.25">
      <c r="A1102" s="5">
        <v>41894</v>
      </c>
      <c r="B1102" s="11">
        <v>9075</v>
      </c>
      <c r="C1102" s="11">
        <v>1358</v>
      </c>
      <c r="D1102">
        <v>1</v>
      </c>
      <c r="E1102">
        <v>1</v>
      </c>
      <c r="F1102" t="s">
        <v>11</v>
      </c>
      <c r="G1102">
        <f t="shared" si="17"/>
        <v>6</v>
      </c>
      <c r="H1102" s="7">
        <v>5</v>
      </c>
    </row>
    <row r="1103" spans="1:8" x14ac:dyDescent="0.25">
      <c r="A1103" s="5">
        <v>41895</v>
      </c>
      <c r="B1103" s="11">
        <v>9076</v>
      </c>
      <c r="C1103" s="11">
        <v>1242</v>
      </c>
      <c r="D1103">
        <v>1</v>
      </c>
      <c r="E1103">
        <v>1</v>
      </c>
      <c r="F1103" t="s">
        <v>11</v>
      </c>
      <c r="G1103">
        <f t="shared" si="17"/>
        <v>6</v>
      </c>
      <c r="H1103" s="7">
        <v>5</v>
      </c>
    </row>
    <row r="1104" spans="1:8" x14ac:dyDescent="0.25">
      <c r="A1104" s="5">
        <v>41895</v>
      </c>
      <c r="B1104" s="11">
        <v>9076</v>
      </c>
      <c r="C1104" s="11">
        <v>1299</v>
      </c>
      <c r="D1104">
        <v>1</v>
      </c>
      <c r="E1104">
        <v>1</v>
      </c>
      <c r="F1104" t="s">
        <v>11</v>
      </c>
      <c r="G1104">
        <f t="shared" si="17"/>
        <v>6</v>
      </c>
      <c r="H1104" s="7">
        <v>5</v>
      </c>
    </row>
    <row r="1105" spans="1:8" x14ac:dyDescent="0.25">
      <c r="A1105" s="5">
        <v>41895</v>
      </c>
      <c r="B1105" s="11">
        <v>9076</v>
      </c>
      <c r="C1105" s="11">
        <v>1320</v>
      </c>
      <c r="D1105">
        <v>2</v>
      </c>
      <c r="E1105">
        <v>1</v>
      </c>
      <c r="F1105" t="s">
        <v>11</v>
      </c>
      <c r="G1105">
        <f t="shared" si="17"/>
        <v>6</v>
      </c>
      <c r="H1105" s="7">
        <v>5</v>
      </c>
    </row>
    <row r="1106" spans="1:8" x14ac:dyDescent="0.25">
      <c r="A1106" s="5">
        <v>41895</v>
      </c>
      <c r="B1106" s="11">
        <v>9076</v>
      </c>
      <c r="C1106" s="11">
        <v>1358</v>
      </c>
      <c r="D1106">
        <v>1</v>
      </c>
      <c r="E1106">
        <v>1</v>
      </c>
      <c r="F1106" t="s">
        <v>11</v>
      </c>
      <c r="G1106">
        <f t="shared" si="17"/>
        <v>6</v>
      </c>
      <c r="H1106" s="7">
        <v>5</v>
      </c>
    </row>
    <row r="1107" spans="1:8" x14ac:dyDescent="0.25">
      <c r="A1107" s="5">
        <v>35290</v>
      </c>
      <c r="B1107" s="10">
        <v>160</v>
      </c>
      <c r="C1107" s="10">
        <v>150</v>
      </c>
      <c r="D1107">
        <v>3</v>
      </c>
      <c r="E1107">
        <v>1</v>
      </c>
      <c r="F1107" t="s">
        <v>9</v>
      </c>
      <c r="G1107">
        <f t="shared" si="17"/>
        <v>5</v>
      </c>
      <c r="H1107" s="9">
        <v>1</v>
      </c>
    </row>
    <row r="1108" spans="1:8" x14ac:dyDescent="0.25">
      <c r="A1108" s="5">
        <v>35531</v>
      </c>
      <c r="B1108" s="10">
        <v>41</v>
      </c>
      <c r="C1108" s="10">
        <v>150</v>
      </c>
      <c r="D1108">
        <v>3</v>
      </c>
      <c r="E1108">
        <v>1</v>
      </c>
      <c r="F1108" t="s">
        <v>9</v>
      </c>
      <c r="G1108">
        <f t="shared" si="17"/>
        <v>5</v>
      </c>
      <c r="H1108" s="9">
        <v>1</v>
      </c>
    </row>
    <row r="1109" spans="1:8" x14ac:dyDescent="0.25">
      <c r="A1109" s="5">
        <v>35552</v>
      </c>
      <c r="B1109" s="10">
        <v>43</v>
      </c>
      <c r="C1109" s="10">
        <v>150</v>
      </c>
      <c r="D1109">
        <v>2</v>
      </c>
      <c r="E1109">
        <v>1</v>
      </c>
      <c r="F1109" t="s">
        <v>9</v>
      </c>
      <c r="G1109">
        <f t="shared" si="17"/>
        <v>5</v>
      </c>
      <c r="H1109" s="9">
        <v>1</v>
      </c>
    </row>
    <row r="1110" spans="1:8" x14ac:dyDescent="0.25">
      <c r="A1110" s="5">
        <v>35577</v>
      </c>
      <c r="B1110" s="10">
        <v>52</v>
      </c>
      <c r="C1110" s="10">
        <v>150</v>
      </c>
      <c r="D1110">
        <v>2</v>
      </c>
      <c r="E1110">
        <v>1</v>
      </c>
      <c r="F1110" t="s">
        <v>9</v>
      </c>
      <c r="G1110">
        <f t="shared" si="17"/>
        <v>5</v>
      </c>
      <c r="H1110" s="9">
        <v>1</v>
      </c>
    </row>
    <row r="1111" spans="1:8" x14ac:dyDescent="0.25">
      <c r="A1111" s="5">
        <v>35616</v>
      </c>
      <c r="B1111" s="10">
        <v>70</v>
      </c>
      <c r="C1111" s="10">
        <v>150</v>
      </c>
      <c r="D1111">
        <v>3</v>
      </c>
      <c r="E1111">
        <v>1</v>
      </c>
      <c r="F1111" t="s">
        <v>9</v>
      </c>
      <c r="G1111">
        <f t="shared" si="17"/>
        <v>5</v>
      </c>
      <c r="H1111" s="9">
        <v>1</v>
      </c>
    </row>
    <row r="1112" spans="1:8" x14ac:dyDescent="0.25">
      <c r="A1112" s="5">
        <v>37503</v>
      </c>
      <c r="B1112" s="10">
        <v>247</v>
      </c>
      <c r="C1112" s="10">
        <v>434</v>
      </c>
      <c r="D1112">
        <v>3</v>
      </c>
      <c r="E1112">
        <v>1</v>
      </c>
      <c r="F1112" t="s">
        <v>9</v>
      </c>
      <c r="G1112">
        <f t="shared" si="17"/>
        <v>5</v>
      </c>
      <c r="H1112" s="9">
        <v>1</v>
      </c>
    </row>
    <row r="1113" spans="1:8" x14ac:dyDescent="0.25">
      <c r="A1113" s="5">
        <v>37837</v>
      </c>
      <c r="B1113" s="10">
        <v>261</v>
      </c>
      <c r="C1113" s="10">
        <v>434</v>
      </c>
      <c r="D1113">
        <v>2</v>
      </c>
      <c r="E1113">
        <v>1</v>
      </c>
      <c r="F1113" t="s">
        <v>9</v>
      </c>
      <c r="G1113">
        <f t="shared" si="17"/>
        <v>5</v>
      </c>
      <c r="H1113" s="9">
        <v>1</v>
      </c>
    </row>
    <row r="1114" spans="1:8" x14ac:dyDescent="0.25">
      <c r="A1114" s="5">
        <v>37838</v>
      </c>
      <c r="B1114" s="10">
        <v>265</v>
      </c>
      <c r="C1114" s="10">
        <v>434</v>
      </c>
      <c r="D1114">
        <v>1</v>
      </c>
      <c r="E1114">
        <v>1</v>
      </c>
      <c r="F1114" t="s">
        <v>9</v>
      </c>
      <c r="G1114">
        <f t="shared" si="17"/>
        <v>5</v>
      </c>
      <c r="H1114" s="9">
        <v>1</v>
      </c>
    </row>
    <row r="1115" spans="1:8" x14ac:dyDescent="0.25">
      <c r="A1115" s="5">
        <v>37843</v>
      </c>
      <c r="B1115" s="10">
        <v>285</v>
      </c>
      <c r="C1115" s="10">
        <v>434</v>
      </c>
      <c r="D1115">
        <v>1</v>
      </c>
      <c r="E1115">
        <v>1</v>
      </c>
      <c r="F1115" t="s">
        <v>9</v>
      </c>
      <c r="G1115">
        <f t="shared" si="17"/>
        <v>5</v>
      </c>
      <c r="H1115" s="9">
        <v>1</v>
      </c>
    </row>
    <row r="1116" spans="1:8" x14ac:dyDescent="0.25">
      <c r="A1116" s="5">
        <v>37880</v>
      </c>
      <c r="B1116" s="10">
        <v>310</v>
      </c>
      <c r="C1116" s="10">
        <v>434</v>
      </c>
      <c r="D1116">
        <v>2</v>
      </c>
      <c r="E1116">
        <v>1</v>
      </c>
      <c r="F1116" t="s">
        <v>9</v>
      </c>
      <c r="G1116">
        <f t="shared" si="17"/>
        <v>5</v>
      </c>
      <c r="H1116" s="9">
        <v>1</v>
      </c>
    </row>
    <row r="1117" spans="1:8" x14ac:dyDescent="0.25">
      <c r="A1117" s="5">
        <v>39986</v>
      </c>
      <c r="B1117" s="11">
        <v>9029</v>
      </c>
      <c r="C1117" s="11">
        <v>1244</v>
      </c>
      <c r="D1117">
        <v>2</v>
      </c>
      <c r="E1117">
        <v>1</v>
      </c>
      <c r="F1117" t="s">
        <v>12</v>
      </c>
      <c r="G1117">
        <f t="shared" si="17"/>
        <v>5</v>
      </c>
      <c r="H1117" s="7">
        <v>4</v>
      </c>
    </row>
    <row r="1118" spans="1:8" x14ac:dyDescent="0.25">
      <c r="A1118" s="5">
        <v>40074</v>
      </c>
      <c r="B1118" s="11">
        <v>9036</v>
      </c>
      <c r="C1118" s="11">
        <v>1273</v>
      </c>
      <c r="D1118">
        <v>3</v>
      </c>
      <c r="E1118">
        <v>1</v>
      </c>
      <c r="F1118" t="s">
        <v>12</v>
      </c>
      <c r="G1118">
        <f t="shared" si="17"/>
        <v>5</v>
      </c>
      <c r="H1118" s="7">
        <v>4</v>
      </c>
    </row>
    <row r="1119" spans="1:8" x14ac:dyDescent="0.25">
      <c r="A1119" s="5">
        <v>41428</v>
      </c>
      <c r="B1119" s="11">
        <v>9046</v>
      </c>
      <c r="C1119" s="12">
        <v>1357</v>
      </c>
      <c r="D1119">
        <v>1</v>
      </c>
      <c r="E1119">
        <v>1</v>
      </c>
      <c r="F1119" t="s">
        <v>14</v>
      </c>
      <c r="G1119">
        <f t="shared" si="17"/>
        <v>5</v>
      </c>
      <c r="H1119" s="7">
        <v>7</v>
      </c>
    </row>
    <row r="1120" spans="1:8" x14ac:dyDescent="0.25">
      <c r="A1120" s="5">
        <v>41428</v>
      </c>
      <c r="B1120" s="11">
        <v>9046</v>
      </c>
      <c r="C1120" s="12">
        <v>1369</v>
      </c>
      <c r="D1120">
        <v>1</v>
      </c>
      <c r="E1120">
        <v>1</v>
      </c>
      <c r="F1120" t="s">
        <v>14</v>
      </c>
      <c r="G1120">
        <f t="shared" si="17"/>
        <v>5</v>
      </c>
      <c r="H1120" s="7">
        <v>7</v>
      </c>
    </row>
    <row r="1121" spans="1:8" x14ac:dyDescent="0.25">
      <c r="A1121" s="5">
        <v>41451</v>
      </c>
      <c r="B1121" s="11">
        <v>9050</v>
      </c>
      <c r="C1121" s="12">
        <v>1244</v>
      </c>
      <c r="D1121">
        <v>1</v>
      </c>
      <c r="E1121">
        <v>1</v>
      </c>
      <c r="F1121" t="s">
        <v>12</v>
      </c>
      <c r="G1121">
        <f t="shared" si="17"/>
        <v>5</v>
      </c>
      <c r="H1121" s="7">
        <v>4</v>
      </c>
    </row>
    <row r="1122" spans="1:8" x14ac:dyDescent="0.25">
      <c r="A1122" s="5">
        <v>41463</v>
      </c>
      <c r="B1122" s="11">
        <v>9051</v>
      </c>
      <c r="C1122" s="12">
        <v>1273</v>
      </c>
      <c r="D1122">
        <v>1</v>
      </c>
      <c r="E1122">
        <v>1</v>
      </c>
      <c r="F1122" t="s">
        <v>14</v>
      </c>
      <c r="G1122">
        <f t="shared" si="17"/>
        <v>5</v>
      </c>
      <c r="H1122" s="7">
        <v>7</v>
      </c>
    </row>
    <row r="1123" spans="1:8" x14ac:dyDescent="0.25">
      <c r="A1123" s="5">
        <v>41463</v>
      </c>
      <c r="B1123" s="11">
        <v>9051</v>
      </c>
      <c r="C1123" s="12">
        <v>1345</v>
      </c>
      <c r="D1123">
        <v>1</v>
      </c>
      <c r="E1123">
        <v>1</v>
      </c>
      <c r="F1123" t="s">
        <v>14</v>
      </c>
      <c r="G1123">
        <f t="shared" si="17"/>
        <v>5</v>
      </c>
      <c r="H1123" s="7">
        <v>7</v>
      </c>
    </row>
    <row r="1124" spans="1:8" x14ac:dyDescent="0.25">
      <c r="A1124" s="5">
        <v>41464</v>
      </c>
      <c r="B1124" s="11">
        <v>9052</v>
      </c>
      <c r="C1124" s="12">
        <v>1357</v>
      </c>
      <c r="D1124">
        <v>1</v>
      </c>
      <c r="E1124">
        <v>1</v>
      </c>
      <c r="F1124" t="s">
        <v>14</v>
      </c>
      <c r="G1124">
        <f t="shared" si="17"/>
        <v>5</v>
      </c>
      <c r="H1124" s="7">
        <v>7</v>
      </c>
    </row>
    <row r="1125" spans="1:8" x14ac:dyDescent="0.25">
      <c r="A1125" s="5">
        <v>41468</v>
      </c>
      <c r="B1125" s="11">
        <v>9053</v>
      </c>
      <c r="C1125" s="12">
        <v>1244</v>
      </c>
      <c r="D1125">
        <v>1</v>
      </c>
      <c r="E1125">
        <v>1</v>
      </c>
      <c r="F1125" t="s">
        <v>12</v>
      </c>
      <c r="G1125">
        <f t="shared" si="17"/>
        <v>5</v>
      </c>
      <c r="H1125" s="7">
        <v>4</v>
      </c>
    </row>
    <row r="1126" spans="1:8" x14ac:dyDescent="0.25">
      <c r="A1126" s="5">
        <v>41493</v>
      </c>
      <c r="B1126" s="11">
        <v>9054</v>
      </c>
      <c r="C1126" s="12">
        <v>1371</v>
      </c>
      <c r="D1126">
        <v>2</v>
      </c>
      <c r="E1126">
        <v>1</v>
      </c>
      <c r="F1126" t="s">
        <v>11</v>
      </c>
      <c r="G1126">
        <f t="shared" si="17"/>
        <v>5</v>
      </c>
      <c r="H1126" s="7">
        <v>5</v>
      </c>
    </row>
    <row r="1127" spans="1:8" x14ac:dyDescent="0.25">
      <c r="A1127" s="5">
        <v>41494</v>
      </c>
      <c r="B1127" s="11">
        <v>9055</v>
      </c>
      <c r="C1127" s="12">
        <v>1369</v>
      </c>
      <c r="D1127">
        <v>1</v>
      </c>
      <c r="E1127">
        <v>1</v>
      </c>
      <c r="F1127" t="s">
        <v>11</v>
      </c>
      <c r="G1127">
        <f t="shared" si="17"/>
        <v>5</v>
      </c>
      <c r="H1127" s="7">
        <v>5</v>
      </c>
    </row>
    <row r="1128" spans="1:8" x14ac:dyDescent="0.25">
      <c r="A1128" s="5">
        <v>41494</v>
      </c>
      <c r="B1128" s="11">
        <v>9055</v>
      </c>
      <c r="C1128" s="12">
        <v>1371</v>
      </c>
      <c r="D1128">
        <v>2</v>
      </c>
      <c r="E1128">
        <v>1</v>
      </c>
      <c r="F1128" t="s">
        <v>11</v>
      </c>
      <c r="G1128">
        <f t="shared" si="17"/>
        <v>5</v>
      </c>
      <c r="H1128" s="7">
        <v>5</v>
      </c>
    </row>
    <row r="1129" spans="1:8" x14ac:dyDescent="0.25">
      <c r="A1129" s="5">
        <v>41804</v>
      </c>
      <c r="B1129" s="11">
        <v>9058</v>
      </c>
      <c r="C1129" s="11">
        <v>1437</v>
      </c>
      <c r="D1129" s="13">
        <v>1</v>
      </c>
      <c r="E1129">
        <v>1</v>
      </c>
      <c r="F1129" t="s">
        <v>14</v>
      </c>
      <c r="G1129">
        <f t="shared" si="17"/>
        <v>5</v>
      </c>
      <c r="H1129" s="7">
        <v>7</v>
      </c>
    </row>
    <row r="1130" spans="1:8" x14ac:dyDescent="0.25">
      <c r="A1130" s="5">
        <v>41805</v>
      </c>
      <c r="B1130" s="11">
        <v>9059</v>
      </c>
      <c r="C1130" s="11">
        <v>1357</v>
      </c>
      <c r="D1130" s="13">
        <v>1</v>
      </c>
      <c r="E1130">
        <v>1</v>
      </c>
      <c r="F1130" t="s">
        <v>14</v>
      </c>
      <c r="G1130">
        <f t="shared" si="17"/>
        <v>5</v>
      </c>
      <c r="H1130" s="7">
        <v>7</v>
      </c>
    </row>
    <row r="1131" spans="1:8" x14ac:dyDescent="0.25">
      <c r="A1131" s="5">
        <v>41805</v>
      </c>
      <c r="B1131" s="11">
        <v>9059</v>
      </c>
      <c r="C1131" s="11">
        <v>1369</v>
      </c>
      <c r="D1131" s="13">
        <v>3</v>
      </c>
      <c r="E1131">
        <v>1</v>
      </c>
      <c r="F1131" t="s">
        <v>14</v>
      </c>
      <c r="G1131">
        <f t="shared" si="17"/>
        <v>5</v>
      </c>
      <c r="H1131" s="7">
        <v>7</v>
      </c>
    </row>
    <row r="1132" spans="1:8" x14ac:dyDescent="0.25">
      <c r="A1132" s="5">
        <v>41805</v>
      </c>
      <c r="B1132" s="11">
        <v>9059</v>
      </c>
      <c r="C1132" s="11">
        <v>1437</v>
      </c>
      <c r="D1132" s="13">
        <v>1</v>
      </c>
      <c r="E1132">
        <v>1</v>
      </c>
      <c r="F1132" t="s">
        <v>14</v>
      </c>
      <c r="G1132">
        <f t="shared" si="17"/>
        <v>5</v>
      </c>
      <c r="H1132" s="7">
        <v>7</v>
      </c>
    </row>
    <row r="1133" spans="1:8" x14ac:dyDescent="0.25">
      <c r="A1133" s="5">
        <v>41807</v>
      </c>
      <c r="B1133" s="11">
        <v>9060</v>
      </c>
      <c r="C1133" s="11">
        <v>1244</v>
      </c>
      <c r="D1133">
        <v>1</v>
      </c>
      <c r="E1133">
        <v>1</v>
      </c>
      <c r="F1133" t="s">
        <v>14</v>
      </c>
      <c r="G1133">
        <f t="shared" si="17"/>
        <v>5</v>
      </c>
      <c r="H1133" s="7">
        <v>7</v>
      </c>
    </row>
    <row r="1134" spans="1:8" x14ac:dyDescent="0.25">
      <c r="A1134" s="5">
        <v>41807</v>
      </c>
      <c r="B1134" s="11">
        <v>9060</v>
      </c>
      <c r="C1134" s="11">
        <v>1371</v>
      </c>
      <c r="D1134">
        <v>1</v>
      </c>
      <c r="E1134">
        <v>1</v>
      </c>
      <c r="F1134" t="s">
        <v>14</v>
      </c>
      <c r="G1134">
        <f t="shared" si="17"/>
        <v>5</v>
      </c>
      <c r="H1134" s="7">
        <v>7</v>
      </c>
    </row>
    <row r="1135" spans="1:8" x14ac:dyDescent="0.25">
      <c r="A1135" s="5">
        <v>41809</v>
      </c>
      <c r="B1135" s="11">
        <v>9061</v>
      </c>
      <c r="C1135" s="11">
        <v>1225</v>
      </c>
      <c r="D1135">
        <v>3</v>
      </c>
      <c r="E1135">
        <v>1</v>
      </c>
      <c r="F1135" t="s">
        <v>12</v>
      </c>
      <c r="G1135">
        <f t="shared" si="17"/>
        <v>5</v>
      </c>
      <c r="H1135" s="7">
        <v>4</v>
      </c>
    </row>
    <row r="1136" spans="1:8" x14ac:dyDescent="0.25">
      <c r="A1136" s="5">
        <v>41810</v>
      </c>
      <c r="B1136" s="11">
        <v>9062</v>
      </c>
      <c r="C1136" s="11">
        <v>1225</v>
      </c>
      <c r="D1136">
        <v>2</v>
      </c>
      <c r="E1136">
        <v>1</v>
      </c>
      <c r="F1136" t="s">
        <v>12</v>
      </c>
      <c r="G1136">
        <f t="shared" si="17"/>
        <v>5</v>
      </c>
      <c r="H1136" s="7">
        <v>4</v>
      </c>
    </row>
    <row r="1137" spans="1:8" x14ac:dyDescent="0.25">
      <c r="A1137" s="5">
        <v>41810</v>
      </c>
      <c r="B1137" s="11">
        <v>9062</v>
      </c>
      <c r="C1137" s="11">
        <v>1371</v>
      </c>
      <c r="D1137">
        <v>3</v>
      </c>
      <c r="E1137">
        <v>1</v>
      </c>
      <c r="F1137" t="s">
        <v>12</v>
      </c>
      <c r="G1137">
        <f t="shared" si="17"/>
        <v>5</v>
      </c>
      <c r="H1137" s="7">
        <v>4</v>
      </c>
    </row>
    <row r="1138" spans="1:8" x14ac:dyDescent="0.25">
      <c r="A1138" s="5">
        <v>41811</v>
      </c>
      <c r="B1138" s="11">
        <v>9063</v>
      </c>
      <c r="C1138" s="14">
        <v>1225</v>
      </c>
      <c r="D1138">
        <v>3</v>
      </c>
      <c r="E1138">
        <v>1</v>
      </c>
      <c r="F1138" t="s">
        <v>12</v>
      </c>
      <c r="G1138">
        <f t="shared" si="17"/>
        <v>5</v>
      </c>
      <c r="H1138" s="7">
        <v>4</v>
      </c>
    </row>
    <row r="1139" spans="1:8" x14ac:dyDescent="0.25">
      <c r="A1139" s="5">
        <v>41821</v>
      </c>
      <c r="B1139" s="11">
        <v>9068</v>
      </c>
      <c r="C1139" s="11">
        <v>1225</v>
      </c>
      <c r="D1139">
        <v>2</v>
      </c>
      <c r="E1139">
        <v>1</v>
      </c>
      <c r="F1139" t="s">
        <v>12</v>
      </c>
      <c r="G1139">
        <f t="shared" si="17"/>
        <v>5</v>
      </c>
      <c r="H1139" s="7">
        <v>4</v>
      </c>
    </row>
    <row r="1140" spans="1:8" x14ac:dyDescent="0.25">
      <c r="A1140" s="5">
        <v>41821</v>
      </c>
      <c r="B1140" s="11">
        <v>9068</v>
      </c>
      <c r="C1140" s="11">
        <v>1244</v>
      </c>
      <c r="D1140">
        <v>2</v>
      </c>
      <c r="E1140">
        <v>1</v>
      </c>
      <c r="F1140" t="s">
        <v>12</v>
      </c>
      <c r="G1140">
        <f t="shared" si="17"/>
        <v>5</v>
      </c>
      <c r="H1140" s="7">
        <v>4</v>
      </c>
    </row>
    <row r="1141" spans="1:8" x14ac:dyDescent="0.25">
      <c r="A1141" s="5">
        <v>41821</v>
      </c>
      <c r="B1141" s="11">
        <v>9068</v>
      </c>
      <c r="C1141" s="11">
        <v>1345</v>
      </c>
      <c r="D1141">
        <v>2</v>
      </c>
      <c r="E1141">
        <v>1</v>
      </c>
      <c r="F1141" t="s">
        <v>12</v>
      </c>
      <c r="G1141">
        <f t="shared" si="17"/>
        <v>5</v>
      </c>
      <c r="H1141" s="7">
        <v>4</v>
      </c>
    </row>
    <row r="1142" spans="1:8" x14ac:dyDescent="0.25">
      <c r="A1142" s="5">
        <v>41847</v>
      </c>
      <c r="B1142" s="11">
        <v>9069</v>
      </c>
      <c r="C1142" s="11">
        <v>1273</v>
      </c>
      <c r="D1142">
        <v>1</v>
      </c>
      <c r="E1142">
        <v>1</v>
      </c>
      <c r="F1142" t="s">
        <v>14</v>
      </c>
      <c r="G1142">
        <f t="shared" si="17"/>
        <v>5</v>
      </c>
      <c r="H1142" s="7">
        <v>7</v>
      </c>
    </row>
    <row r="1143" spans="1:8" x14ac:dyDescent="0.25">
      <c r="A1143" s="5">
        <v>41873</v>
      </c>
      <c r="B1143" s="11">
        <v>9071</v>
      </c>
      <c r="C1143" s="11">
        <v>1345</v>
      </c>
      <c r="D1143">
        <v>2</v>
      </c>
      <c r="E1143">
        <v>1</v>
      </c>
      <c r="F1143" t="s">
        <v>11</v>
      </c>
      <c r="G1143">
        <f t="shared" si="17"/>
        <v>5</v>
      </c>
      <c r="H1143" s="7">
        <v>5</v>
      </c>
    </row>
    <row r="1144" spans="1:8" x14ac:dyDescent="0.25">
      <c r="A1144" s="5">
        <v>41873</v>
      </c>
      <c r="B1144" s="11">
        <v>9071</v>
      </c>
      <c r="C1144" s="11">
        <v>1369</v>
      </c>
      <c r="D1144">
        <v>1</v>
      </c>
      <c r="E1144">
        <v>1</v>
      </c>
      <c r="F1144" t="s">
        <v>11</v>
      </c>
      <c r="G1144">
        <f t="shared" si="17"/>
        <v>5</v>
      </c>
      <c r="H1144" s="7">
        <v>5</v>
      </c>
    </row>
    <row r="1145" spans="1:8" x14ac:dyDescent="0.25">
      <c r="A1145" s="5">
        <v>41873</v>
      </c>
      <c r="B1145" s="11">
        <v>9071</v>
      </c>
      <c r="C1145" s="11">
        <v>1437</v>
      </c>
      <c r="D1145">
        <v>2</v>
      </c>
      <c r="E1145">
        <v>1</v>
      </c>
      <c r="F1145" t="s">
        <v>11</v>
      </c>
      <c r="G1145">
        <f t="shared" si="17"/>
        <v>5</v>
      </c>
      <c r="H1145" s="7">
        <v>5</v>
      </c>
    </row>
    <row r="1146" spans="1:8" x14ac:dyDescent="0.25">
      <c r="A1146" s="5">
        <v>41875</v>
      </c>
      <c r="B1146" s="11">
        <v>9072</v>
      </c>
      <c r="C1146" s="11">
        <v>1345</v>
      </c>
      <c r="D1146">
        <v>3</v>
      </c>
      <c r="E1146">
        <v>1</v>
      </c>
      <c r="F1146" t="s">
        <v>11</v>
      </c>
      <c r="G1146">
        <f t="shared" si="17"/>
        <v>5</v>
      </c>
      <c r="H1146" s="7">
        <v>5</v>
      </c>
    </row>
    <row r="1147" spans="1:8" x14ac:dyDescent="0.25">
      <c r="A1147" s="5">
        <v>41875</v>
      </c>
      <c r="B1147" s="11">
        <v>9072</v>
      </c>
      <c r="C1147" s="11">
        <v>1369</v>
      </c>
      <c r="D1147">
        <v>2</v>
      </c>
      <c r="E1147">
        <v>1</v>
      </c>
      <c r="F1147" t="s">
        <v>11</v>
      </c>
      <c r="G1147">
        <f t="shared" si="17"/>
        <v>5</v>
      </c>
      <c r="H1147" s="7">
        <v>5</v>
      </c>
    </row>
    <row r="1148" spans="1:8" x14ac:dyDescent="0.25">
      <c r="A1148" s="5">
        <v>41875</v>
      </c>
      <c r="B1148" s="11">
        <v>9072</v>
      </c>
      <c r="C1148" s="11">
        <v>1371</v>
      </c>
      <c r="D1148">
        <v>3</v>
      </c>
      <c r="E1148">
        <v>1</v>
      </c>
      <c r="F1148" t="s">
        <v>11</v>
      </c>
      <c r="G1148">
        <f t="shared" si="17"/>
        <v>5</v>
      </c>
      <c r="H1148" s="7">
        <v>5</v>
      </c>
    </row>
    <row r="1149" spans="1:8" x14ac:dyDescent="0.25">
      <c r="A1149" s="5">
        <v>41894</v>
      </c>
      <c r="B1149" s="11">
        <v>9075</v>
      </c>
      <c r="C1149" s="11">
        <v>1225</v>
      </c>
      <c r="D1149">
        <v>2</v>
      </c>
      <c r="E1149">
        <v>1</v>
      </c>
      <c r="F1149" t="s">
        <v>11</v>
      </c>
      <c r="G1149">
        <f t="shared" si="17"/>
        <v>5</v>
      </c>
      <c r="H1149" s="7">
        <v>5</v>
      </c>
    </row>
    <row r="1150" spans="1:8" x14ac:dyDescent="0.25">
      <c r="A1150" s="5">
        <v>41894</v>
      </c>
      <c r="B1150" s="11">
        <v>9075</v>
      </c>
      <c r="C1150" s="11">
        <v>1273</v>
      </c>
      <c r="D1150">
        <v>2</v>
      </c>
      <c r="E1150">
        <v>1</v>
      </c>
      <c r="F1150" t="s">
        <v>11</v>
      </c>
      <c r="G1150">
        <f t="shared" si="17"/>
        <v>5</v>
      </c>
      <c r="H1150" s="7">
        <v>5</v>
      </c>
    </row>
    <row r="1151" spans="1:8" x14ac:dyDescent="0.25">
      <c r="A1151" s="5">
        <v>41894</v>
      </c>
      <c r="B1151" s="11">
        <v>9075</v>
      </c>
      <c r="C1151" s="11">
        <v>1357</v>
      </c>
      <c r="D1151">
        <v>1</v>
      </c>
      <c r="E1151">
        <v>1</v>
      </c>
      <c r="F1151" t="s">
        <v>11</v>
      </c>
      <c r="G1151">
        <f t="shared" si="17"/>
        <v>5</v>
      </c>
      <c r="H1151" s="7">
        <v>5</v>
      </c>
    </row>
    <row r="1152" spans="1:8" x14ac:dyDescent="0.25">
      <c r="A1152" s="5">
        <v>41894</v>
      </c>
      <c r="B1152" s="11">
        <v>9075</v>
      </c>
      <c r="C1152" s="11">
        <v>1437</v>
      </c>
      <c r="D1152">
        <v>1</v>
      </c>
      <c r="E1152">
        <v>1</v>
      </c>
      <c r="F1152" t="s">
        <v>11</v>
      </c>
      <c r="G1152">
        <f t="shared" si="17"/>
        <v>5</v>
      </c>
      <c r="H1152" s="7">
        <v>5</v>
      </c>
    </row>
    <row r="1153" spans="1:8" x14ac:dyDescent="0.25">
      <c r="A1153" s="5">
        <v>41895</v>
      </c>
      <c r="B1153" s="11">
        <v>9076</v>
      </c>
      <c r="C1153" s="11">
        <v>1273</v>
      </c>
      <c r="D1153">
        <v>1</v>
      </c>
      <c r="E1153">
        <v>1</v>
      </c>
      <c r="F1153" t="s">
        <v>11</v>
      </c>
      <c r="G1153">
        <f t="shared" si="17"/>
        <v>5</v>
      </c>
      <c r="H1153" s="7">
        <v>5</v>
      </c>
    </row>
    <row r="1154" spans="1:8" x14ac:dyDescent="0.25">
      <c r="A1154" s="5">
        <v>41895</v>
      </c>
      <c r="B1154" s="11">
        <v>9076</v>
      </c>
      <c r="C1154" s="11">
        <v>1345</v>
      </c>
      <c r="D1154">
        <v>1</v>
      </c>
      <c r="E1154">
        <v>1</v>
      </c>
      <c r="F1154" t="s">
        <v>11</v>
      </c>
      <c r="G1154">
        <f t="shared" ref="G1154:G1217" si="18">COUNTIF($C$2:$C$1339,"="&amp;$C1154)</f>
        <v>5</v>
      </c>
      <c r="H1154" s="7">
        <v>5</v>
      </c>
    </row>
    <row r="1155" spans="1:8" x14ac:dyDescent="0.25">
      <c r="A1155" s="5">
        <v>41895</v>
      </c>
      <c r="B1155" s="11">
        <v>9076</v>
      </c>
      <c r="C1155" s="11">
        <v>1357</v>
      </c>
      <c r="D1155">
        <v>1</v>
      </c>
      <c r="E1155">
        <v>1</v>
      </c>
      <c r="F1155" t="s">
        <v>11</v>
      </c>
      <c r="G1155">
        <f t="shared" si="18"/>
        <v>5</v>
      </c>
      <c r="H1155" s="7">
        <v>5</v>
      </c>
    </row>
    <row r="1156" spans="1:8" x14ac:dyDescent="0.25">
      <c r="A1156" s="5">
        <v>41895</v>
      </c>
      <c r="B1156" s="11">
        <v>9076</v>
      </c>
      <c r="C1156" s="11">
        <v>1437</v>
      </c>
      <c r="D1156">
        <v>1</v>
      </c>
      <c r="E1156">
        <v>1</v>
      </c>
      <c r="F1156" t="s">
        <v>11</v>
      </c>
      <c r="G1156">
        <f t="shared" si="18"/>
        <v>5</v>
      </c>
      <c r="H1156" s="7">
        <v>5</v>
      </c>
    </row>
    <row r="1157" spans="1:8" x14ac:dyDescent="0.25">
      <c r="A1157" s="5">
        <v>35312</v>
      </c>
      <c r="B1157" s="10">
        <v>15</v>
      </c>
      <c r="C1157" s="10">
        <v>100</v>
      </c>
      <c r="D1157">
        <v>2</v>
      </c>
      <c r="E1157">
        <v>1</v>
      </c>
      <c r="F1157" t="s">
        <v>9</v>
      </c>
      <c r="G1157">
        <f t="shared" si="18"/>
        <v>4</v>
      </c>
    </row>
    <row r="1158" spans="1:8" x14ac:dyDescent="0.25">
      <c r="A1158" s="5">
        <v>35316</v>
      </c>
      <c r="B1158" s="10">
        <v>24</v>
      </c>
      <c r="C1158" s="10">
        <v>100</v>
      </c>
      <c r="D1158">
        <v>3</v>
      </c>
      <c r="E1158">
        <v>1</v>
      </c>
      <c r="F1158" t="s">
        <v>9</v>
      </c>
      <c r="G1158">
        <f t="shared" si="18"/>
        <v>4</v>
      </c>
    </row>
    <row r="1159" spans="1:8" x14ac:dyDescent="0.25">
      <c r="A1159" s="5">
        <v>35616</v>
      </c>
      <c r="B1159" s="10">
        <v>71</v>
      </c>
      <c r="C1159" s="10">
        <v>175</v>
      </c>
      <c r="D1159">
        <v>2</v>
      </c>
      <c r="E1159">
        <v>1</v>
      </c>
      <c r="F1159" t="s">
        <v>9</v>
      </c>
      <c r="G1159">
        <f t="shared" si="18"/>
        <v>4</v>
      </c>
    </row>
    <row r="1160" spans="1:8" x14ac:dyDescent="0.25">
      <c r="A1160" s="5">
        <v>35629</v>
      </c>
      <c r="B1160" s="10">
        <v>82</v>
      </c>
      <c r="C1160" s="10">
        <v>175</v>
      </c>
      <c r="D1160">
        <v>3</v>
      </c>
      <c r="E1160">
        <v>1</v>
      </c>
      <c r="F1160" t="s">
        <v>9</v>
      </c>
      <c r="G1160">
        <f t="shared" si="18"/>
        <v>4</v>
      </c>
    </row>
    <row r="1161" spans="1:8" x14ac:dyDescent="0.25">
      <c r="A1161" s="5">
        <v>36035</v>
      </c>
      <c r="B1161" s="10">
        <v>150</v>
      </c>
      <c r="C1161" s="10">
        <v>175</v>
      </c>
      <c r="D1161">
        <v>3</v>
      </c>
      <c r="E1161">
        <v>1</v>
      </c>
      <c r="F1161" t="s">
        <v>9</v>
      </c>
      <c r="G1161">
        <f t="shared" si="18"/>
        <v>4</v>
      </c>
    </row>
    <row r="1162" spans="1:8" x14ac:dyDescent="0.25">
      <c r="A1162" s="5">
        <v>37100</v>
      </c>
      <c r="B1162" s="10">
        <v>199</v>
      </c>
      <c r="C1162" s="10">
        <v>100</v>
      </c>
      <c r="D1162">
        <v>2</v>
      </c>
      <c r="E1162">
        <v>1</v>
      </c>
      <c r="F1162" t="s">
        <v>9</v>
      </c>
      <c r="G1162">
        <f t="shared" si="18"/>
        <v>4</v>
      </c>
    </row>
    <row r="1163" spans="1:8" x14ac:dyDescent="0.25">
      <c r="A1163" s="5">
        <v>37113</v>
      </c>
      <c r="B1163" s="11">
        <v>9003</v>
      </c>
      <c r="C1163" s="11">
        <v>1057</v>
      </c>
      <c r="D1163">
        <v>3</v>
      </c>
      <c r="E1163">
        <v>1</v>
      </c>
      <c r="F1163" t="s">
        <v>11</v>
      </c>
      <c r="G1163">
        <f t="shared" si="18"/>
        <v>4</v>
      </c>
    </row>
    <row r="1164" spans="1:8" x14ac:dyDescent="0.25">
      <c r="A1164" s="5">
        <v>37454</v>
      </c>
      <c r="B1164" s="10">
        <v>234</v>
      </c>
      <c r="C1164" s="10">
        <v>175</v>
      </c>
      <c r="D1164">
        <v>3</v>
      </c>
      <c r="E1164">
        <v>1</v>
      </c>
      <c r="F1164" t="s">
        <v>9</v>
      </c>
      <c r="G1164">
        <f t="shared" si="18"/>
        <v>4</v>
      </c>
    </row>
    <row r="1165" spans="1:8" x14ac:dyDescent="0.25">
      <c r="A1165" s="5">
        <v>37497</v>
      </c>
      <c r="B1165" s="11">
        <v>9008</v>
      </c>
      <c r="C1165" s="11">
        <v>1057</v>
      </c>
      <c r="D1165">
        <v>3</v>
      </c>
      <c r="E1165">
        <v>1</v>
      </c>
      <c r="F1165" t="s">
        <v>15</v>
      </c>
      <c r="G1165">
        <f t="shared" si="18"/>
        <v>4</v>
      </c>
    </row>
    <row r="1166" spans="1:8" x14ac:dyDescent="0.25">
      <c r="A1166" s="5">
        <v>37497</v>
      </c>
      <c r="B1166" s="11">
        <v>9008</v>
      </c>
      <c r="C1166" s="11">
        <v>1087</v>
      </c>
      <c r="D1166">
        <v>1</v>
      </c>
      <c r="E1166">
        <v>1</v>
      </c>
      <c r="F1166" t="s">
        <v>15</v>
      </c>
      <c r="G1166">
        <f t="shared" si="18"/>
        <v>4</v>
      </c>
    </row>
    <row r="1167" spans="1:8" x14ac:dyDescent="0.25">
      <c r="A1167" s="5">
        <v>37837</v>
      </c>
      <c r="B1167" s="10">
        <v>262</v>
      </c>
      <c r="C1167" s="10">
        <v>100</v>
      </c>
      <c r="D1167">
        <v>3</v>
      </c>
      <c r="E1167">
        <v>1</v>
      </c>
      <c r="F1167" t="s">
        <v>9</v>
      </c>
      <c r="G1167">
        <f t="shared" si="18"/>
        <v>4</v>
      </c>
    </row>
    <row r="1168" spans="1:8" x14ac:dyDescent="0.25">
      <c r="A1168" s="5">
        <v>37852</v>
      </c>
      <c r="B1168" s="11">
        <v>9013</v>
      </c>
      <c r="C1168" s="11">
        <v>1057</v>
      </c>
      <c r="D1168">
        <v>2</v>
      </c>
      <c r="E1168">
        <v>1</v>
      </c>
      <c r="F1168" t="s">
        <v>13</v>
      </c>
      <c r="G1168">
        <f t="shared" si="18"/>
        <v>4</v>
      </c>
    </row>
    <row r="1169" spans="1:7" x14ac:dyDescent="0.25">
      <c r="A1169" s="5">
        <v>37852</v>
      </c>
      <c r="B1169" s="11">
        <v>9013</v>
      </c>
      <c r="C1169" s="11">
        <v>1087</v>
      </c>
      <c r="D1169">
        <v>1</v>
      </c>
      <c r="E1169">
        <v>1</v>
      </c>
      <c r="F1169" t="s">
        <v>13</v>
      </c>
      <c r="G1169">
        <f t="shared" si="18"/>
        <v>4</v>
      </c>
    </row>
    <row r="1170" spans="1:7" x14ac:dyDescent="0.25">
      <c r="A1170" s="5">
        <v>37853</v>
      </c>
      <c r="B1170" s="11">
        <v>9014</v>
      </c>
      <c r="C1170" s="11">
        <v>1057</v>
      </c>
      <c r="D1170">
        <v>2</v>
      </c>
      <c r="E1170">
        <v>1</v>
      </c>
      <c r="F1170" t="s">
        <v>13</v>
      </c>
      <c r="G1170">
        <f t="shared" si="18"/>
        <v>4</v>
      </c>
    </row>
    <row r="1171" spans="1:7" x14ac:dyDescent="0.25">
      <c r="A1171" s="5">
        <v>38199</v>
      </c>
      <c r="B1171" s="11">
        <v>9016</v>
      </c>
      <c r="C1171" s="11">
        <v>1087</v>
      </c>
      <c r="D1171">
        <v>1</v>
      </c>
      <c r="E1171">
        <v>1</v>
      </c>
      <c r="F1171" t="s">
        <v>16</v>
      </c>
      <c r="G1171">
        <f t="shared" si="18"/>
        <v>4</v>
      </c>
    </row>
    <row r="1172" spans="1:7" x14ac:dyDescent="0.25">
      <c r="A1172" s="5">
        <v>39294</v>
      </c>
      <c r="B1172" s="10">
        <v>467</v>
      </c>
      <c r="C1172" s="10">
        <v>578</v>
      </c>
      <c r="D1172">
        <v>3</v>
      </c>
      <c r="E1172">
        <v>1</v>
      </c>
      <c r="F1172" t="s">
        <v>9</v>
      </c>
      <c r="G1172">
        <f t="shared" si="18"/>
        <v>4</v>
      </c>
    </row>
    <row r="1173" spans="1:7" x14ac:dyDescent="0.25">
      <c r="A1173" s="5">
        <v>39302</v>
      </c>
      <c r="B1173" s="10">
        <v>473</v>
      </c>
      <c r="C1173" s="10">
        <v>578</v>
      </c>
      <c r="D1173">
        <v>2</v>
      </c>
      <c r="E1173">
        <v>1</v>
      </c>
      <c r="F1173" t="s">
        <v>9</v>
      </c>
      <c r="G1173">
        <f t="shared" si="18"/>
        <v>4</v>
      </c>
    </row>
    <row r="1174" spans="1:7" x14ac:dyDescent="0.25">
      <c r="A1174" s="5">
        <v>39307</v>
      </c>
      <c r="B1174" s="10">
        <v>474</v>
      </c>
      <c r="C1174" s="10">
        <v>578</v>
      </c>
      <c r="D1174">
        <v>2</v>
      </c>
      <c r="E1174">
        <v>1</v>
      </c>
      <c r="F1174" t="s">
        <v>9</v>
      </c>
      <c r="G1174">
        <f t="shared" si="18"/>
        <v>4</v>
      </c>
    </row>
    <row r="1175" spans="1:7" x14ac:dyDescent="0.25">
      <c r="A1175" s="5">
        <v>39316</v>
      </c>
      <c r="B1175" s="10">
        <v>475</v>
      </c>
      <c r="C1175" s="10">
        <v>578</v>
      </c>
      <c r="D1175">
        <v>2</v>
      </c>
      <c r="E1175">
        <v>1</v>
      </c>
      <c r="F1175" t="s">
        <v>9</v>
      </c>
      <c r="G1175">
        <f t="shared" si="18"/>
        <v>4</v>
      </c>
    </row>
    <row r="1176" spans="1:7" x14ac:dyDescent="0.25">
      <c r="A1176" s="5">
        <v>39965</v>
      </c>
      <c r="B1176" s="11">
        <v>9025</v>
      </c>
      <c r="C1176" s="11">
        <v>1190</v>
      </c>
      <c r="D1176">
        <v>2</v>
      </c>
      <c r="E1176">
        <v>1</v>
      </c>
      <c r="F1176" t="s">
        <v>12</v>
      </c>
      <c r="G1176">
        <f t="shared" si="18"/>
        <v>4</v>
      </c>
    </row>
    <row r="1177" spans="1:7" x14ac:dyDescent="0.25">
      <c r="A1177" s="5">
        <v>39966</v>
      </c>
      <c r="B1177" s="11">
        <v>9026</v>
      </c>
      <c r="C1177" s="11">
        <v>1190</v>
      </c>
      <c r="D1177">
        <v>2</v>
      </c>
      <c r="E1177">
        <v>1</v>
      </c>
      <c r="F1177" t="s">
        <v>12</v>
      </c>
      <c r="G1177">
        <f t="shared" si="18"/>
        <v>4</v>
      </c>
    </row>
    <row r="1178" spans="1:7" x14ac:dyDescent="0.25">
      <c r="A1178" s="5">
        <v>39967</v>
      </c>
      <c r="B1178" s="11">
        <v>9027</v>
      </c>
      <c r="C1178" s="11">
        <v>1190</v>
      </c>
      <c r="D1178">
        <v>3</v>
      </c>
      <c r="E1178">
        <v>1</v>
      </c>
      <c r="F1178" t="s">
        <v>12</v>
      </c>
      <c r="G1178">
        <f t="shared" si="18"/>
        <v>4</v>
      </c>
    </row>
    <row r="1179" spans="1:7" x14ac:dyDescent="0.25">
      <c r="A1179" s="5">
        <v>39986</v>
      </c>
      <c r="B1179" s="11">
        <v>9028</v>
      </c>
      <c r="C1179" s="11">
        <v>1087</v>
      </c>
      <c r="D1179">
        <v>3</v>
      </c>
      <c r="E1179">
        <v>1</v>
      </c>
      <c r="F1179" t="s">
        <v>12</v>
      </c>
      <c r="G1179">
        <f t="shared" si="18"/>
        <v>4</v>
      </c>
    </row>
    <row r="1180" spans="1:7" x14ac:dyDescent="0.25">
      <c r="A1180" s="5">
        <v>39986</v>
      </c>
      <c r="B1180" s="11">
        <v>9029</v>
      </c>
      <c r="C1180" s="11">
        <v>1235</v>
      </c>
      <c r="D1180">
        <v>3</v>
      </c>
      <c r="E1180">
        <v>1</v>
      </c>
      <c r="F1180" t="s">
        <v>12</v>
      </c>
      <c r="G1180">
        <f t="shared" si="18"/>
        <v>4</v>
      </c>
    </row>
    <row r="1181" spans="1:7" x14ac:dyDescent="0.25">
      <c r="A1181" s="5">
        <v>40037</v>
      </c>
      <c r="B1181" s="11">
        <v>9031</v>
      </c>
      <c r="C1181" s="11">
        <v>1190</v>
      </c>
      <c r="D1181">
        <v>3</v>
      </c>
      <c r="E1181">
        <v>1</v>
      </c>
      <c r="F1181" t="s">
        <v>12</v>
      </c>
      <c r="G1181">
        <f t="shared" si="18"/>
        <v>4</v>
      </c>
    </row>
    <row r="1182" spans="1:7" x14ac:dyDescent="0.25">
      <c r="A1182" s="5">
        <v>40387</v>
      </c>
      <c r="B1182" s="11">
        <v>9040</v>
      </c>
      <c r="C1182" s="11">
        <v>1235</v>
      </c>
      <c r="D1182">
        <v>3</v>
      </c>
      <c r="E1182">
        <v>1</v>
      </c>
      <c r="F1182" t="s">
        <v>14</v>
      </c>
      <c r="G1182">
        <f t="shared" si="18"/>
        <v>4</v>
      </c>
    </row>
    <row r="1183" spans="1:7" x14ac:dyDescent="0.25">
      <c r="A1183" s="5">
        <v>40387</v>
      </c>
      <c r="B1183" s="11">
        <v>9040</v>
      </c>
      <c r="C1183" s="11">
        <v>1262</v>
      </c>
      <c r="D1183">
        <v>3</v>
      </c>
      <c r="E1183">
        <v>1</v>
      </c>
      <c r="F1183" t="s">
        <v>14</v>
      </c>
      <c r="G1183">
        <f t="shared" si="18"/>
        <v>4</v>
      </c>
    </row>
    <row r="1184" spans="1:7" x14ac:dyDescent="0.25">
      <c r="A1184" s="5">
        <v>40465</v>
      </c>
      <c r="B1184" s="11">
        <v>9042</v>
      </c>
      <c r="C1184" s="11">
        <v>1235</v>
      </c>
      <c r="D1184">
        <v>1</v>
      </c>
      <c r="E1184">
        <v>1</v>
      </c>
      <c r="F1184" t="s">
        <v>14</v>
      </c>
      <c r="G1184">
        <f t="shared" si="18"/>
        <v>4</v>
      </c>
    </row>
    <row r="1185" spans="1:7" x14ac:dyDescent="0.25">
      <c r="A1185" s="5">
        <v>41428</v>
      </c>
      <c r="B1185" s="11">
        <v>9046</v>
      </c>
      <c r="C1185" s="12">
        <v>1368</v>
      </c>
      <c r="D1185">
        <v>1</v>
      </c>
      <c r="E1185">
        <v>1</v>
      </c>
      <c r="F1185" t="s">
        <v>14</v>
      </c>
      <c r="G1185">
        <f t="shared" si="18"/>
        <v>4</v>
      </c>
    </row>
    <row r="1186" spans="1:7" x14ac:dyDescent="0.25">
      <c r="A1186" s="5">
        <v>41431</v>
      </c>
      <c r="B1186" s="11">
        <v>9048</v>
      </c>
      <c r="C1186" s="12">
        <v>1260</v>
      </c>
      <c r="D1186">
        <v>2</v>
      </c>
      <c r="E1186">
        <v>1</v>
      </c>
      <c r="F1186" t="s">
        <v>12</v>
      </c>
      <c r="G1186">
        <f t="shared" si="18"/>
        <v>4</v>
      </c>
    </row>
    <row r="1187" spans="1:7" x14ac:dyDescent="0.25">
      <c r="A1187" s="5">
        <v>41431</v>
      </c>
      <c r="B1187" s="11">
        <v>9048</v>
      </c>
      <c r="C1187" s="12">
        <v>1321</v>
      </c>
      <c r="D1187">
        <v>2</v>
      </c>
      <c r="E1187">
        <v>1</v>
      </c>
      <c r="F1187" t="s">
        <v>12</v>
      </c>
      <c r="G1187">
        <f t="shared" si="18"/>
        <v>4</v>
      </c>
    </row>
    <row r="1188" spans="1:7" x14ac:dyDescent="0.25">
      <c r="A1188" s="5">
        <v>41431</v>
      </c>
      <c r="B1188" s="11">
        <v>9048</v>
      </c>
      <c r="C1188" s="12">
        <v>1343</v>
      </c>
      <c r="D1188">
        <v>3</v>
      </c>
      <c r="E1188">
        <v>1</v>
      </c>
      <c r="F1188" t="s">
        <v>12</v>
      </c>
      <c r="G1188">
        <f t="shared" si="18"/>
        <v>4</v>
      </c>
    </row>
    <row r="1189" spans="1:7" x14ac:dyDescent="0.25">
      <c r="A1189" s="5">
        <v>41451</v>
      </c>
      <c r="B1189" s="11">
        <v>9050</v>
      </c>
      <c r="C1189" s="12">
        <v>1321</v>
      </c>
      <c r="D1189">
        <v>2</v>
      </c>
      <c r="E1189">
        <v>1</v>
      </c>
      <c r="F1189" t="s">
        <v>12</v>
      </c>
      <c r="G1189">
        <f t="shared" si="18"/>
        <v>4</v>
      </c>
    </row>
    <row r="1190" spans="1:7" x14ac:dyDescent="0.25">
      <c r="A1190" s="5">
        <v>41451</v>
      </c>
      <c r="B1190" s="11">
        <v>9050</v>
      </c>
      <c r="C1190" s="12">
        <v>1352</v>
      </c>
      <c r="D1190">
        <v>2</v>
      </c>
      <c r="E1190">
        <v>1</v>
      </c>
      <c r="F1190" t="s">
        <v>12</v>
      </c>
      <c r="G1190">
        <f t="shared" si="18"/>
        <v>4</v>
      </c>
    </row>
    <row r="1191" spans="1:7" x14ac:dyDescent="0.25">
      <c r="A1191" s="5">
        <v>41463</v>
      </c>
      <c r="B1191" s="11">
        <v>9051</v>
      </c>
      <c r="C1191" s="12">
        <v>1340</v>
      </c>
      <c r="D1191">
        <v>1</v>
      </c>
      <c r="E1191">
        <v>1</v>
      </c>
      <c r="F1191" t="s">
        <v>14</v>
      </c>
      <c r="G1191">
        <f t="shared" si="18"/>
        <v>4</v>
      </c>
    </row>
    <row r="1192" spans="1:7" x14ac:dyDescent="0.25">
      <c r="A1192" s="5">
        <v>41463</v>
      </c>
      <c r="B1192" s="11">
        <v>9051</v>
      </c>
      <c r="C1192" s="12">
        <v>1343</v>
      </c>
      <c r="D1192">
        <v>2</v>
      </c>
      <c r="E1192">
        <v>1</v>
      </c>
      <c r="F1192" t="s">
        <v>14</v>
      </c>
      <c r="G1192">
        <f t="shared" si="18"/>
        <v>4</v>
      </c>
    </row>
    <row r="1193" spans="1:7" x14ac:dyDescent="0.25">
      <c r="A1193" s="5">
        <v>41493</v>
      </c>
      <c r="B1193" s="11">
        <v>9054</v>
      </c>
      <c r="C1193" s="12">
        <v>1321</v>
      </c>
      <c r="D1193">
        <v>2</v>
      </c>
      <c r="E1193">
        <v>1</v>
      </c>
      <c r="F1193" t="s">
        <v>11</v>
      </c>
      <c r="G1193">
        <f t="shared" si="18"/>
        <v>4</v>
      </c>
    </row>
    <row r="1194" spans="1:7" x14ac:dyDescent="0.25">
      <c r="A1194" s="5">
        <v>41493</v>
      </c>
      <c r="B1194" s="11">
        <v>9054</v>
      </c>
      <c r="C1194" s="12">
        <v>1365</v>
      </c>
      <c r="D1194">
        <v>3</v>
      </c>
      <c r="E1194">
        <v>1</v>
      </c>
      <c r="F1194" t="s">
        <v>11</v>
      </c>
      <c r="G1194">
        <f t="shared" si="18"/>
        <v>4</v>
      </c>
    </row>
    <row r="1195" spans="1:7" x14ac:dyDescent="0.25">
      <c r="A1195" s="5">
        <v>41493</v>
      </c>
      <c r="B1195" s="11">
        <v>9054</v>
      </c>
      <c r="C1195" s="12">
        <v>1368</v>
      </c>
      <c r="D1195">
        <v>2</v>
      </c>
      <c r="E1195">
        <v>1</v>
      </c>
      <c r="F1195" t="s">
        <v>11</v>
      </c>
      <c r="G1195">
        <f t="shared" si="18"/>
        <v>4</v>
      </c>
    </row>
    <row r="1196" spans="1:7" x14ac:dyDescent="0.25">
      <c r="A1196" s="5">
        <v>41494</v>
      </c>
      <c r="B1196" s="11">
        <v>9055</v>
      </c>
      <c r="C1196" s="12">
        <v>1262</v>
      </c>
      <c r="D1196">
        <v>2</v>
      </c>
      <c r="E1196">
        <v>1</v>
      </c>
      <c r="F1196" t="s">
        <v>11</v>
      </c>
      <c r="G1196">
        <f t="shared" si="18"/>
        <v>4</v>
      </c>
    </row>
    <row r="1197" spans="1:7" x14ac:dyDescent="0.25">
      <c r="A1197" s="5">
        <v>41494</v>
      </c>
      <c r="B1197" s="11">
        <v>9055</v>
      </c>
      <c r="C1197" s="12">
        <v>1321</v>
      </c>
      <c r="D1197">
        <v>2</v>
      </c>
      <c r="E1197">
        <v>1</v>
      </c>
      <c r="F1197" t="s">
        <v>11</v>
      </c>
      <c r="G1197">
        <f t="shared" si="18"/>
        <v>4</v>
      </c>
    </row>
    <row r="1198" spans="1:7" x14ac:dyDescent="0.25">
      <c r="A1198" s="5">
        <v>41494</v>
      </c>
      <c r="B1198" s="11">
        <v>9055</v>
      </c>
      <c r="C1198" s="12">
        <v>1365</v>
      </c>
      <c r="D1198">
        <v>1</v>
      </c>
      <c r="E1198">
        <v>1</v>
      </c>
      <c r="F1198" t="s">
        <v>11</v>
      </c>
      <c r="G1198">
        <f t="shared" si="18"/>
        <v>4</v>
      </c>
    </row>
    <row r="1199" spans="1:7" x14ac:dyDescent="0.25">
      <c r="A1199" s="5">
        <v>41494</v>
      </c>
      <c r="B1199" s="11">
        <v>9055</v>
      </c>
      <c r="C1199" s="12">
        <v>1368</v>
      </c>
      <c r="D1199">
        <v>1</v>
      </c>
      <c r="E1199">
        <v>1</v>
      </c>
      <c r="F1199" t="s">
        <v>11</v>
      </c>
      <c r="G1199">
        <f t="shared" si="18"/>
        <v>4</v>
      </c>
    </row>
    <row r="1200" spans="1:7" x14ac:dyDescent="0.25">
      <c r="A1200" s="5">
        <v>41786</v>
      </c>
      <c r="B1200" s="11">
        <v>9056</v>
      </c>
      <c r="C1200" s="11">
        <v>1365</v>
      </c>
      <c r="D1200" s="13">
        <v>1</v>
      </c>
      <c r="E1200">
        <v>1</v>
      </c>
      <c r="F1200" t="s">
        <v>14</v>
      </c>
      <c r="G1200">
        <f t="shared" si="18"/>
        <v>4</v>
      </c>
    </row>
    <row r="1201" spans="1:7" x14ac:dyDescent="0.25">
      <c r="A1201" s="5">
        <v>41786</v>
      </c>
      <c r="B1201" s="11">
        <v>9056</v>
      </c>
      <c r="C1201" s="11">
        <v>1467</v>
      </c>
      <c r="D1201" s="13">
        <v>1</v>
      </c>
      <c r="E1201">
        <v>1</v>
      </c>
      <c r="F1201" t="s">
        <v>14</v>
      </c>
      <c r="G1201">
        <f t="shared" si="18"/>
        <v>4</v>
      </c>
    </row>
    <row r="1202" spans="1:7" x14ac:dyDescent="0.25">
      <c r="A1202" s="5">
        <v>41788</v>
      </c>
      <c r="B1202" s="11">
        <v>9057</v>
      </c>
      <c r="C1202" s="11">
        <v>1365</v>
      </c>
      <c r="D1202" s="13">
        <v>1</v>
      </c>
      <c r="E1202">
        <v>1</v>
      </c>
      <c r="F1202" t="s">
        <v>14</v>
      </c>
      <c r="G1202">
        <f t="shared" si="18"/>
        <v>4</v>
      </c>
    </row>
    <row r="1203" spans="1:7" x14ac:dyDescent="0.25">
      <c r="A1203" s="5">
        <v>41788</v>
      </c>
      <c r="B1203" s="11">
        <v>9057</v>
      </c>
      <c r="C1203" s="11">
        <v>1467</v>
      </c>
      <c r="D1203" s="13">
        <v>1</v>
      </c>
      <c r="E1203">
        <v>1</v>
      </c>
      <c r="F1203" t="s">
        <v>14</v>
      </c>
      <c r="G1203">
        <f t="shared" si="18"/>
        <v>4</v>
      </c>
    </row>
    <row r="1204" spans="1:7" x14ac:dyDescent="0.25">
      <c r="A1204" s="5">
        <v>41804</v>
      </c>
      <c r="B1204" s="11">
        <v>9058</v>
      </c>
      <c r="C1204" s="11">
        <v>1467</v>
      </c>
      <c r="D1204" s="13">
        <v>3</v>
      </c>
      <c r="E1204">
        <v>1</v>
      </c>
      <c r="F1204" t="s">
        <v>14</v>
      </c>
      <c r="G1204">
        <f t="shared" si="18"/>
        <v>4</v>
      </c>
    </row>
    <row r="1205" spans="1:7" x14ac:dyDescent="0.25">
      <c r="A1205" s="5">
        <v>41805</v>
      </c>
      <c r="B1205" s="11">
        <v>9059</v>
      </c>
      <c r="C1205" s="11">
        <v>1467</v>
      </c>
      <c r="D1205" s="13">
        <v>2</v>
      </c>
      <c r="E1205">
        <v>1</v>
      </c>
      <c r="F1205" t="s">
        <v>14</v>
      </c>
      <c r="G1205">
        <f t="shared" si="18"/>
        <v>4</v>
      </c>
    </row>
    <row r="1206" spans="1:7" x14ac:dyDescent="0.25">
      <c r="A1206" s="5">
        <v>41807</v>
      </c>
      <c r="B1206" s="11">
        <v>9060</v>
      </c>
      <c r="C1206" s="11">
        <v>1235</v>
      </c>
      <c r="D1206" s="13">
        <v>1</v>
      </c>
      <c r="E1206">
        <v>1</v>
      </c>
      <c r="F1206" t="s">
        <v>14</v>
      </c>
      <c r="G1206">
        <f t="shared" si="18"/>
        <v>4</v>
      </c>
    </row>
    <row r="1207" spans="1:7" x14ac:dyDescent="0.25">
      <c r="A1207" s="5">
        <v>41807</v>
      </c>
      <c r="B1207" s="11">
        <v>9060</v>
      </c>
      <c r="C1207" s="11">
        <v>1352</v>
      </c>
      <c r="D1207">
        <v>1</v>
      </c>
      <c r="E1207">
        <v>1</v>
      </c>
      <c r="F1207" t="s">
        <v>14</v>
      </c>
      <c r="G1207">
        <f t="shared" si="18"/>
        <v>4</v>
      </c>
    </row>
    <row r="1208" spans="1:7" x14ac:dyDescent="0.25">
      <c r="A1208" s="5">
        <v>41807</v>
      </c>
      <c r="B1208" s="11">
        <v>9060</v>
      </c>
      <c r="C1208" s="11">
        <v>1368</v>
      </c>
      <c r="D1208">
        <v>1</v>
      </c>
      <c r="E1208">
        <v>1</v>
      </c>
      <c r="F1208" t="s">
        <v>14</v>
      </c>
      <c r="G1208">
        <f t="shared" si="18"/>
        <v>4</v>
      </c>
    </row>
    <row r="1209" spans="1:7" x14ac:dyDescent="0.25">
      <c r="A1209" s="5">
        <v>41807</v>
      </c>
      <c r="B1209" s="11">
        <v>9060</v>
      </c>
      <c r="C1209" s="11">
        <v>1497</v>
      </c>
      <c r="D1209">
        <v>1</v>
      </c>
      <c r="E1209">
        <v>1</v>
      </c>
      <c r="F1209" t="s">
        <v>14</v>
      </c>
      <c r="G1209">
        <f t="shared" si="18"/>
        <v>4</v>
      </c>
    </row>
    <row r="1210" spans="1:7" x14ac:dyDescent="0.25">
      <c r="A1210" s="5">
        <v>41807</v>
      </c>
      <c r="B1210" s="11">
        <v>9060</v>
      </c>
      <c r="C1210" s="11">
        <v>1528</v>
      </c>
      <c r="D1210" s="13">
        <v>2</v>
      </c>
      <c r="E1210">
        <v>1</v>
      </c>
      <c r="F1210" t="s">
        <v>14</v>
      </c>
      <c r="G1210">
        <f t="shared" si="18"/>
        <v>4</v>
      </c>
    </row>
    <row r="1211" spans="1:7" x14ac:dyDescent="0.25">
      <c r="A1211" s="5">
        <v>41809</v>
      </c>
      <c r="B1211" s="11">
        <v>9061</v>
      </c>
      <c r="C1211" s="11">
        <v>1528</v>
      </c>
      <c r="D1211">
        <v>1</v>
      </c>
      <c r="E1211">
        <v>1</v>
      </c>
      <c r="F1211" t="s">
        <v>12</v>
      </c>
      <c r="G1211">
        <f t="shared" si="18"/>
        <v>4</v>
      </c>
    </row>
    <row r="1212" spans="1:7" x14ac:dyDescent="0.25">
      <c r="A1212" s="5">
        <v>41810</v>
      </c>
      <c r="B1212" s="11">
        <v>9062</v>
      </c>
      <c r="C1212" s="11">
        <v>1262</v>
      </c>
      <c r="D1212">
        <v>3</v>
      </c>
      <c r="E1212">
        <v>1</v>
      </c>
      <c r="F1212" t="s">
        <v>12</v>
      </c>
      <c r="G1212">
        <f t="shared" si="18"/>
        <v>4</v>
      </c>
    </row>
    <row r="1213" spans="1:7" x14ac:dyDescent="0.25">
      <c r="A1213" s="5">
        <v>41810</v>
      </c>
      <c r="B1213" s="11">
        <v>9062</v>
      </c>
      <c r="C1213" s="11">
        <v>1528</v>
      </c>
      <c r="D1213">
        <v>2</v>
      </c>
      <c r="E1213">
        <v>1</v>
      </c>
      <c r="F1213" t="s">
        <v>12</v>
      </c>
      <c r="G1213">
        <f t="shared" si="18"/>
        <v>4</v>
      </c>
    </row>
    <row r="1214" spans="1:7" x14ac:dyDescent="0.25">
      <c r="A1214" s="5">
        <v>41811</v>
      </c>
      <c r="B1214" s="11">
        <v>9063</v>
      </c>
      <c r="C1214" s="14">
        <v>1352</v>
      </c>
      <c r="D1214">
        <v>2</v>
      </c>
      <c r="E1214">
        <v>1</v>
      </c>
      <c r="F1214" t="s">
        <v>12</v>
      </c>
      <c r="G1214">
        <f t="shared" si="18"/>
        <v>4</v>
      </c>
    </row>
    <row r="1215" spans="1:7" x14ac:dyDescent="0.25">
      <c r="A1215" s="5">
        <v>41816</v>
      </c>
      <c r="B1215" s="11">
        <v>9065</v>
      </c>
      <c r="C1215" s="11">
        <v>1440</v>
      </c>
      <c r="D1215" s="13">
        <v>2</v>
      </c>
      <c r="E1215">
        <v>1</v>
      </c>
      <c r="F1215" t="s">
        <v>11</v>
      </c>
      <c r="G1215">
        <f t="shared" si="18"/>
        <v>4</v>
      </c>
    </row>
    <row r="1216" spans="1:7" x14ac:dyDescent="0.25">
      <c r="A1216" s="5">
        <v>41821</v>
      </c>
      <c r="B1216" s="11">
        <v>9068</v>
      </c>
      <c r="C1216" s="11">
        <v>1260</v>
      </c>
      <c r="D1216">
        <v>3</v>
      </c>
      <c r="E1216">
        <v>1</v>
      </c>
      <c r="F1216" t="s">
        <v>12</v>
      </c>
      <c r="G1216">
        <f t="shared" si="18"/>
        <v>4</v>
      </c>
    </row>
    <row r="1217" spans="1:7" x14ac:dyDescent="0.25">
      <c r="A1217" s="5">
        <v>41821</v>
      </c>
      <c r="B1217" s="11">
        <v>9068</v>
      </c>
      <c r="C1217" s="11">
        <v>1440</v>
      </c>
      <c r="D1217">
        <v>2</v>
      </c>
      <c r="E1217">
        <v>1</v>
      </c>
      <c r="F1217" t="s">
        <v>12</v>
      </c>
      <c r="G1217">
        <f t="shared" si="18"/>
        <v>4</v>
      </c>
    </row>
    <row r="1218" spans="1:7" x14ac:dyDescent="0.25">
      <c r="A1218" s="5">
        <v>41821</v>
      </c>
      <c r="B1218" s="11">
        <v>9068</v>
      </c>
      <c r="C1218" s="11">
        <v>1454</v>
      </c>
      <c r="D1218">
        <v>2</v>
      </c>
      <c r="E1218">
        <v>1</v>
      </c>
      <c r="F1218" t="s">
        <v>12</v>
      </c>
      <c r="G1218">
        <f t="shared" ref="G1218:G1244" si="19">COUNTIF($C$2:$C$1339,"="&amp;$C1218)</f>
        <v>4</v>
      </c>
    </row>
    <row r="1219" spans="1:7" x14ac:dyDescent="0.25">
      <c r="A1219" s="5">
        <v>41847</v>
      </c>
      <c r="B1219" s="11">
        <v>9069</v>
      </c>
      <c r="C1219" s="11">
        <v>1340</v>
      </c>
      <c r="D1219">
        <v>2</v>
      </c>
      <c r="E1219">
        <v>1</v>
      </c>
      <c r="F1219" t="s">
        <v>14</v>
      </c>
      <c r="G1219">
        <f t="shared" si="19"/>
        <v>4</v>
      </c>
    </row>
    <row r="1220" spans="1:7" x14ac:dyDescent="0.25">
      <c r="A1220" s="5">
        <v>41873</v>
      </c>
      <c r="B1220" s="11">
        <v>9071</v>
      </c>
      <c r="C1220" s="11">
        <v>1434</v>
      </c>
      <c r="D1220">
        <v>3</v>
      </c>
      <c r="E1220">
        <v>1</v>
      </c>
      <c r="F1220" t="s">
        <v>11</v>
      </c>
      <c r="G1220">
        <f t="shared" si="19"/>
        <v>4</v>
      </c>
    </row>
    <row r="1221" spans="1:7" x14ac:dyDescent="0.25">
      <c r="A1221" s="5">
        <v>41873</v>
      </c>
      <c r="B1221" s="11">
        <v>9071</v>
      </c>
      <c r="C1221" s="11">
        <v>1454</v>
      </c>
      <c r="D1221">
        <v>3</v>
      </c>
      <c r="E1221">
        <v>1</v>
      </c>
      <c r="F1221" t="s">
        <v>11</v>
      </c>
      <c r="G1221">
        <f t="shared" si="19"/>
        <v>4</v>
      </c>
    </row>
    <row r="1222" spans="1:7" x14ac:dyDescent="0.25">
      <c r="A1222" s="5">
        <v>41873</v>
      </c>
      <c r="B1222" s="11">
        <v>9071</v>
      </c>
      <c r="C1222" s="11">
        <v>1463</v>
      </c>
      <c r="D1222">
        <v>2</v>
      </c>
      <c r="E1222">
        <v>1</v>
      </c>
      <c r="F1222" t="s">
        <v>11</v>
      </c>
      <c r="G1222">
        <f t="shared" si="19"/>
        <v>4</v>
      </c>
    </row>
    <row r="1223" spans="1:7" x14ac:dyDescent="0.25">
      <c r="A1223" s="5">
        <v>41873</v>
      </c>
      <c r="B1223" s="11">
        <v>9071</v>
      </c>
      <c r="C1223" s="11">
        <v>1497</v>
      </c>
      <c r="D1223">
        <v>3</v>
      </c>
      <c r="E1223">
        <v>1</v>
      </c>
      <c r="F1223" t="s">
        <v>11</v>
      </c>
      <c r="G1223">
        <f t="shared" si="19"/>
        <v>4</v>
      </c>
    </row>
    <row r="1224" spans="1:7" x14ac:dyDescent="0.25">
      <c r="A1224" s="5">
        <v>41875</v>
      </c>
      <c r="B1224" s="11">
        <v>9072</v>
      </c>
      <c r="C1224" s="11">
        <v>1262</v>
      </c>
      <c r="D1224">
        <v>3</v>
      </c>
      <c r="E1224">
        <v>1</v>
      </c>
      <c r="F1224" t="s">
        <v>11</v>
      </c>
      <c r="G1224">
        <f t="shared" si="19"/>
        <v>4</v>
      </c>
    </row>
    <row r="1225" spans="1:7" x14ac:dyDescent="0.25">
      <c r="A1225" s="5">
        <v>41875</v>
      </c>
      <c r="B1225" s="11">
        <v>9072</v>
      </c>
      <c r="C1225" s="11">
        <v>1352</v>
      </c>
      <c r="D1225">
        <v>2</v>
      </c>
      <c r="E1225">
        <v>1</v>
      </c>
      <c r="F1225" t="s">
        <v>11</v>
      </c>
      <c r="G1225">
        <f t="shared" si="19"/>
        <v>4</v>
      </c>
    </row>
    <row r="1226" spans="1:7" x14ac:dyDescent="0.25">
      <c r="A1226" s="5">
        <v>41875</v>
      </c>
      <c r="B1226" s="11">
        <v>9072</v>
      </c>
      <c r="C1226" s="11">
        <v>1434</v>
      </c>
      <c r="D1226">
        <v>2</v>
      </c>
      <c r="E1226">
        <v>1</v>
      </c>
      <c r="F1226" t="s">
        <v>11</v>
      </c>
      <c r="G1226">
        <f t="shared" si="19"/>
        <v>4</v>
      </c>
    </row>
    <row r="1227" spans="1:7" x14ac:dyDescent="0.25">
      <c r="A1227" s="5">
        <v>41875</v>
      </c>
      <c r="B1227" s="11">
        <v>9072</v>
      </c>
      <c r="C1227" s="11">
        <v>1454</v>
      </c>
      <c r="D1227">
        <v>3</v>
      </c>
      <c r="E1227">
        <v>1</v>
      </c>
      <c r="F1227" t="s">
        <v>11</v>
      </c>
      <c r="G1227">
        <f t="shared" si="19"/>
        <v>4</v>
      </c>
    </row>
    <row r="1228" spans="1:7" x14ac:dyDescent="0.25">
      <c r="A1228" s="5">
        <v>41875</v>
      </c>
      <c r="B1228" s="11">
        <v>9072</v>
      </c>
      <c r="C1228" s="11">
        <v>1463</v>
      </c>
      <c r="D1228">
        <v>3</v>
      </c>
      <c r="E1228">
        <v>1</v>
      </c>
      <c r="F1228" t="s">
        <v>11</v>
      </c>
      <c r="G1228">
        <f t="shared" si="19"/>
        <v>4</v>
      </c>
    </row>
    <row r="1229" spans="1:7" x14ac:dyDescent="0.25">
      <c r="A1229" s="5">
        <v>41875</v>
      </c>
      <c r="B1229" s="11">
        <v>9072</v>
      </c>
      <c r="C1229" s="11">
        <v>1497</v>
      </c>
      <c r="D1229">
        <v>2</v>
      </c>
      <c r="E1229">
        <v>1</v>
      </c>
      <c r="F1229" t="s">
        <v>11</v>
      </c>
      <c r="G1229">
        <f t="shared" si="19"/>
        <v>4</v>
      </c>
    </row>
    <row r="1230" spans="1:7" x14ac:dyDescent="0.25">
      <c r="A1230" s="5">
        <v>41875</v>
      </c>
      <c r="B1230" s="11">
        <v>9072</v>
      </c>
      <c r="C1230" s="11">
        <v>1528</v>
      </c>
      <c r="D1230">
        <v>3</v>
      </c>
      <c r="E1230">
        <v>1</v>
      </c>
      <c r="F1230" t="s">
        <v>11</v>
      </c>
      <c r="G1230">
        <f t="shared" si="19"/>
        <v>4</v>
      </c>
    </row>
    <row r="1231" spans="1:7" x14ac:dyDescent="0.25">
      <c r="A1231" s="5">
        <v>41890</v>
      </c>
      <c r="B1231" s="11">
        <v>9074</v>
      </c>
      <c r="C1231" s="11">
        <v>1434</v>
      </c>
      <c r="D1231">
        <v>1</v>
      </c>
      <c r="E1231">
        <v>1</v>
      </c>
      <c r="F1231" t="s">
        <v>14</v>
      </c>
      <c r="G1231">
        <f t="shared" si="19"/>
        <v>4</v>
      </c>
    </row>
    <row r="1232" spans="1:7" x14ac:dyDescent="0.25">
      <c r="A1232" s="5">
        <v>41890</v>
      </c>
      <c r="B1232" s="11">
        <v>9074</v>
      </c>
      <c r="C1232" s="11">
        <v>1463</v>
      </c>
      <c r="D1232">
        <v>2</v>
      </c>
      <c r="E1232">
        <v>1</v>
      </c>
      <c r="F1232" t="s">
        <v>14</v>
      </c>
      <c r="G1232">
        <f t="shared" si="19"/>
        <v>4</v>
      </c>
    </row>
    <row r="1233" spans="1:7" x14ac:dyDescent="0.25">
      <c r="A1233" s="5">
        <v>41894</v>
      </c>
      <c r="B1233" s="11">
        <v>9075</v>
      </c>
      <c r="C1233" s="11">
        <v>1260</v>
      </c>
      <c r="D1233">
        <v>1</v>
      </c>
      <c r="E1233">
        <v>1</v>
      </c>
      <c r="F1233" t="s">
        <v>11</v>
      </c>
      <c r="G1233">
        <f t="shared" si="19"/>
        <v>4</v>
      </c>
    </row>
    <row r="1234" spans="1:7" x14ac:dyDescent="0.25">
      <c r="A1234" s="5">
        <v>41894</v>
      </c>
      <c r="B1234" s="11">
        <v>9075</v>
      </c>
      <c r="C1234" s="11">
        <v>1340</v>
      </c>
      <c r="D1234">
        <v>1</v>
      </c>
      <c r="E1234">
        <v>1</v>
      </c>
      <c r="F1234" t="s">
        <v>11</v>
      </c>
      <c r="G1234">
        <f t="shared" si="19"/>
        <v>4</v>
      </c>
    </row>
    <row r="1235" spans="1:7" x14ac:dyDescent="0.25">
      <c r="A1235" s="5">
        <v>41894</v>
      </c>
      <c r="B1235" s="11">
        <v>9075</v>
      </c>
      <c r="C1235" s="11">
        <v>1343</v>
      </c>
      <c r="D1235">
        <v>3</v>
      </c>
      <c r="E1235">
        <v>1</v>
      </c>
      <c r="F1235" t="s">
        <v>11</v>
      </c>
      <c r="G1235">
        <f t="shared" si="19"/>
        <v>4</v>
      </c>
    </row>
    <row r="1236" spans="1:7" x14ac:dyDescent="0.25">
      <c r="A1236" s="5">
        <v>41894</v>
      </c>
      <c r="B1236" s="11">
        <v>9075</v>
      </c>
      <c r="C1236" s="11">
        <v>1434</v>
      </c>
      <c r="D1236">
        <v>1</v>
      </c>
      <c r="E1236">
        <v>1</v>
      </c>
      <c r="F1236" t="s">
        <v>11</v>
      </c>
      <c r="G1236">
        <f t="shared" si="19"/>
        <v>4</v>
      </c>
    </row>
    <row r="1237" spans="1:7" x14ac:dyDescent="0.25">
      <c r="A1237" s="5">
        <v>41894</v>
      </c>
      <c r="B1237" s="11">
        <v>9075</v>
      </c>
      <c r="C1237" s="11">
        <v>1440</v>
      </c>
      <c r="D1237">
        <v>2</v>
      </c>
      <c r="E1237">
        <v>1</v>
      </c>
      <c r="F1237" t="s">
        <v>11</v>
      </c>
      <c r="G1237">
        <f t="shared" si="19"/>
        <v>4</v>
      </c>
    </row>
    <row r="1238" spans="1:7" x14ac:dyDescent="0.25">
      <c r="A1238" s="5">
        <v>41894</v>
      </c>
      <c r="B1238" s="11">
        <v>9075</v>
      </c>
      <c r="C1238" s="11">
        <v>1454</v>
      </c>
      <c r="D1238">
        <v>1</v>
      </c>
      <c r="E1238">
        <v>1</v>
      </c>
      <c r="F1238" t="s">
        <v>11</v>
      </c>
      <c r="G1238">
        <f t="shared" si="19"/>
        <v>4</v>
      </c>
    </row>
    <row r="1239" spans="1:7" x14ac:dyDescent="0.25">
      <c r="A1239" s="5">
        <v>41894</v>
      </c>
      <c r="B1239" s="11">
        <v>9075</v>
      </c>
      <c r="C1239" s="11">
        <v>1463</v>
      </c>
      <c r="D1239">
        <v>1</v>
      </c>
      <c r="E1239">
        <v>1</v>
      </c>
      <c r="F1239" t="s">
        <v>11</v>
      </c>
      <c r="G1239">
        <f t="shared" si="19"/>
        <v>4</v>
      </c>
    </row>
    <row r="1240" spans="1:7" x14ac:dyDescent="0.25">
      <c r="A1240" s="5">
        <v>41895</v>
      </c>
      <c r="B1240" s="11">
        <v>9076</v>
      </c>
      <c r="C1240" s="11">
        <v>1260</v>
      </c>
      <c r="D1240">
        <v>3</v>
      </c>
      <c r="E1240">
        <v>1</v>
      </c>
      <c r="F1240" t="s">
        <v>11</v>
      </c>
      <c r="G1240">
        <f t="shared" si="19"/>
        <v>4</v>
      </c>
    </row>
    <row r="1241" spans="1:7" x14ac:dyDescent="0.25">
      <c r="A1241" s="5">
        <v>41895</v>
      </c>
      <c r="B1241" s="11">
        <v>9076</v>
      </c>
      <c r="C1241" s="11">
        <v>1340</v>
      </c>
      <c r="D1241">
        <v>1</v>
      </c>
      <c r="E1241">
        <v>1</v>
      </c>
      <c r="F1241" t="s">
        <v>11</v>
      </c>
      <c r="G1241">
        <f t="shared" si="19"/>
        <v>4</v>
      </c>
    </row>
    <row r="1242" spans="1:7" x14ac:dyDescent="0.25">
      <c r="A1242" s="5">
        <v>41895</v>
      </c>
      <c r="B1242" s="11">
        <v>9076</v>
      </c>
      <c r="C1242" s="11">
        <v>1343</v>
      </c>
      <c r="D1242">
        <v>2</v>
      </c>
      <c r="E1242">
        <v>1</v>
      </c>
      <c r="F1242" t="s">
        <v>11</v>
      </c>
      <c r="G1242">
        <f t="shared" si="19"/>
        <v>4</v>
      </c>
    </row>
    <row r="1243" spans="1:7" x14ac:dyDescent="0.25">
      <c r="A1243" s="5">
        <v>41895</v>
      </c>
      <c r="B1243" s="11">
        <v>9076</v>
      </c>
      <c r="C1243" s="11">
        <v>1440</v>
      </c>
      <c r="D1243">
        <v>2</v>
      </c>
      <c r="E1243">
        <v>1</v>
      </c>
      <c r="F1243" t="s">
        <v>11</v>
      </c>
      <c r="G1243">
        <f t="shared" si="19"/>
        <v>4</v>
      </c>
    </row>
    <row r="1244" spans="1:7" x14ac:dyDescent="0.25">
      <c r="A1244" s="5">
        <v>41895</v>
      </c>
      <c r="B1244" s="11">
        <v>9076</v>
      </c>
      <c r="C1244" s="11">
        <v>1497</v>
      </c>
      <c r="D1244">
        <v>1</v>
      </c>
      <c r="E1244">
        <v>1</v>
      </c>
      <c r="F1244" t="s">
        <v>11</v>
      </c>
      <c r="G1244">
        <f t="shared" si="19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counters biopsied</vt:lpstr>
      <vt:lpstr>Enc all M1 Q1-3</vt:lpstr>
    </vt:vector>
  </TitlesOfParts>
  <Company>University College C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kanen, Milaja</dc:creator>
  <cp:lastModifiedBy>Nykanen, Milaja</cp:lastModifiedBy>
  <dcterms:created xsi:type="dcterms:W3CDTF">2018-04-24T16:20:14Z</dcterms:created>
  <dcterms:modified xsi:type="dcterms:W3CDTF">2018-04-24T16:41:06Z</dcterms:modified>
</cp:coreProperties>
</file>